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46" firstSheet="0" activeTab="0"/>
  </bookViews>
  <sheets>
    <sheet name="TF-based index 1" sheetId="1" state="visible" r:id="rId2"/>
    <sheet name="TF-based index 2" sheetId="2" state="visible" r:id="rId3"/>
    <sheet name="TF-based index 3" sheetId="3" state="visible" r:id="rId4"/>
    <sheet name="TF-based index 4" sheetId="4" state="visible" r:id="rId5"/>
    <sheet name="TG-based index 1" sheetId="5" state="visible" r:id="rId6"/>
    <sheet name="TG-based index 2" sheetId="6" state="visible" r:id="rId7"/>
    <sheet name="TG-based index 3" sheetId="7" state="visible" r:id="rId8"/>
    <sheet name="TG-based index 4" sheetId="8" state="visible" r:id="rId9"/>
  </sheets>
  <definedNames>
    <definedName function="false" hidden="false" localSheetId="0" name="literature1" vbProcedure="false">#REF!</definedName>
    <definedName function="false" hidden="false" localSheetId="0" name="literature2" vbProcedure="false">#REF!</definedName>
    <definedName function="false" hidden="false" localSheetId="0" name="新增Text_Document" vbProcedure="false">#REF!</definedName>
    <definedName function="false" hidden="false" localSheetId="0" name="新增Text_Document_1" vbProcedure="false">#REF!</definedName>
    <definedName function="false" hidden="false" localSheetId="1" name="literature1" vbProcedure="false">#REF!</definedName>
    <definedName function="false" hidden="false" localSheetId="1" name="literature2" vbProcedure="false">#REF!</definedName>
    <definedName function="false" hidden="false" localSheetId="1" name="新增Text_Document" vbProcedure="false">#REF!</definedName>
    <definedName function="false" hidden="false" localSheetId="1" name="新增Text_Document_1" vbProcedure="false">#REF!</definedName>
    <definedName function="false" hidden="false" localSheetId="2" name="literature1" vbProcedure="false">#REF!</definedName>
    <definedName function="false" hidden="false" localSheetId="2" name="literature2" vbProcedure="false">#REF!</definedName>
    <definedName function="false" hidden="false" localSheetId="2" name="新增Text_Document" vbProcedure="false">#REF!</definedName>
    <definedName function="false" hidden="false" localSheetId="2" name="新增Text_Document_1" vbProcedure="false">#REF!</definedName>
    <definedName function="false" hidden="false" localSheetId="2" name="新增Text_Document_2" vbProcedure="false">#REF!</definedName>
    <definedName function="false" hidden="false" localSheetId="3" name="JaccardScore" vbProcedure="false">#REF!</definedName>
    <definedName function="false" hidden="false" localSheetId="3" name="literature1" vbProcedure="false">#REF!</definedName>
    <definedName function="false" hidden="false" localSheetId="3" name="literature1_1" vbProcedure="false">#REF!</definedName>
    <definedName function="false" hidden="false" localSheetId="3" name="literature2" vbProcedure="false">#REF!</definedName>
    <definedName function="false" hidden="false" localSheetId="3" name="literature2_1" vbProcedure="false">#REF!</definedName>
    <definedName function="false" hidden="false" localSheetId="3" name="PPIratio" vbProcedure="false">#REF!</definedName>
    <definedName function="false" hidden="false" localSheetId="3" name="PPIratioPhysical" vbProcedure="false">#REF!</definedName>
    <definedName function="false" hidden="false" localSheetId="3" name="result_27" vbProcedure="false">#REF!</definedName>
    <definedName function="false" hidden="false" localSheetId="3" name="TFORFpair_3" vbProcedure="false">#REF!</definedName>
    <definedName function="false" hidden="false" localSheetId="3" name="新增Text_Document" vbProcedure="false">#REF!</definedName>
    <definedName function="false" hidden="false" localSheetId="3" name="新增Text_Document_1" vbProcedure="false">#REF!</definedName>
    <definedName function="false" hidden="false" localSheetId="3" name="新增Text_Document_2" vbProcedure="false">#REF!</definedName>
    <definedName function="false" hidden="false" localSheetId="3" name="新增Text_Document_3" vbProcedure="false">#REF!</definedName>
    <definedName function="false" hidden="false" localSheetId="3" name="新增Text_Document_4" vbProcedure="false">#REF!</definedName>
    <definedName function="false" hidden="false" localSheetId="3" name="新增Text_Document_5" vbProcedure="false">#REF!</definedName>
    <definedName function="false" hidden="false" localSheetId="4" name="literature1" vbProcedure="false">#REF!</definedName>
    <definedName function="false" hidden="false" localSheetId="4" name="literature2" vbProcedure="false">#REF!</definedName>
    <definedName function="false" hidden="false" localSheetId="4" name="新增Text_Document" vbProcedure="false">#REF!</definedName>
    <definedName function="false" hidden="false" localSheetId="4" name="新增Text_Document_1" vbProcedure="false">#REF!</definedName>
    <definedName function="false" hidden="false" localSheetId="5" name="literature1" vbProcedure="false">#REF!</definedName>
    <definedName function="false" hidden="false" localSheetId="5" name="literature2" vbProcedure="false">#REF!</definedName>
    <definedName function="false" hidden="false" localSheetId="5" name="新增Text_Document" vbProcedure="false">#REF!</definedName>
    <definedName function="false" hidden="false" localSheetId="5" name="新增Text_Document_1" vbProcedure="false">#REF!</definedName>
    <definedName function="false" hidden="false" localSheetId="6" name="literature1" vbProcedure="false">#REF!</definedName>
    <definedName function="false" hidden="false" localSheetId="6" name="literature2" vbProcedure="false">#REF!</definedName>
    <definedName function="false" hidden="false" localSheetId="6" name="新增Text_Document" vbProcedure="false">#REF!</definedName>
    <definedName function="false" hidden="false" localSheetId="7" name="literature1" vbProcedure="false">#REF!</definedName>
    <definedName function="false" hidden="false" localSheetId="7" name="literature1_1" vbProcedure="false">#REF!</definedName>
    <definedName function="false" hidden="false" localSheetId="7" name="literature2" vbProcedure="false">#REF!</definedName>
    <definedName function="false" hidden="false" localSheetId="7" name="新增Text_Document" vbProcedure="false">#REF!</definedName>
    <definedName function="false" hidden="false" localSheetId="7" name="新增Text_Document_1" vbProcedure="false">#REF!</definedName>
    <definedName function="false" hidden="false" localSheetId="7" name="新增Text_Document_2" vbProcedure="false">#REF!</definedName>
    <definedName function="false" hidden="false" localSheetId="7" name="新增Text_Document_3"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4" uniqueCount="25">
  <si>
    <t xml:space="preserve">Banerjee</t>
  </si>
  <si>
    <t xml:space="preserve">Chang</t>
  </si>
  <si>
    <t xml:space="preserve">Chen</t>
  </si>
  <si>
    <t xml:space="preserve">Chuang</t>
  </si>
  <si>
    <t xml:space="preserve">Datta</t>
  </si>
  <si>
    <t xml:space="preserve">Elati</t>
  </si>
  <si>
    <t xml:space="preserve">Harbison</t>
  </si>
  <si>
    <t xml:space="preserve">He</t>
  </si>
  <si>
    <t xml:space="preserve">Nagamine</t>
  </si>
  <si>
    <t xml:space="preserve">Tsai</t>
  </si>
  <si>
    <t xml:space="preserve">WangJ</t>
  </si>
  <si>
    <t xml:space="preserve">WangY</t>
  </si>
  <si>
    <t xml:space="preserve">Yang</t>
  </si>
  <si>
    <t xml:space="preserve">Yu</t>
  </si>
  <si>
    <t xml:space="preserve">Notes:</t>
  </si>
  <si>
    <t xml:space="preserve">1. The performance index is assigned to each TF pair using the inverse of the shortest path length of the pair in the protein interaction networks using physical PPI data.</t>
  </si>
  <si>
    <t xml:space="preserve">2. If the path of the TF pair is not found in the physical PPI data, we assigned 13 as the shortest path length for the pair.</t>
  </si>
  <si>
    <t xml:space="preserve">3. The reason why we assigned 13 is because we computed the shortest path length of all random TF pairs in the physical PPI dataset and found the valid (i.e. not infinite) maximum value of the shortest path length is 12.</t>
  </si>
  <si>
    <t xml:space="preserve">Row #2: The number of overlapping TFs between SPCTFPs (standard predicted cooperative transcription factor pairs) and PCTFPs</t>
  </si>
  <si>
    <t xml:space="preserve">Row #3: The number of possible cooperative TF pairs of the overlapping TFs</t>
  </si>
  <si>
    <t xml:space="preserve">Row #4: The number of cooperativities of SPCTFPs among the possible cooperativities</t>
  </si>
  <si>
    <t xml:space="preserve">Row #5: The number of cooperativities of the PCTFPs among the possible cooperativities</t>
  </si>
  <si>
    <t xml:space="preserve">Row #6: The number of cooperativities of the overlapping PCTFPs between SPCTFPs and PCTFPs among the possible cooperativities</t>
  </si>
  <si>
    <t xml:space="preserve">Row #7: P-value.</t>
  </si>
  <si>
    <t xml:space="preserve">Row #8: –log(P-value)</t>
  </si>
</sst>
</file>

<file path=xl/styles.xml><?xml version="1.0" encoding="utf-8"?>
<styleSheet xmlns="http://schemas.openxmlformats.org/spreadsheetml/2006/main">
  <numFmts count="4">
    <numFmt numFmtId="164" formatCode="General"/>
    <numFmt numFmtId="165" formatCode="0.0000"/>
    <numFmt numFmtId="166" formatCode="0"/>
    <numFmt numFmtId="167" formatCode="0.00E+00"/>
  </numFmts>
  <fonts count="6">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s>
  <fills count="3">
    <fill>
      <patternFill patternType="none"/>
    </fill>
    <fill>
      <patternFill patternType="gray125"/>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6" fontId="5" fillId="0" borderId="0" xfId="0" applyFont="true" applyBorder="false" applyAlignment="true" applyProtection="false">
      <alignment horizontal="right" vertical="bottom" textRotation="0" wrapText="false" indent="0" shrinkToFit="false"/>
      <protection locked="true" hidden="false"/>
    </xf>
    <xf numFmtId="167" fontId="5" fillId="0" borderId="0" xfId="0" applyFont="true" applyBorder="false" applyAlignment="true" applyProtection="false">
      <alignment horizontal="right" vertical="bottom" textRotation="0" wrapText="false" indent="0" shrinkToFit="false"/>
      <protection locked="true" hidden="false"/>
    </xf>
    <xf numFmtId="165" fontId="0" fillId="0" borderId="0" xfId="0" applyFont="fals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2" borderId="0" xfId="0" applyFont="true" applyBorder="false" applyAlignment="false" applyProtection="false">
      <alignment horizontal="general" vertical="bottom" textRotation="0" wrapText="false" indent="0" shrinkToFit="false"/>
      <protection locked="true" hidden="false"/>
    </xf>
    <xf numFmtId="165" fontId="4" fillId="2" borderId="0" xfId="0" applyFont="true" applyBorder="false" applyAlignment="true" applyProtection="false">
      <alignment horizontal="right"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01"/>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 width="9.28"/>
    <col collapsed="false" customWidth="true" hidden="false" outlineLevel="0" max="7" min="2" style="1" width="8.56"/>
    <col collapsed="false" customWidth="true" hidden="false" outlineLevel="0" max="8" min="8" style="1" width="7.56"/>
    <col collapsed="false" customWidth="true" hidden="false" outlineLevel="0" max="9" min="9" style="1" width="10.28"/>
    <col collapsed="false" customWidth="true" hidden="false" outlineLevel="0" max="10" min="10" style="1" width="7.56"/>
    <col collapsed="false" customWidth="true" hidden="false" outlineLevel="0" max="11" min="11" style="1" width="8.56"/>
    <col collapsed="false" customWidth="true" hidden="false" outlineLevel="0" max="12" min="12" style="1" width="9.28"/>
    <col collapsed="false" customWidth="true" hidden="false" outlineLevel="0" max="14" min="13" style="1" width="8.56"/>
    <col collapsed="false" customWidth="false" hidden="false" outlineLevel="0" max="257" min="15" style="1" width="9.14"/>
  </cols>
  <sheetData>
    <row r="1" s="2" customFormat="true" ht="12.75"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row>
    <row r="2" customFormat="false" ht="12.75" hidden="false" customHeight="false" outlineLevel="0" collapsed="false">
      <c r="A2" s="1" t="n">
        <v>25.884</v>
      </c>
      <c r="B2" s="1" t="n">
        <v>50.4371</v>
      </c>
      <c r="C2" s="1" t="n">
        <v>18.2176</v>
      </c>
      <c r="D2" s="1" t="n">
        <v>9.72639</v>
      </c>
      <c r="E2" s="1" t="n">
        <v>0.0012507</v>
      </c>
      <c r="F2" s="1" t="n">
        <v>4.90843</v>
      </c>
      <c r="G2" s="1" t="n">
        <v>9.72639</v>
      </c>
      <c r="H2" s="1" t="n">
        <v>5.71365</v>
      </c>
      <c r="I2" s="1" t="n">
        <v>68.2496</v>
      </c>
      <c r="J2" s="1" t="n">
        <v>0.00126403</v>
      </c>
      <c r="K2" s="1" t="n">
        <v>21.9337</v>
      </c>
      <c r="L2" s="1" t="n">
        <v>8.35595</v>
      </c>
      <c r="M2" s="1" t="n">
        <v>50.4371</v>
      </c>
      <c r="N2" s="1" t="n">
        <v>0.0012447</v>
      </c>
    </row>
    <row r="3" customFormat="false" ht="12.75" hidden="false" customHeight="false" outlineLevel="0" collapsed="false">
      <c r="A3" s="1" t="n">
        <v>3.36988</v>
      </c>
      <c r="B3" s="1" t="n">
        <v>25.884</v>
      </c>
      <c r="C3" s="1" t="n">
        <v>50.4371</v>
      </c>
      <c r="D3" s="1" t="n">
        <v>18.4427</v>
      </c>
      <c r="E3" s="1" t="n">
        <v>10.7838</v>
      </c>
      <c r="F3" s="1" t="n">
        <v>87.8076</v>
      </c>
      <c r="G3" s="1" t="n">
        <v>13.6814</v>
      </c>
      <c r="H3" s="1" t="n">
        <v>2.21278</v>
      </c>
      <c r="I3" s="1" t="n">
        <v>18.2176</v>
      </c>
      <c r="J3" s="1" t="n">
        <v>3.32801</v>
      </c>
      <c r="K3" s="1" t="n">
        <v>6.90223</v>
      </c>
      <c r="L3" s="1" t="n">
        <v>21.9337</v>
      </c>
      <c r="M3" s="1" t="n">
        <v>7.62835</v>
      </c>
      <c r="N3" s="1" t="n">
        <v>0.00124487</v>
      </c>
    </row>
    <row r="4" customFormat="false" ht="12.75" hidden="false" customHeight="false" outlineLevel="0" collapsed="false">
      <c r="A4" s="1" t="n">
        <v>6.14916</v>
      </c>
      <c r="B4" s="1" t="n">
        <v>24.0004</v>
      </c>
      <c r="C4" s="1" t="n">
        <v>25.884</v>
      </c>
      <c r="D4" s="1" t="n">
        <v>21.9337</v>
      </c>
      <c r="E4" s="1" t="n">
        <v>25.884</v>
      </c>
      <c r="F4" s="1" t="n">
        <v>5.92164</v>
      </c>
      <c r="G4" s="1" t="n">
        <v>14.159</v>
      </c>
      <c r="H4" s="1" t="n">
        <v>0.0012621</v>
      </c>
      <c r="I4" s="1" t="n">
        <v>0.00129643</v>
      </c>
      <c r="J4" s="1" t="n">
        <v>40.1308</v>
      </c>
      <c r="K4" s="1" t="n">
        <v>24.0004</v>
      </c>
      <c r="L4" s="1" t="n">
        <v>15.7193</v>
      </c>
      <c r="M4" s="1" t="n">
        <v>2.89643</v>
      </c>
      <c r="N4" s="1" t="n">
        <v>25.884</v>
      </c>
    </row>
    <row r="5" customFormat="false" ht="12.75" hidden="false" customHeight="false" outlineLevel="0" collapsed="false">
      <c r="A5" s="1" t="n">
        <v>24.0004</v>
      </c>
      <c r="B5" s="1" t="n">
        <v>41.783</v>
      </c>
      <c r="C5" s="1" t="n">
        <v>0.00128713</v>
      </c>
      <c r="D5" s="1" t="n">
        <v>24.0004</v>
      </c>
      <c r="E5" s="1" t="n">
        <v>5.3927</v>
      </c>
      <c r="F5" s="1" t="n">
        <v>5.01073</v>
      </c>
      <c r="G5" s="1" t="n">
        <v>11.4033</v>
      </c>
      <c r="H5" s="1" t="n">
        <v>8.03146</v>
      </c>
      <c r="I5" s="1" t="n">
        <v>0.00127943</v>
      </c>
      <c r="J5" s="1" t="n">
        <v>2.2433</v>
      </c>
      <c r="K5" s="1" t="n">
        <v>3.36988</v>
      </c>
      <c r="L5" s="1" t="n">
        <v>8.81159</v>
      </c>
      <c r="M5" s="1" t="n">
        <v>41.783</v>
      </c>
      <c r="N5" s="1" t="n">
        <v>0.0012687</v>
      </c>
    </row>
    <row r="6" customFormat="false" ht="12.75" hidden="false" customHeight="false" outlineLevel="0" collapsed="false">
      <c r="A6" s="1" t="n">
        <v>68.2496</v>
      </c>
      <c r="B6" s="1" t="n">
        <v>0.0012447</v>
      </c>
      <c r="C6" s="1" t="n">
        <v>38.224</v>
      </c>
      <c r="D6" s="1" t="n">
        <v>25.884</v>
      </c>
      <c r="E6" s="1" t="n">
        <v>21.9337</v>
      </c>
      <c r="F6" s="1" t="n">
        <v>42.4415</v>
      </c>
      <c r="G6" s="1" t="n">
        <v>18.4427</v>
      </c>
      <c r="H6" s="1" t="n">
        <v>24.0004</v>
      </c>
      <c r="I6" s="1" t="n">
        <v>6.90223</v>
      </c>
      <c r="J6" s="1" t="n">
        <v>6.90223</v>
      </c>
      <c r="K6" s="1" t="n">
        <v>9.25133</v>
      </c>
      <c r="L6" s="1" t="n">
        <v>18.2176</v>
      </c>
      <c r="M6" s="1" t="n">
        <v>0.00124621</v>
      </c>
      <c r="N6" s="1" t="n">
        <v>6.19433</v>
      </c>
    </row>
    <row r="7" customFormat="false" ht="12.75" hidden="false" customHeight="false" outlineLevel="0" collapsed="false">
      <c r="A7" s="1" t="n">
        <v>0.0012687</v>
      </c>
      <c r="B7" s="1" t="n">
        <v>2.21278</v>
      </c>
      <c r="C7" s="1" t="n">
        <v>21.9337</v>
      </c>
      <c r="D7" s="1" t="n">
        <v>3.36988</v>
      </c>
      <c r="E7" s="1" t="n">
        <v>8.78265</v>
      </c>
      <c r="F7" s="1" t="n">
        <v>7.74953</v>
      </c>
      <c r="G7" s="1" t="n">
        <v>13.9357</v>
      </c>
      <c r="H7" s="1" t="n">
        <v>6.14916</v>
      </c>
      <c r="I7" s="1" t="n">
        <v>20.3071</v>
      </c>
      <c r="J7" s="1" t="n">
        <v>6.14916</v>
      </c>
      <c r="K7" s="1" t="n">
        <v>10.6998</v>
      </c>
      <c r="L7" s="1" t="n">
        <v>3.66806</v>
      </c>
      <c r="M7" s="1" t="n">
        <v>0.0012507</v>
      </c>
      <c r="N7" s="1" t="n">
        <v>3.61159</v>
      </c>
    </row>
    <row r="8" customFormat="false" ht="12.75" hidden="false" customHeight="false" outlineLevel="0" collapsed="false">
      <c r="A8" s="1" t="n">
        <v>50.4371</v>
      </c>
      <c r="B8" s="1" t="n">
        <v>21.9337</v>
      </c>
      <c r="C8" s="1" t="n">
        <v>26.6635</v>
      </c>
      <c r="D8" s="1" t="n">
        <v>50.4371</v>
      </c>
      <c r="E8" s="1" t="n">
        <v>6.09358</v>
      </c>
      <c r="F8" s="1" t="n">
        <v>4.45357</v>
      </c>
      <c r="G8" s="1" t="n">
        <v>41.783</v>
      </c>
      <c r="H8" s="1" t="n">
        <v>0.0012591</v>
      </c>
      <c r="I8" s="1" t="n">
        <v>6.14916</v>
      </c>
      <c r="J8" s="1" t="n">
        <v>24.0004</v>
      </c>
      <c r="K8" s="1" t="n">
        <v>5.06034</v>
      </c>
      <c r="L8" s="1" t="n">
        <v>11.0907</v>
      </c>
      <c r="M8" s="1" t="n">
        <v>4.09865</v>
      </c>
      <c r="N8" s="1" t="n">
        <v>50.4371</v>
      </c>
    </row>
    <row r="9" customFormat="false" ht="12.75" hidden="false" customHeight="false" outlineLevel="0" collapsed="false">
      <c r="A9" s="1" t="n">
        <v>0.00124487</v>
      </c>
      <c r="B9" s="1" t="n">
        <v>0.0012687</v>
      </c>
      <c r="C9" s="1" t="n">
        <v>0.0012447</v>
      </c>
      <c r="D9" s="1" t="n">
        <v>8.28748</v>
      </c>
      <c r="E9" s="1" t="n">
        <v>9.24001</v>
      </c>
      <c r="F9" s="1" t="n">
        <v>0.448177</v>
      </c>
      <c r="G9" s="1" t="n">
        <v>5.10591</v>
      </c>
      <c r="H9" s="1" t="n">
        <v>41.783</v>
      </c>
      <c r="I9" s="1" t="n">
        <v>2.74306</v>
      </c>
      <c r="J9" s="1" t="n">
        <v>6.23831</v>
      </c>
      <c r="K9" s="1" t="n">
        <v>12.4718</v>
      </c>
      <c r="L9" s="1" t="n">
        <v>4.36692</v>
      </c>
      <c r="M9" s="1" t="n">
        <v>18.4427</v>
      </c>
      <c r="N9" s="1" t="n">
        <v>0.00124483</v>
      </c>
    </row>
    <row r="10" customFormat="false" ht="12.75" hidden="false" customHeight="false" outlineLevel="0" collapsed="false">
      <c r="A10" s="1" t="n">
        <v>0.00124479</v>
      </c>
      <c r="B10" s="1" t="n">
        <v>6.23831</v>
      </c>
      <c r="C10" s="1" t="n">
        <v>3.61159</v>
      </c>
      <c r="D10" s="1" t="n">
        <v>7.7721</v>
      </c>
      <c r="E10" s="1" t="n">
        <v>24.0004</v>
      </c>
      <c r="F10" s="1" t="n">
        <v>3.66806</v>
      </c>
      <c r="G10" s="1" t="n">
        <v>10.1736</v>
      </c>
      <c r="H10" s="1" t="n">
        <v>2.62454</v>
      </c>
      <c r="I10" s="1" t="n">
        <v>16.8699</v>
      </c>
      <c r="J10" s="1" t="n">
        <v>2.21278</v>
      </c>
      <c r="K10" s="1" t="n">
        <v>0.00129643</v>
      </c>
      <c r="L10" s="1" t="n">
        <v>25.884</v>
      </c>
      <c r="M10" s="1" t="n">
        <v>4.29852</v>
      </c>
      <c r="N10" s="1" t="n">
        <v>0.00124486</v>
      </c>
    </row>
    <row r="11" customFormat="false" ht="12.75" hidden="false" customHeight="false" outlineLevel="0" collapsed="false">
      <c r="A11" s="1" t="n">
        <v>11.3543</v>
      </c>
      <c r="B11" s="1" t="n">
        <v>3.36988</v>
      </c>
      <c r="C11" s="1" t="n">
        <v>0.0012687</v>
      </c>
      <c r="D11" s="1" t="n">
        <v>2.2433</v>
      </c>
      <c r="E11" s="1" t="n">
        <v>5.58454</v>
      </c>
      <c r="F11" s="1" t="n">
        <v>4.56181</v>
      </c>
      <c r="G11" s="1" t="n">
        <v>40.1308</v>
      </c>
      <c r="H11" s="1" t="n">
        <v>0.00124462</v>
      </c>
      <c r="I11" s="1" t="n">
        <v>17.4739</v>
      </c>
      <c r="J11" s="1" t="n">
        <v>37.8954</v>
      </c>
      <c r="K11" s="1" t="n">
        <v>5.71365</v>
      </c>
      <c r="L11" s="1" t="n">
        <v>50.4371</v>
      </c>
      <c r="M11" s="1" t="n">
        <v>0.00124465</v>
      </c>
      <c r="N11" s="1" t="n">
        <v>0.0012447</v>
      </c>
    </row>
    <row r="12" customFormat="false" ht="12.75" hidden="false" customHeight="false" outlineLevel="0" collapsed="false">
      <c r="A12" s="1" t="n">
        <v>0.00124486</v>
      </c>
      <c r="B12" s="1" t="n">
        <v>10.6998</v>
      </c>
      <c r="C12" s="1" t="n">
        <v>41.783</v>
      </c>
      <c r="D12" s="1" t="n">
        <v>16.2435</v>
      </c>
      <c r="E12" s="1" t="n">
        <v>7.15011</v>
      </c>
      <c r="F12" s="1" t="n">
        <v>18.3777</v>
      </c>
      <c r="G12" s="1" t="n">
        <v>25.884</v>
      </c>
      <c r="H12" s="1" t="n">
        <v>0.00128475</v>
      </c>
      <c r="I12" s="1" t="n">
        <v>7.62835</v>
      </c>
      <c r="J12" s="1" t="n">
        <v>25.884</v>
      </c>
      <c r="K12" s="1" t="n">
        <v>2.21278</v>
      </c>
      <c r="L12" s="1" t="n">
        <v>41.783</v>
      </c>
      <c r="M12" s="1" t="n">
        <v>4.92627</v>
      </c>
      <c r="N12" s="1" t="n">
        <v>0.00126685</v>
      </c>
    </row>
    <row r="13" customFormat="false" ht="12.75" hidden="false" customHeight="false" outlineLevel="0" collapsed="false">
      <c r="A13" s="1" t="n">
        <v>3.47456</v>
      </c>
      <c r="B13" s="1" t="n">
        <v>7.15011</v>
      </c>
      <c r="C13" s="1" t="n">
        <v>0.0013711</v>
      </c>
      <c r="D13" s="1" t="n">
        <v>0.00131046</v>
      </c>
      <c r="E13" s="1" t="n">
        <v>2.62454</v>
      </c>
      <c r="F13" s="1" t="n">
        <v>2.71872</v>
      </c>
      <c r="G13" s="1" t="n">
        <v>0.00125548</v>
      </c>
      <c r="H13" s="1" t="n">
        <v>3.91071</v>
      </c>
      <c r="I13" s="1" t="n">
        <v>0.00124479</v>
      </c>
      <c r="J13" s="1" t="n">
        <v>3.36988</v>
      </c>
      <c r="K13" s="1" t="n">
        <v>10.7838</v>
      </c>
      <c r="L13" s="1" t="n">
        <v>18.4427</v>
      </c>
      <c r="M13" s="1" t="n">
        <v>12.2561</v>
      </c>
      <c r="N13" s="1" t="n">
        <v>0.00125373</v>
      </c>
    </row>
    <row r="14" customFormat="false" ht="12.75" hidden="false" customHeight="false" outlineLevel="0" collapsed="false">
      <c r="A14" s="1" t="n">
        <v>1.96703</v>
      </c>
      <c r="B14" s="1" t="n">
        <v>0.00124487</v>
      </c>
      <c r="C14" s="1" t="n">
        <v>18.6251</v>
      </c>
      <c r="D14" s="1" t="n">
        <v>41.783</v>
      </c>
      <c r="E14" s="1" t="n">
        <v>7.7721</v>
      </c>
      <c r="F14" s="1" t="n">
        <v>5.69644</v>
      </c>
      <c r="G14" s="1" t="n">
        <v>2.15245</v>
      </c>
      <c r="H14" s="1" t="n">
        <v>23.497</v>
      </c>
      <c r="I14" s="1" t="n">
        <v>0.0012591</v>
      </c>
      <c r="J14" s="1" t="n">
        <v>6.09358</v>
      </c>
      <c r="K14" s="1" t="n">
        <v>25.884</v>
      </c>
      <c r="L14" s="1" t="n">
        <v>7.98045</v>
      </c>
      <c r="M14" s="1" t="n">
        <v>3.43187</v>
      </c>
      <c r="N14" s="1" t="n">
        <v>41.783</v>
      </c>
    </row>
    <row r="15" customFormat="false" ht="12.75" hidden="false" customHeight="false" outlineLevel="0" collapsed="false">
      <c r="A15" s="1" t="n">
        <v>2.00349</v>
      </c>
      <c r="B15" s="1" t="n">
        <v>6.90223</v>
      </c>
      <c r="C15" s="1" t="n">
        <v>4.36692</v>
      </c>
      <c r="E15" s="1" t="n">
        <v>17.0446</v>
      </c>
      <c r="F15" s="1" t="n">
        <v>27.3242</v>
      </c>
      <c r="G15" s="1" t="n">
        <v>18.2176</v>
      </c>
      <c r="H15" s="1" t="n">
        <v>6.09358</v>
      </c>
      <c r="I15" s="1" t="n">
        <v>13.6413</v>
      </c>
      <c r="J15" s="1" t="n">
        <v>16.2435</v>
      </c>
      <c r="K15" s="1" t="n">
        <v>50.4371</v>
      </c>
      <c r="L15" s="1" t="n">
        <v>7.44093</v>
      </c>
      <c r="M15" s="1" t="n">
        <v>5.18139</v>
      </c>
      <c r="N15" s="1" t="n">
        <v>24.2923</v>
      </c>
    </row>
    <row r="16" customFormat="false" ht="12.75" hidden="false" customHeight="false" outlineLevel="0" collapsed="false">
      <c r="A16" s="1" t="n">
        <v>5.98769</v>
      </c>
      <c r="B16" s="1" t="n">
        <v>10.7838</v>
      </c>
      <c r="C16" s="1" t="n">
        <v>7.62835</v>
      </c>
      <c r="E16" s="1" t="n">
        <v>41.783</v>
      </c>
      <c r="F16" s="1" t="n">
        <v>11.623</v>
      </c>
      <c r="G16" s="1" t="n">
        <v>3.36988</v>
      </c>
      <c r="H16" s="1" t="n">
        <v>10.4789</v>
      </c>
      <c r="I16" s="1" t="n">
        <v>8.95865</v>
      </c>
      <c r="J16" s="1" t="n">
        <v>12.4718</v>
      </c>
      <c r="L16" s="1" t="n">
        <v>20.3071</v>
      </c>
      <c r="M16" s="1" t="n">
        <v>7.91622</v>
      </c>
      <c r="N16" s="1" t="n">
        <v>0.0012687</v>
      </c>
    </row>
    <row r="17" customFormat="false" ht="12.75" hidden="false" customHeight="false" outlineLevel="0" collapsed="false">
      <c r="A17" s="1" t="n">
        <v>8.402</v>
      </c>
      <c r="B17" s="1" t="n">
        <v>0.00126685</v>
      </c>
      <c r="C17" s="1" t="n">
        <v>11.8342</v>
      </c>
      <c r="E17" s="1" t="n">
        <v>50.4371</v>
      </c>
      <c r="F17" s="1" t="n">
        <v>51.8516</v>
      </c>
      <c r="G17" s="1" t="n">
        <v>6.09358</v>
      </c>
      <c r="H17" s="1" t="n">
        <v>40.2371</v>
      </c>
      <c r="I17" s="1" t="n">
        <v>11.3543</v>
      </c>
      <c r="J17" s="1" t="n">
        <v>8.96534</v>
      </c>
      <c r="L17" s="1" t="n">
        <v>26.6635</v>
      </c>
      <c r="M17" s="1" t="n">
        <v>0.00124462</v>
      </c>
      <c r="N17" s="1" t="n">
        <v>0.0012621</v>
      </c>
    </row>
    <row r="18" customFormat="false" ht="12.75" hidden="false" customHeight="false" outlineLevel="0" collapsed="false">
      <c r="A18" s="1" t="n">
        <v>21.9337</v>
      </c>
      <c r="B18" s="1" t="n">
        <v>0.00124486</v>
      </c>
      <c r="C18" s="1" t="n">
        <v>24.2923</v>
      </c>
      <c r="E18" s="1" t="n">
        <v>10.6998</v>
      </c>
      <c r="F18" s="1" t="n">
        <v>11.7852</v>
      </c>
      <c r="G18" s="1" t="n">
        <v>4.10904</v>
      </c>
      <c r="H18" s="1" t="n">
        <v>5.41624</v>
      </c>
      <c r="I18" s="1" t="n">
        <v>0.0012895</v>
      </c>
      <c r="J18" s="1" t="n">
        <v>50.4371</v>
      </c>
      <c r="L18" s="1" t="n">
        <v>18.6251</v>
      </c>
      <c r="M18" s="1" t="n">
        <v>0.00125317</v>
      </c>
      <c r="N18" s="1" t="n">
        <v>18.2176</v>
      </c>
    </row>
    <row r="19" customFormat="false" ht="12.75" hidden="false" customHeight="false" outlineLevel="0" collapsed="false">
      <c r="A19" s="1" t="n">
        <v>14.159</v>
      </c>
      <c r="B19" s="1" t="n">
        <v>6.14916</v>
      </c>
      <c r="C19" s="1" t="n">
        <v>38.4495</v>
      </c>
      <c r="E19" s="1" t="n">
        <v>5.6975</v>
      </c>
      <c r="F19" s="1" t="n">
        <v>23.151</v>
      </c>
      <c r="G19" s="1" t="n">
        <v>0.00128713</v>
      </c>
      <c r="H19" s="1" t="n">
        <v>5.06034</v>
      </c>
      <c r="I19" s="1" t="n">
        <v>21.9337</v>
      </c>
      <c r="J19" s="1" t="n">
        <v>16.1897</v>
      </c>
      <c r="L19" s="1" t="n">
        <v>17.4052</v>
      </c>
      <c r="M19" s="1" t="n">
        <v>3.30708</v>
      </c>
      <c r="N19" s="1" t="n">
        <v>0.00124487</v>
      </c>
    </row>
    <row r="20" customFormat="false" ht="12.75" hidden="false" customHeight="false" outlineLevel="0" collapsed="false">
      <c r="A20" s="1" t="n">
        <v>0.00128381</v>
      </c>
      <c r="B20" s="1" t="n">
        <v>3.22621</v>
      </c>
      <c r="C20" s="1" t="n">
        <v>24.0004</v>
      </c>
      <c r="E20" s="1" t="n">
        <v>5.6975</v>
      </c>
      <c r="F20" s="1" t="n">
        <v>13.3042</v>
      </c>
      <c r="G20" s="1" t="n">
        <v>4.59484</v>
      </c>
      <c r="H20" s="1" t="n">
        <v>0.00130287</v>
      </c>
      <c r="I20" s="1" t="n">
        <v>7.97045</v>
      </c>
      <c r="L20" s="1" t="n">
        <v>8.95865</v>
      </c>
      <c r="M20" s="1" t="n">
        <v>0.00124712</v>
      </c>
      <c r="N20" s="1" t="n">
        <v>22.6038</v>
      </c>
    </row>
    <row r="21" customFormat="false" ht="12.75" hidden="false" customHeight="false" outlineLevel="0" collapsed="false">
      <c r="A21" s="1" t="n">
        <v>6.90223</v>
      </c>
      <c r="B21" s="1" t="n">
        <v>24.2923</v>
      </c>
      <c r="C21" s="1" t="n">
        <v>0.00124585</v>
      </c>
      <c r="E21" s="1" t="n">
        <v>0.00124726</v>
      </c>
      <c r="F21" s="1" t="n">
        <v>213.727</v>
      </c>
      <c r="G21" s="1" t="n">
        <v>6.55861</v>
      </c>
      <c r="H21" s="1" t="n">
        <v>6.23831</v>
      </c>
      <c r="I21" s="1" t="n">
        <v>0.00128381</v>
      </c>
      <c r="L21" s="1" t="n">
        <v>13.6413</v>
      </c>
      <c r="M21" s="1" t="n">
        <v>11.211</v>
      </c>
      <c r="N21" s="1" t="n">
        <v>6.36149</v>
      </c>
    </row>
    <row r="22" customFormat="false" ht="12.75" hidden="false" customHeight="false" outlineLevel="0" collapsed="false">
      <c r="A22" s="1" t="n">
        <v>16.8699</v>
      </c>
      <c r="B22" s="1" t="n">
        <v>12.4718</v>
      </c>
      <c r="C22" s="1" t="n">
        <v>0.00125143</v>
      </c>
      <c r="E22" s="1" t="n">
        <v>6.90223</v>
      </c>
      <c r="G22" s="1" t="n">
        <v>0.00126961</v>
      </c>
      <c r="H22" s="1" t="n">
        <v>0.00135044</v>
      </c>
      <c r="I22" s="1" t="n">
        <v>6.09358</v>
      </c>
      <c r="L22" s="1" t="n">
        <v>8.2885</v>
      </c>
      <c r="M22" s="1" t="n">
        <v>1.53702</v>
      </c>
      <c r="N22" s="1" t="n">
        <v>12.5922</v>
      </c>
    </row>
    <row r="23" customFormat="false" ht="12.75" hidden="false" customHeight="false" outlineLevel="0" collapsed="false">
      <c r="A23" s="1" t="n">
        <v>0.00126685</v>
      </c>
      <c r="B23" s="1" t="n">
        <v>0.00124483</v>
      </c>
      <c r="C23" s="1" t="n">
        <v>3.6791</v>
      </c>
      <c r="E23" s="1" t="n">
        <v>12.9326</v>
      </c>
      <c r="G23" s="1" t="n">
        <v>21.9337</v>
      </c>
      <c r="H23" s="1" t="n">
        <v>10.7026</v>
      </c>
      <c r="I23" s="1" t="n">
        <v>8.03146</v>
      </c>
      <c r="L23" s="1" t="n">
        <v>8.45826</v>
      </c>
      <c r="M23" s="1" t="n">
        <v>2.62454</v>
      </c>
      <c r="N23" s="1" t="n">
        <v>0.00130287</v>
      </c>
    </row>
    <row r="24" customFormat="false" ht="12.75" hidden="false" customHeight="false" outlineLevel="0" collapsed="false">
      <c r="A24" s="1" t="n">
        <v>18.4427</v>
      </c>
      <c r="B24" s="1" t="n">
        <v>3.61159</v>
      </c>
      <c r="C24" s="1" t="n">
        <v>6.35882</v>
      </c>
      <c r="E24" s="1" t="n">
        <v>0.00125698</v>
      </c>
      <c r="G24" s="1" t="n">
        <v>0.00129643</v>
      </c>
      <c r="H24" s="1" t="n">
        <v>2.2433</v>
      </c>
      <c r="I24" s="1" t="n">
        <v>11.211</v>
      </c>
      <c r="L24" s="1" t="n">
        <v>6.48514</v>
      </c>
      <c r="M24" s="1" t="n">
        <v>13.0905</v>
      </c>
      <c r="N24" s="1" t="n">
        <v>0.00125025</v>
      </c>
    </row>
    <row r="25" customFormat="false" ht="12.75" hidden="false" customHeight="false" outlineLevel="0" collapsed="false">
      <c r="A25" s="1" t="n">
        <v>24.2923</v>
      </c>
      <c r="B25" s="1" t="n">
        <v>9.25133</v>
      </c>
      <c r="C25" s="1" t="n">
        <v>0.00127943</v>
      </c>
      <c r="E25" s="1" t="n">
        <v>4.80618</v>
      </c>
      <c r="G25" s="1" t="n">
        <v>8.78265</v>
      </c>
      <c r="H25" s="1" t="n">
        <v>7.64595</v>
      </c>
      <c r="I25" s="1" t="n">
        <v>24.5301</v>
      </c>
      <c r="L25" s="1" t="n">
        <v>20.7678</v>
      </c>
      <c r="M25" s="1" t="n">
        <v>6.7128</v>
      </c>
      <c r="N25" s="1" t="n">
        <v>10.7026</v>
      </c>
    </row>
    <row r="26" customFormat="false" ht="12.75" hidden="false" customHeight="false" outlineLevel="0" collapsed="false">
      <c r="A26" s="1" t="n">
        <v>13.6971</v>
      </c>
      <c r="B26" s="1" t="n">
        <v>13.6971</v>
      </c>
      <c r="C26" s="1" t="n">
        <v>2.17365</v>
      </c>
      <c r="E26" s="1" t="n">
        <v>18.4427</v>
      </c>
      <c r="G26" s="1" t="n">
        <v>7.91622</v>
      </c>
      <c r="H26" s="1" t="n">
        <v>24.5301</v>
      </c>
      <c r="L26" s="1" t="n">
        <v>10.0555</v>
      </c>
      <c r="M26" s="1" t="n">
        <v>5.70128</v>
      </c>
      <c r="N26" s="1" t="n">
        <v>17.4739</v>
      </c>
    </row>
    <row r="27" customFormat="false" ht="12.75" hidden="false" customHeight="false" outlineLevel="0" collapsed="false">
      <c r="A27" s="1" t="n">
        <v>1.9474</v>
      </c>
      <c r="B27" s="1" t="n">
        <v>6.21572</v>
      </c>
      <c r="C27" s="1" t="n">
        <v>6.7128</v>
      </c>
      <c r="G27" s="1" t="n">
        <v>6.14916</v>
      </c>
      <c r="H27" s="1" t="n">
        <v>17.4739</v>
      </c>
      <c r="L27" s="1" t="n">
        <v>15.5793</v>
      </c>
      <c r="M27" s="1" t="n">
        <v>8.50898</v>
      </c>
      <c r="N27" s="1" t="n">
        <v>11.3543</v>
      </c>
    </row>
    <row r="28" customFormat="false" ht="12.75" hidden="false" customHeight="false" outlineLevel="0" collapsed="false">
      <c r="A28" s="1" t="n">
        <v>16.2435</v>
      </c>
      <c r="B28" s="1" t="n">
        <v>15.1772</v>
      </c>
      <c r="C28" s="1" t="n">
        <v>11.3543</v>
      </c>
      <c r="G28" s="1" t="n">
        <v>4.87902</v>
      </c>
      <c r="H28" s="1" t="n">
        <v>7.98045</v>
      </c>
      <c r="L28" s="1" t="n">
        <v>16.8699</v>
      </c>
      <c r="M28" s="1" t="n">
        <v>0.00127943</v>
      </c>
      <c r="N28" s="1" t="n">
        <v>0.00125143</v>
      </c>
    </row>
    <row r="29" customFormat="false" ht="12.75" hidden="false" customHeight="false" outlineLevel="0" collapsed="false">
      <c r="A29" s="1" t="n">
        <v>4.29852</v>
      </c>
      <c r="B29" s="1" t="n">
        <v>5.18139</v>
      </c>
      <c r="C29" s="1" t="n">
        <v>0.00124585</v>
      </c>
      <c r="G29" s="1" t="n">
        <v>2.55945</v>
      </c>
      <c r="H29" s="1" t="n">
        <v>11.5449</v>
      </c>
      <c r="L29" s="1" t="n">
        <v>11.8342</v>
      </c>
      <c r="M29" s="1" t="n">
        <v>4.62199</v>
      </c>
      <c r="N29" s="1" t="n">
        <v>3.50733</v>
      </c>
    </row>
    <row r="30" customFormat="false" ht="12.75" hidden="false" customHeight="false" outlineLevel="0" collapsed="false">
      <c r="A30" s="1" t="n">
        <v>0.00131046</v>
      </c>
      <c r="B30" s="1" t="n">
        <v>22.6038</v>
      </c>
      <c r="C30" s="1" t="n">
        <v>0.00124621</v>
      </c>
      <c r="G30" s="1" t="n">
        <v>3.69762</v>
      </c>
      <c r="H30" s="1" t="n">
        <v>3.36988</v>
      </c>
      <c r="L30" s="1" t="n">
        <v>10.1736</v>
      </c>
      <c r="M30" s="1" t="n">
        <v>8.1286</v>
      </c>
      <c r="N30" s="1" t="n">
        <v>3.83211</v>
      </c>
    </row>
    <row r="31" customFormat="false" ht="12.75" hidden="false" customHeight="false" outlineLevel="0" collapsed="false">
      <c r="A31" s="1" t="n">
        <v>1.78775</v>
      </c>
      <c r="B31" s="1" t="n">
        <v>0.00127943</v>
      </c>
      <c r="C31" s="1" t="n">
        <v>4.90364</v>
      </c>
      <c r="G31" s="1" t="n">
        <v>24.0004</v>
      </c>
      <c r="H31" s="1" t="n">
        <v>0.00124479</v>
      </c>
      <c r="L31" s="1" t="n">
        <v>21.2783</v>
      </c>
      <c r="M31" s="1" t="n">
        <v>0.00130073</v>
      </c>
      <c r="N31" s="1" t="n">
        <v>6.7128</v>
      </c>
    </row>
    <row r="32" customFormat="false" ht="12.75" hidden="false" customHeight="false" outlineLevel="0" collapsed="false">
      <c r="A32" s="1" t="n">
        <v>17.4739</v>
      </c>
      <c r="B32" s="1" t="n">
        <v>38.224</v>
      </c>
      <c r="C32" s="1" t="n">
        <v>0.0012447</v>
      </c>
      <c r="G32" s="1" t="n">
        <v>6.0512</v>
      </c>
      <c r="L32" s="1" t="n">
        <v>29.5618</v>
      </c>
      <c r="M32" s="1" t="n">
        <v>8.71341</v>
      </c>
      <c r="N32" s="1" t="n">
        <v>4.63341</v>
      </c>
    </row>
    <row r="33" customFormat="false" ht="12.75" hidden="false" customHeight="false" outlineLevel="0" collapsed="false">
      <c r="B33" s="1" t="n">
        <v>12.9326</v>
      </c>
      <c r="C33" s="1" t="n">
        <v>0.00124454</v>
      </c>
      <c r="G33" s="1" t="n">
        <v>0.00126307</v>
      </c>
      <c r="L33" s="1" t="n">
        <v>1.78775</v>
      </c>
      <c r="M33" s="1" t="n">
        <v>0.00124478</v>
      </c>
      <c r="N33" s="1" t="n">
        <v>14.159</v>
      </c>
    </row>
    <row r="34" customFormat="false" ht="12.75" hidden="false" customHeight="false" outlineLevel="0" collapsed="false">
      <c r="B34" s="1" t="n">
        <v>0.00124585</v>
      </c>
      <c r="C34" s="1" t="n">
        <v>8.90289</v>
      </c>
      <c r="G34" s="1" t="n">
        <v>2.64026</v>
      </c>
      <c r="L34" s="1" t="n">
        <v>8.89137</v>
      </c>
      <c r="M34" s="1" t="n">
        <v>0.00125025</v>
      </c>
      <c r="N34" s="1" t="n">
        <v>2.1228</v>
      </c>
    </row>
    <row r="35" customFormat="false" ht="12.75" hidden="false" customHeight="false" outlineLevel="0" collapsed="false">
      <c r="B35" s="1" t="n">
        <v>18.4427</v>
      </c>
      <c r="C35" s="1" t="n">
        <v>0.00126685</v>
      </c>
      <c r="G35" s="1" t="n">
        <v>2.21278</v>
      </c>
      <c r="L35" s="1" t="n">
        <v>38.4495</v>
      </c>
      <c r="M35" s="1" t="n">
        <v>8.42752</v>
      </c>
      <c r="N35" s="1" t="n">
        <v>11.211</v>
      </c>
    </row>
    <row r="36" customFormat="false" ht="12.75" hidden="false" customHeight="false" outlineLevel="0" collapsed="false">
      <c r="B36" s="1" t="n">
        <v>8.78265</v>
      </c>
      <c r="C36" s="1" t="n">
        <v>5.55682</v>
      </c>
      <c r="G36" s="1" t="n">
        <v>15.5793</v>
      </c>
      <c r="L36" s="1" t="n">
        <v>0.00125025</v>
      </c>
      <c r="M36" s="1" t="n">
        <v>14.159</v>
      </c>
      <c r="N36" s="1" t="n">
        <v>0.00125373</v>
      </c>
    </row>
    <row r="37" customFormat="false" ht="12.75" hidden="false" customHeight="false" outlineLevel="0" collapsed="false">
      <c r="B37" s="1" t="n">
        <v>0.00124454</v>
      </c>
      <c r="C37" s="1" t="n">
        <v>0.00127986</v>
      </c>
      <c r="G37" s="1" t="n">
        <v>0.00125143</v>
      </c>
      <c r="L37" s="1" t="n">
        <v>3.728</v>
      </c>
      <c r="M37" s="1" t="n">
        <v>0.00124476</v>
      </c>
      <c r="N37" s="1" t="n">
        <v>0.00128381</v>
      </c>
    </row>
    <row r="38" customFormat="false" ht="12.75" hidden="false" customHeight="false" outlineLevel="0" collapsed="false">
      <c r="B38" s="1" t="n">
        <v>4.86318</v>
      </c>
      <c r="C38" s="1" t="n">
        <v>40.1308</v>
      </c>
      <c r="G38" s="1" t="n">
        <v>14.3047</v>
      </c>
      <c r="L38" s="1" t="n">
        <v>4.90364</v>
      </c>
      <c r="M38" s="1" t="n">
        <v>6.30783</v>
      </c>
      <c r="N38" s="1" t="n">
        <v>0.00124488</v>
      </c>
    </row>
    <row r="39" customFormat="false" ht="12.75" hidden="false" customHeight="false" outlineLevel="0" collapsed="false">
      <c r="B39" s="1" t="n">
        <v>4.80618</v>
      </c>
      <c r="C39" s="1" t="n">
        <v>11.2902</v>
      </c>
      <c r="G39" s="1" t="n">
        <v>7.65829</v>
      </c>
      <c r="L39" s="1" t="n">
        <v>9.68006</v>
      </c>
      <c r="M39" s="1" t="n">
        <v>0.00126001</v>
      </c>
      <c r="N39" s="1" t="n">
        <v>21.9337</v>
      </c>
    </row>
    <row r="40" customFormat="false" ht="12.75" hidden="false" customHeight="false" outlineLevel="0" collapsed="false">
      <c r="B40" s="1" t="n">
        <v>6.68973</v>
      </c>
      <c r="C40" s="1" t="n">
        <v>20.7678</v>
      </c>
      <c r="G40" s="1" t="n">
        <v>10.0555</v>
      </c>
      <c r="L40" s="1" t="n">
        <v>18.5098</v>
      </c>
      <c r="M40" s="1" t="n">
        <v>0.00126197</v>
      </c>
      <c r="N40" s="1" t="n">
        <v>12.2561</v>
      </c>
    </row>
    <row r="41" customFormat="false" ht="12.75" hidden="false" customHeight="false" outlineLevel="0" collapsed="false">
      <c r="B41" s="1" t="n">
        <v>2.4248</v>
      </c>
      <c r="C41" s="1" t="n">
        <v>3.22621</v>
      </c>
      <c r="G41" s="1" t="n">
        <v>0.0012803</v>
      </c>
      <c r="L41" s="1" t="n">
        <v>4.59484</v>
      </c>
      <c r="M41" s="1" t="n">
        <v>0.00124765</v>
      </c>
      <c r="N41" s="1" t="n">
        <v>6.26407</v>
      </c>
    </row>
    <row r="42" customFormat="false" ht="12.75" hidden="false" customHeight="false" outlineLevel="0" collapsed="false">
      <c r="B42" s="1" t="n">
        <v>4.87902</v>
      </c>
      <c r="C42" s="1" t="n">
        <v>0.00130976</v>
      </c>
      <c r="G42" s="1" t="n">
        <v>21.2783</v>
      </c>
      <c r="L42" s="1" t="n">
        <v>6.14916</v>
      </c>
      <c r="M42" s="1" t="n">
        <v>0.00124879</v>
      </c>
      <c r="N42" s="1" t="n">
        <v>11.362</v>
      </c>
    </row>
    <row r="43" customFormat="false" ht="12.75" hidden="false" customHeight="false" outlineLevel="0" collapsed="false">
      <c r="B43" s="1" t="n">
        <v>2.2433</v>
      </c>
      <c r="C43" s="1" t="n">
        <v>3.91071</v>
      </c>
      <c r="G43" s="1" t="n">
        <v>10.7655</v>
      </c>
      <c r="L43" s="1" t="n">
        <v>8.03146</v>
      </c>
      <c r="M43" s="1" t="n">
        <v>0.00124765</v>
      </c>
      <c r="N43" s="1" t="n">
        <v>4.4156</v>
      </c>
    </row>
    <row r="44" customFormat="false" ht="12.75" hidden="false" customHeight="false" outlineLevel="0" collapsed="false">
      <c r="B44" s="1" t="n">
        <v>14.159</v>
      </c>
      <c r="C44" s="1" t="n">
        <v>0.00124486</v>
      </c>
      <c r="G44" s="1" t="n">
        <v>20.7678</v>
      </c>
      <c r="L44" s="1" t="n">
        <v>9.25133</v>
      </c>
      <c r="M44" s="1" t="n">
        <v>15.7614</v>
      </c>
      <c r="N44" s="1" t="n">
        <v>7.4205</v>
      </c>
    </row>
    <row r="45" customFormat="false" ht="12.75" hidden="false" customHeight="false" outlineLevel="0" collapsed="false">
      <c r="B45" s="1" t="n">
        <v>7.58357</v>
      </c>
      <c r="C45" s="1" t="n">
        <v>0.0012556</v>
      </c>
      <c r="G45" s="1" t="n">
        <v>4.09865</v>
      </c>
      <c r="L45" s="1" t="n">
        <v>10.7655</v>
      </c>
      <c r="M45" s="1" t="n">
        <v>0.0012446</v>
      </c>
      <c r="N45" s="1" t="n">
        <v>2.21278</v>
      </c>
    </row>
    <row r="46" customFormat="false" ht="12.75" hidden="false" customHeight="false" outlineLevel="0" collapsed="false">
      <c r="B46" s="1" t="n">
        <v>6.7128</v>
      </c>
      <c r="C46" s="1" t="n">
        <v>8.03823</v>
      </c>
      <c r="G46" s="1" t="n">
        <v>3.78366</v>
      </c>
      <c r="L46" s="1" t="n">
        <v>5.19015</v>
      </c>
      <c r="M46" s="1" t="n">
        <v>5.6155</v>
      </c>
      <c r="N46" s="1" t="n">
        <v>10.6998</v>
      </c>
    </row>
    <row r="47" customFormat="false" ht="12.75" hidden="false" customHeight="false" outlineLevel="0" collapsed="false">
      <c r="B47" s="1" t="n">
        <v>3.50733</v>
      </c>
      <c r="C47" s="1" t="n">
        <v>10.7655</v>
      </c>
      <c r="G47" s="1" t="n">
        <v>0.00128004</v>
      </c>
      <c r="L47" s="1" t="n">
        <v>0.00125549</v>
      </c>
      <c r="M47" s="1" t="n">
        <v>0.00125936</v>
      </c>
      <c r="N47" s="1" t="n">
        <v>4.90364</v>
      </c>
    </row>
    <row r="48" customFormat="false" ht="12.75" hidden="false" customHeight="false" outlineLevel="0" collapsed="false">
      <c r="B48" s="1" t="n">
        <v>6.47714</v>
      </c>
      <c r="C48" s="1" t="n">
        <v>3.01774</v>
      </c>
      <c r="G48" s="1" t="n">
        <v>9.68006</v>
      </c>
      <c r="L48" s="1" t="n">
        <v>13.1193</v>
      </c>
      <c r="M48" s="1" t="n">
        <v>2.01569</v>
      </c>
      <c r="N48" s="1" t="n">
        <v>3.34713</v>
      </c>
    </row>
    <row r="49" customFormat="false" ht="12.75" hidden="false" customHeight="false" outlineLevel="0" collapsed="false">
      <c r="B49" s="1" t="n">
        <v>6.19433</v>
      </c>
      <c r="C49" s="1" t="n">
        <v>3.36988</v>
      </c>
      <c r="G49" s="1" t="n">
        <v>13.6971</v>
      </c>
      <c r="L49" s="1" t="n">
        <v>10.8062</v>
      </c>
      <c r="M49" s="1" t="n">
        <v>1.7686</v>
      </c>
      <c r="N49" s="1" t="n">
        <v>4.54841</v>
      </c>
    </row>
    <row r="50" customFormat="false" ht="12.75" hidden="false" customHeight="false" outlineLevel="0" collapsed="false">
      <c r="B50" s="1" t="n">
        <v>0.0012687</v>
      </c>
      <c r="C50" s="1" t="n">
        <v>13.6971</v>
      </c>
      <c r="G50" s="1" t="n">
        <v>6.61937</v>
      </c>
      <c r="L50" s="1" t="n">
        <v>18.1892</v>
      </c>
      <c r="M50" s="1" t="n">
        <v>5.79764</v>
      </c>
      <c r="N50" s="1" t="n">
        <v>5.18139</v>
      </c>
    </row>
    <row r="51" customFormat="false" ht="12.75" hidden="false" customHeight="false" outlineLevel="0" collapsed="false">
      <c r="B51" s="1" t="n">
        <v>4.56181</v>
      </c>
      <c r="C51" s="1" t="n">
        <v>5.2391</v>
      </c>
      <c r="G51" s="1" t="n">
        <v>14.1355</v>
      </c>
      <c r="L51" s="1" t="n">
        <v>0.00126966</v>
      </c>
      <c r="M51" s="1" t="n">
        <v>11.3543</v>
      </c>
      <c r="N51" s="1" t="n">
        <v>24.0004</v>
      </c>
    </row>
    <row r="52" customFormat="false" ht="12.75" hidden="false" customHeight="false" outlineLevel="0" collapsed="false">
      <c r="B52" s="1" t="n">
        <v>9.15799</v>
      </c>
      <c r="C52" s="1" t="n">
        <v>0.00128713</v>
      </c>
      <c r="G52" s="1" t="n">
        <v>12.1046</v>
      </c>
      <c r="L52" s="1" t="n">
        <v>6.7016</v>
      </c>
      <c r="M52" s="1" t="n">
        <v>4.12787</v>
      </c>
      <c r="N52" s="1" t="n">
        <v>11.3543</v>
      </c>
    </row>
    <row r="53" customFormat="false" ht="12.75" hidden="false" customHeight="false" outlineLevel="0" collapsed="false">
      <c r="B53" s="1" t="n">
        <v>3.66806</v>
      </c>
      <c r="C53" s="1" t="n">
        <v>6.60056</v>
      </c>
      <c r="G53" s="1" t="n">
        <v>3.22621</v>
      </c>
      <c r="L53" s="1" t="n">
        <v>8.91278</v>
      </c>
      <c r="M53" s="1" t="n">
        <v>0.00124698</v>
      </c>
      <c r="N53" s="1" t="n">
        <v>9.80492</v>
      </c>
    </row>
    <row r="54" customFormat="false" ht="12.75" hidden="false" customHeight="false" outlineLevel="0" collapsed="false">
      <c r="B54" s="1" t="n">
        <v>0.00125143</v>
      </c>
      <c r="C54" s="1" t="n">
        <v>0.00125594</v>
      </c>
      <c r="G54" s="1" t="n">
        <v>26.7663</v>
      </c>
      <c r="L54" s="1" t="n">
        <v>7.62835</v>
      </c>
      <c r="M54" s="1" t="n">
        <v>16.8699</v>
      </c>
      <c r="N54" s="1" t="n">
        <v>0.00124656</v>
      </c>
    </row>
    <row r="55" customFormat="false" ht="12.75" hidden="false" customHeight="false" outlineLevel="0" collapsed="false">
      <c r="B55" s="1" t="n">
        <v>0.00128381</v>
      </c>
      <c r="C55" s="1" t="n">
        <v>18.4427</v>
      </c>
      <c r="G55" s="1" t="n">
        <v>2.17365</v>
      </c>
      <c r="L55" s="1" t="n">
        <v>0.00128713</v>
      </c>
      <c r="M55" s="1" t="n">
        <v>0.00124485</v>
      </c>
      <c r="N55" s="1" t="n">
        <v>9.34165</v>
      </c>
    </row>
    <row r="56" customFormat="false" ht="12.75" hidden="false" customHeight="false" outlineLevel="0" collapsed="false">
      <c r="B56" s="1" t="n">
        <v>3.09003</v>
      </c>
      <c r="C56" s="1" t="n">
        <v>14.159</v>
      </c>
      <c r="G56" s="1" t="n">
        <v>26.6635</v>
      </c>
      <c r="L56" s="1" t="n">
        <v>4.14527</v>
      </c>
      <c r="M56" s="1" t="n">
        <v>0.00124791</v>
      </c>
      <c r="N56" s="1" t="n">
        <v>8.97951</v>
      </c>
    </row>
    <row r="57" customFormat="false" ht="12.75" hidden="false" customHeight="false" outlineLevel="0" collapsed="false">
      <c r="C57" s="1" t="n">
        <v>17.4739</v>
      </c>
      <c r="G57" s="1" t="n">
        <v>8.50898</v>
      </c>
      <c r="L57" s="1" t="n">
        <v>3.97</v>
      </c>
      <c r="M57" s="1" t="n">
        <v>5.53526</v>
      </c>
      <c r="N57" s="1" t="n">
        <v>5.41624</v>
      </c>
    </row>
    <row r="58" customFormat="false" ht="12.75" hidden="false" customHeight="false" outlineLevel="0" collapsed="false">
      <c r="C58" s="1" t="n">
        <v>22.6038</v>
      </c>
      <c r="G58" s="1" t="n">
        <v>19.7084</v>
      </c>
      <c r="L58" s="1" t="n">
        <v>0.00124615</v>
      </c>
      <c r="M58" s="1" t="n">
        <v>0.00124456</v>
      </c>
      <c r="N58" s="1" t="n">
        <v>4.08119</v>
      </c>
    </row>
    <row r="59" customFormat="false" ht="12.75" hidden="false" customHeight="false" outlineLevel="0" collapsed="false">
      <c r="C59" s="1" t="n">
        <v>9.2842</v>
      </c>
      <c r="G59" s="1" t="n">
        <v>3.26486</v>
      </c>
      <c r="L59" s="1" t="n">
        <v>7.91622</v>
      </c>
      <c r="M59" s="1" t="n">
        <v>0.00125107</v>
      </c>
      <c r="N59" s="1" t="n">
        <v>0.00127943</v>
      </c>
    </row>
    <row r="60" customFormat="false" ht="12.75" hidden="false" customHeight="false" outlineLevel="0" collapsed="false">
      <c r="C60" s="1" t="n">
        <v>2.21278</v>
      </c>
      <c r="G60" s="1" t="n">
        <v>3.72147</v>
      </c>
      <c r="L60" s="1" t="n">
        <v>6.47714</v>
      </c>
      <c r="M60" s="1" t="n">
        <v>3.76547</v>
      </c>
      <c r="N60" s="1" t="n">
        <v>5.2391</v>
      </c>
    </row>
    <row r="61" customFormat="false" ht="12.75" hidden="false" customHeight="false" outlineLevel="0" collapsed="false">
      <c r="C61" s="1" t="n">
        <v>2.73549</v>
      </c>
      <c r="G61" s="1" t="n">
        <v>15.1772</v>
      </c>
      <c r="L61" s="1" t="n">
        <v>4.96549</v>
      </c>
      <c r="M61" s="1" t="n">
        <v>0.00129643</v>
      </c>
      <c r="N61" s="1" t="n">
        <v>0.00125373</v>
      </c>
    </row>
    <row r="62" customFormat="false" ht="12.75" hidden="false" customHeight="false" outlineLevel="0" collapsed="false">
      <c r="C62" s="1" t="n">
        <v>0.00125025</v>
      </c>
      <c r="G62" s="1" t="n">
        <v>0.00126307</v>
      </c>
      <c r="L62" s="1" t="n">
        <v>2.78065</v>
      </c>
      <c r="M62" s="1" t="n">
        <v>9.68006</v>
      </c>
      <c r="N62" s="1" t="n">
        <v>0.00127943</v>
      </c>
    </row>
    <row r="63" customFormat="false" ht="12.75" hidden="false" customHeight="false" outlineLevel="0" collapsed="false">
      <c r="C63" s="1" t="n">
        <v>7.15011</v>
      </c>
      <c r="G63" s="1" t="n">
        <v>6.48514</v>
      </c>
      <c r="L63" s="1" t="n">
        <v>0.00125246</v>
      </c>
      <c r="M63" s="1" t="n">
        <v>0.00124459</v>
      </c>
      <c r="N63" s="1" t="n">
        <v>8.03823</v>
      </c>
    </row>
    <row r="64" customFormat="false" ht="12.75" hidden="false" customHeight="false" outlineLevel="0" collapsed="false">
      <c r="C64" s="1" t="n">
        <v>4.90364</v>
      </c>
      <c r="G64" s="1" t="n">
        <v>4.08119</v>
      </c>
      <c r="L64" s="1" t="n">
        <v>4.60611</v>
      </c>
      <c r="M64" s="1" t="n">
        <v>5.39291</v>
      </c>
      <c r="N64" s="1" t="n">
        <v>0.00125426</v>
      </c>
    </row>
    <row r="65" customFormat="false" ht="12.75" hidden="false" customHeight="false" outlineLevel="0" collapsed="false">
      <c r="C65" s="1" t="n">
        <v>13.4463</v>
      </c>
      <c r="G65" s="1" t="n">
        <v>6.21572</v>
      </c>
      <c r="L65" s="1" t="n">
        <v>32.649</v>
      </c>
      <c r="M65" s="1" t="n">
        <v>5.0573</v>
      </c>
      <c r="N65" s="1" t="n">
        <v>4.29852</v>
      </c>
    </row>
    <row r="66" customFormat="false" ht="12.75" hidden="false" customHeight="false" outlineLevel="0" collapsed="false">
      <c r="C66" s="1" t="n">
        <v>0.00125059</v>
      </c>
      <c r="G66" s="1" t="n">
        <v>13.6909</v>
      </c>
      <c r="L66" s="1" t="n">
        <v>3.17658</v>
      </c>
      <c r="M66" s="1" t="n">
        <v>4.86318</v>
      </c>
      <c r="N66" s="1" t="n">
        <v>13.034</v>
      </c>
    </row>
    <row r="67" customFormat="false" ht="12.75" hidden="false" customHeight="false" outlineLevel="0" collapsed="false">
      <c r="C67" s="1" t="n">
        <v>0.00124656</v>
      </c>
      <c r="G67" s="1" t="n">
        <v>8.45826</v>
      </c>
      <c r="L67" s="1" t="n">
        <v>2.20054</v>
      </c>
      <c r="M67" s="1" t="n">
        <v>0.00124486</v>
      </c>
      <c r="N67" s="1" t="n">
        <v>15.1772</v>
      </c>
    </row>
    <row r="68" customFormat="false" ht="12.75" hidden="false" customHeight="false" outlineLevel="0" collapsed="false">
      <c r="C68" s="1" t="n">
        <v>5.16752</v>
      </c>
      <c r="G68" s="1" t="n">
        <v>11.2902</v>
      </c>
      <c r="L68" s="1" t="n">
        <v>4.38243</v>
      </c>
      <c r="M68" s="1" t="n">
        <v>14.1355</v>
      </c>
      <c r="N68" s="1" t="n">
        <v>6.21572</v>
      </c>
    </row>
    <row r="69" customFormat="false" ht="12.75" hidden="false" customHeight="false" outlineLevel="0" collapsed="false">
      <c r="C69" s="1" t="n">
        <v>12.9295</v>
      </c>
      <c r="G69" s="1" t="n">
        <v>38.4495</v>
      </c>
      <c r="L69" s="1" t="n">
        <v>4.0545</v>
      </c>
      <c r="M69" s="1" t="n">
        <v>0.00126592</v>
      </c>
      <c r="N69" s="1" t="n">
        <v>7.64595</v>
      </c>
    </row>
    <row r="70" customFormat="false" ht="12.75" hidden="false" customHeight="false" outlineLevel="0" collapsed="false">
      <c r="C70" s="1" t="n">
        <v>10.5171</v>
      </c>
      <c r="G70" s="1" t="n">
        <v>7.7577</v>
      </c>
      <c r="L70" s="1" t="n">
        <v>2.85096</v>
      </c>
      <c r="M70" s="1" t="n">
        <v>0.00125165</v>
      </c>
      <c r="N70" s="1" t="n">
        <v>18.7003</v>
      </c>
    </row>
    <row r="71" customFormat="false" ht="12.75" hidden="false" customHeight="false" outlineLevel="0" collapsed="false">
      <c r="C71" s="1" t="n">
        <v>11.8809</v>
      </c>
      <c r="G71" s="1" t="n">
        <v>13.6413</v>
      </c>
      <c r="L71" s="1" t="n">
        <v>8.18399</v>
      </c>
      <c r="M71" s="1" t="n">
        <v>0.00124992</v>
      </c>
      <c r="N71" s="1" t="n">
        <v>15.3853</v>
      </c>
    </row>
    <row r="72" customFormat="false" ht="12.75" hidden="false" customHeight="false" outlineLevel="0" collapsed="false">
      <c r="C72" s="1" t="n">
        <v>12.2561</v>
      </c>
      <c r="G72" s="1" t="n">
        <v>11.5449</v>
      </c>
      <c r="L72" s="1" t="n">
        <v>4.29852</v>
      </c>
      <c r="M72" s="1" t="n">
        <v>16.1897</v>
      </c>
      <c r="N72" s="1" t="n">
        <v>6.68973</v>
      </c>
    </row>
    <row r="73" customFormat="false" ht="12.75" hidden="false" customHeight="false" outlineLevel="0" collapsed="false">
      <c r="C73" s="1" t="n">
        <v>29.5618</v>
      </c>
      <c r="G73" s="1" t="n">
        <v>50.4371</v>
      </c>
      <c r="L73" s="1" t="n">
        <v>8.40557</v>
      </c>
      <c r="M73" s="1" t="n">
        <v>4.54841</v>
      </c>
      <c r="N73" s="1" t="n">
        <v>11.3543</v>
      </c>
    </row>
    <row r="74" customFormat="false" ht="12.75" hidden="false" customHeight="false" outlineLevel="0" collapsed="false">
      <c r="C74" s="1" t="n">
        <v>0.00128004</v>
      </c>
      <c r="G74" s="1" t="n">
        <v>24.2923</v>
      </c>
      <c r="L74" s="1" t="n">
        <v>9.88176</v>
      </c>
      <c r="M74" s="1" t="n">
        <v>3.48819</v>
      </c>
      <c r="N74" s="1" t="n">
        <v>26.7663</v>
      </c>
    </row>
    <row r="75" customFormat="false" ht="12.75" hidden="false" customHeight="false" outlineLevel="0" collapsed="false">
      <c r="C75" s="1" t="n">
        <v>0.0012479</v>
      </c>
      <c r="G75" s="1" t="n">
        <v>8.95865</v>
      </c>
      <c r="L75" s="1" t="n">
        <v>0.001302</v>
      </c>
      <c r="M75" s="1" t="n">
        <v>10.4027</v>
      </c>
      <c r="N75" s="1" t="n">
        <v>2.4248</v>
      </c>
    </row>
    <row r="76" customFormat="false" ht="12.75" hidden="false" customHeight="false" outlineLevel="0" collapsed="false">
      <c r="C76" s="1" t="n">
        <v>5.3927</v>
      </c>
      <c r="G76" s="1" t="n">
        <v>27.9034</v>
      </c>
      <c r="L76" s="1" t="n">
        <v>9.31527</v>
      </c>
      <c r="M76" s="1" t="n">
        <v>7.80763</v>
      </c>
      <c r="N76" s="1" t="n">
        <v>0.00125373</v>
      </c>
    </row>
    <row r="77" customFormat="false" ht="12.75" hidden="false" customHeight="false" outlineLevel="0" collapsed="false">
      <c r="C77" s="1" t="n">
        <v>14.159</v>
      </c>
      <c r="G77" s="1" t="n">
        <v>24.078</v>
      </c>
      <c r="L77" s="1" t="n">
        <v>3.27894</v>
      </c>
      <c r="M77" s="1" t="n">
        <v>18.7003</v>
      </c>
      <c r="N77" s="1" t="n">
        <v>7.15011</v>
      </c>
    </row>
    <row r="78" customFormat="false" ht="12.75" hidden="false" customHeight="false" outlineLevel="0" collapsed="false">
      <c r="C78" s="1" t="n">
        <v>6.48996</v>
      </c>
      <c r="G78" s="1" t="n">
        <v>8.90289</v>
      </c>
      <c r="L78" s="1" t="n">
        <v>2.12626</v>
      </c>
      <c r="M78" s="1" t="n">
        <v>0.00124462</v>
      </c>
      <c r="N78" s="1" t="n">
        <v>8.59778</v>
      </c>
    </row>
    <row r="79" customFormat="false" ht="12.75" hidden="false" customHeight="false" outlineLevel="0" collapsed="false">
      <c r="C79" s="1" t="n">
        <v>0.00125025</v>
      </c>
      <c r="G79" s="1" t="n">
        <v>17.4052</v>
      </c>
      <c r="L79" s="1" t="n">
        <v>3.78366</v>
      </c>
      <c r="M79" s="1" t="n">
        <v>5.95911</v>
      </c>
      <c r="N79" s="1" t="n">
        <v>4.90364</v>
      </c>
    </row>
    <row r="80" customFormat="false" ht="12.75" hidden="false" customHeight="false" outlineLevel="0" collapsed="false">
      <c r="C80" s="1" t="n">
        <v>13.6909</v>
      </c>
      <c r="G80" s="1" t="n">
        <v>0.00125025</v>
      </c>
      <c r="L80" s="1" t="n">
        <v>0.00127076</v>
      </c>
      <c r="M80" s="1" t="n">
        <v>27.9034</v>
      </c>
      <c r="N80" s="1" t="n">
        <v>5.2391</v>
      </c>
    </row>
    <row r="81" customFormat="false" ht="12.75" hidden="false" customHeight="false" outlineLevel="0" collapsed="false">
      <c r="C81" s="1" t="n">
        <v>6.14916</v>
      </c>
      <c r="G81" s="1" t="n">
        <v>16.1897</v>
      </c>
      <c r="L81" s="1" t="n">
        <v>9.32637</v>
      </c>
      <c r="M81" s="1" t="n">
        <v>1.54721</v>
      </c>
      <c r="N81" s="1" t="n">
        <v>3.22621</v>
      </c>
    </row>
    <row r="82" customFormat="false" ht="12.75" hidden="false" customHeight="false" outlineLevel="0" collapsed="false">
      <c r="C82" s="1" t="n">
        <v>15.5793</v>
      </c>
      <c r="G82" s="1" t="n">
        <v>7.68733</v>
      </c>
      <c r="L82" s="1" t="n">
        <v>6.52538</v>
      </c>
      <c r="M82" s="1" t="n">
        <v>10.5171</v>
      </c>
      <c r="N82" s="1" t="n">
        <v>4.87902</v>
      </c>
    </row>
    <row r="83" customFormat="false" ht="12.75" hidden="false" customHeight="false" outlineLevel="0" collapsed="false">
      <c r="C83" s="1" t="n">
        <v>0.00124791</v>
      </c>
      <c r="G83" s="1" t="n">
        <v>9.41407</v>
      </c>
      <c r="L83" s="1" t="n">
        <v>16.6265</v>
      </c>
      <c r="M83" s="1" t="n">
        <v>4.0545</v>
      </c>
      <c r="N83" s="1" t="n">
        <v>4.88342</v>
      </c>
    </row>
    <row r="84" customFormat="false" ht="12.75" hidden="false" customHeight="false" outlineLevel="0" collapsed="false">
      <c r="C84" s="1" t="n">
        <v>4.90364</v>
      </c>
      <c r="G84" s="1" t="n">
        <v>10.5171</v>
      </c>
      <c r="L84" s="1" t="n">
        <v>9.41407</v>
      </c>
      <c r="M84" s="1" t="n">
        <v>1.54721</v>
      </c>
      <c r="N84" s="1" t="n">
        <v>7.58357</v>
      </c>
    </row>
    <row r="85" customFormat="false" ht="12.75" hidden="false" customHeight="false" outlineLevel="0" collapsed="false">
      <c r="C85" s="1" t="n">
        <v>4.7706</v>
      </c>
      <c r="G85" s="1" t="n">
        <v>0.0013711</v>
      </c>
      <c r="L85" s="1" t="n">
        <v>3.21261</v>
      </c>
      <c r="M85" s="1" t="n">
        <v>0.00126701</v>
      </c>
      <c r="N85" s="1" t="n">
        <v>3.63829</v>
      </c>
    </row>
    <row r="86" customFormat="false" ht="12.75" hidden="false" customHeight="false" outlineLevel="0" collapsed="false">
      <c r="C86" s="1" t="n">
        <v>4.80618</v>
      </c>
      <c r="G86" s="1" t="n">
        <v>5.89186</v>
      </c>
      <c r="L86" s="1" t="n">
        <v>6.19433</v>
      </c>
      <c r="M86" s="1" t="n">
        <v>37.8954</v>
      </c>
      <c r="N86" s="1" t="n">
        <v>0.0012621</v>
      </c>
    </row>
    <row r="87" customFormat="false" ht="12.75" hidden="false" customHeight="false" outlineLevel="0" collapsed="false">
      <c r="C87" s="1" t="n">
        <v>0.00125025</v>
      </c>
      <c r="G87" s="1" t="n">
        <v>11.8342</v>
      </c>
      <c r="L87" s="1" t="n">
        <v>0.00128004</v>
      </c>
      <c r="M87" s="1" t="n">
        <v>5.71365</v>
      </c>
      <c r="N87" s="1" t="n">
        <v>0.00125958</v>
      </c>
    </row>
    <row r="88" customFormat="false" ht="12.75" hidden="false" customHeight="false" outlineLevel="0" collapsed="false">
      <c r="C88" s="1" t="n">
        <v>0.00124454</v>
      </c>
      <c r="G88" s="1" t="n">
        <v>7.30933</v>
      </c>
      <c r="L88" s="1" t="n">
        <v>14.3047</v>
      </c>
      <c r="M88" s="1" t="n">
        <v>4.60611</v>
      </c>
      <c r="N88" s="1" t="n">
        <v>11.5449</v>
      </c>
    </row>
    <row r="89" customFormat="false" ht="12.75" hidden="false" customHeight="false" outlineLevel="0" collapsed="false">
      <c r="C89" s="1" t="n">
        <v>21.3236</v>
      </c>
      <c r="G89" s="1" t="n">
        <v>8.83004</v>
      </c>
      <c r="L89" s="1" t="n">
        <v>3.21261</v>
      </c>
      <c r="M89" s="1" t="n">
        <v>0.00129551</v>
      </c>
      <c r="N89" s="1" t="n">
        <v>0.00127501</v>
      </c>
    </row>
    <row r="90" customFormat="false" ht="12.75" hidden="false" customHeight="false" outlineLevel="0" collapsed="false">
      <c r="C90" s="1" t="n">
        <v>0.00128555</v>
      </c>
      <c r="G90" s="1" t="n">
        <v>6.84297</v>
      </c>
      <c r="L90" s="1" t="n">
        <v>10.4027</v>
      </c>
      <c r="M90" s="1" t="n">
        <v>6.8463</v>
      </c>
      <c r="N90" s="1" t="n">
        <v>17.0446</v>
      </c>
    </row>
    <row r="91" customFormat="false" ht="12.75" hidden="false" customHeight="false" outlineLevel="0" collapsed="false">
      <c r="C91" s="1" t="n">
        <v>14.3047</v>
      </c>
      <c r="G91" s="1" t="n">
        <v>2.58815</v>
      </c>
      <c r="L91" s="1" t="n">
        <v>3.09003</v>
      </c>
      <c r="M91" s="1" t="n">
        <v>5.87303</v>
      </c>
      <c r="N91" s="1" t="n">
        <v>2.2224</v>
      </c>
    </row>
    <row r="92" customFormat="false" ht="12.75" hidden="false" customHeight="false" outlineLevel="0" collapsed="false">
      <c r="C92" s="1" t="n">
        <v>11.5449</v>
      </c>
      <c r="G92" s="1" t="n">
        <v>7.62835</v>
      </c>
      <c r="L92" s="1" t="n">
        <v>3.88218</v>
      </c>
      <c r="M92" s="1" t="n">
        <v>0.00127766</v>
      </c>
      <c r="N92" s="1" t="n">
        <v>0.00129643</v>
      </c>
    </row>
    <row r="93" customFormat="false" ht="12.75" hidden="false" customHeight="false" outlineLevel="0" collapsed="false">
      <c r="C93" s="1" t="n">
        <v>10.5171</v>
      </c>
      <c r="G93" s="1" t="n">
        <v>38.224</v>
      </c>
      <c r="L93" s="1" t="n">
        <v>3.46428</v>
      </c>
      <c r="M93" s="1" t="n">
        <v>3.03416</v>
      </c>
      <c r="N93" s="1" t="n">
        <v>3.61159</v>
      </c>
    </row>
    <row r="94" customFormat="false" ht="12.75" hidden="false" customHeight="false" outlineLevel="0" collapsed="false">
      <c r="C94" s="1" t="n">
        <v>7.68733</v>
      </c>
      <c r="G94" s="1" t="n">
        <v>11.5988</v>
      </c>
      <c r="L94" s="1" t="n">
        <v>6.97267</v>
      </c>
      <c r="M94" s="1" t="n">
        <v>4.4156</v>
      </c>
      <c r="N94" s="1" t="n">
        <v>38.224</v>
      </c>
    </row>
    <row r="95" customFormat="false" ht="12.75" hidden="false" customHeight="false" outlineLevel="0" collapsed="false">
      <c r="C95" s="1" t="n">
        <v>3.63357</v>
      </c>
      <c r="G95" s="1" t="n">
        <v>5.2391</v>
      </c>
      <c r="L95" s="1" t="n">
        <v>10.0073</v>
      </c>
      <c r="M95" s="1" t="n">
        <v>0.00124455</v>
      </c>
      <c r="N95" s="1" t="n">
        <v>11.2902</v>
      </c>
    </row>
    <row r="96" customFormat="false" ht="12.75" hidden="false" customHeight="false" outlineLevel="0" collapsed="false">
      <c r="C96" s="1" t="n">
        <v>16.8699</v>
      </c>
      <c r="L96" s="1" t="n">
        <v>3.33648</v>
      </c>
      <c r="M96" s="1" t="n">
        <v>26.7663</v>
      </c>
      <c r="N96" s="1" t="n">
        <v>3.33561</v>
      </c>
    </row>
    <row r="97" customFormat="false" ht="12.75" hidden="false" customHeight="false" outlineLevel="0" collapsed="false">
      <c r="C97" s="1" t="n">
        <v>18.4165</v>
      </c>
      <c r="L97" s="1" t="n">
        <v>5.93924</v>
      </c>
      <c r="M97" s="1" t="n">
        <v>4.70183</v>
      </c>
      <c r="N97" s="1" t="n">
        <v>0.0012687</v>
      </c>
    </row>
    <row r="98" customFormat="false" ht="12.75" hidden="false" customHeight="false" outlineLevel="0" collapsed="false">
      <c r="C98" s="1" t="n">
        <v>23.497</v>
      </c>
      <c r="L98" s="1" t="n">
        <v>0.00126592</v>
      </c>
      <c r="M98" s="1" t="n">
        <v>12.7963</v>
      </c>
      <c r="N98" s="1" t="n">
        <v>13.6971</v>
      </c>
    </row>
    <row r="99" customFormat="false" ht="12.75" hidden="false" customHeight="false" outlineLevel="0" collapsed="false">
      <c r="C99" s="1" t="n">
        <v>10.7838</v>
      </c>
      <c r="L99" s="1" t="n">
        <v>8.12226</v>
      </c>
      <c r="M99" s="1" t="n">
        <v>5.26309</v>
      </c>
      <c r="N99" s="1" t="n">
        <v>18.1892</v>
      </c>
    </row>
    <row r="100" customFormat="false" ht="12.75" hidden="false" customHeight="false" outlineLevel="0" collapsed="false">
      <c r="C100" s="1" t="n">
        <v>68.2496</v>
      </c>
      <c r="L100" s="1" t="n">
        <v>11.3543</v>
      </c>
      <c r="M100" s="1" t="n">
        <v>4.19079</v>
      </c>
      <c r="N100" s="1" t="n">
        <v>3.76547</v>
      </c>
    </row>
    <row r="101" customFormat="false" ht="12.75" hidden="false" customHeight="false" outlineLevel="0" collapsed="false">
      <c r="C101" s="1" t="n">
        <v>3.21108</v>
      </c>
      <c r="L101" s="1" t="n">
        <v>1.989</v>
      </c>
      <c r="M101" s="1" t="n">
        <v>2.21761</v>
      </c>
      <c r="N101" s="1" t="n">
        <v>6.14916</v>
      </c>
    </row>
    <row r="102" customFormat="false" ht="12.75" hidden="false" customHeight="false" outlineLevel="0" collapsed="false">
      <c r="C102" s="1" t="n">
        <v>7.91622</v>
      </c>
      <c r="L102" s="1" t="n">
        <v>6.60056</v>
      </c>
      <c r="M102" s="1" t="n">
        <v>0.00124729</v>
      </c>
      <c r="N102" s="1" t="n">
        <v>0.00126594</v>
      </c>
    </row>
    <row r="103" customFormat="false" ht="12.75" hidden="false" customHeight="false" outlineLevel="0" collapsed="false">
      <c r="C103" s="1" t="n">
        <v>3.52704</v>
      </c>
      <c r="L103" s="1" t="n">
        <v>5.32845</v>
      </c>
      <c r="M103" s="1" t="n">
        <v>7.25225</v>
      </c>
      <c r="N103" s="1" t="n">
        <v>9.56258</v>
      </c>
    </row>
    <row r="104" customFormat="false" ht="12.75" hidden="false" customHeight="false" outlineLevel="0" collapsed="false">
      <c r="C104" s="1" t="n">
        <v>0.0012591</v>
      </c>
      <c r="L104" s="1" t="n">
        <v>4.7706</v>
      </c>
      <c r="M104" s="1" t="n">
        <v>4.90364</v>
      </c>
      <c r="N104" s="1" t="n">
        <v>8.78265</v>
      </c>
    </row>
    <row r="105" customFormat="false" ht="12.75" hidden="false" customHeight="false" outlineLevel="0" collapsed="false">
      <c r="C105" s="1" t="n">
        <v>10.1736</v>
      </c>
      <c r="L105" s="1" t="n">
        <v>13.6909</v>
      </c>
      <c r="M105" s="1" t="n">
        <v>10.1892</v>
      </c>
      <c r="N105" s="1" t="n">
        <v>5.52589</v>
      </c>
    </row>
    <row r="106" customFormat="false" ht="12.75" hidden="false" customHeight="false" outlineLevel="0" collapsed="false">
      <c r="C106" s="1" t="n">
        <v>0.00124669</v>
      </c>
      <c r="L106" s="1" t="n">
        <v>0.00126011</v>
      </c>
      <c r="M106" s="1" t="n">
        <v>3.67937</v>
      </c>
      <c r="N106" s="1" t="n">
        <v>19.7084</v>
      </c>
    </row>
    <row r="107" customFormat="false" ht="12.75" hidden="false" customHeight="false" outlineLevel="0" collapsed="false">
      <c r="C107" s="1" t="n">
        <v>0.00124478</v>
      </c>
      <c r="L107" s="1" t="n">
        <v>0.00125025</v>
      </c>
      <c r="M107" s="1" t="n">
        <v>8.97951</v>
      </c>
      <c r="N107" s="1" t="n">
        <v>6.78071</v>
      </c>
    </row>
    <row r="108" customFormat="false" ht="12.75" hidden="false" customHeight="false" outlineLevel="0" collapsed="false">
      <c r="C108" s="1" t="n">
        <v>12.4718</v>
      </c>
      <c r="L108" s="1" t="n">
        <v>2.78065</v>
      </c>
      <c r="M108" s="1" t="n">
        <v>0.00124485</v>
      </c>
      <c r="N108" s="1" t="n">
        <v>0.00126011</v>
      </c>
    </row>
    <row r="109" customFormat="false" ht="12.75" hidden="false" customHeight="false" outlineLevel="0" collapsed="false">
      <c r="C109" s="1" t="n">
        <v>0.00124459</v>
      </c>
      <c r="L109" s="1" t="n">
        <v>0.00124804</v>
      </c>
      <c r="M109" s="1" t="n">
        <v>7.00041</v>
      </c>
      <c r="N109" s="1" t="n">
        <v>3.36988</v>
      </c>
    </row>
    <row r="110" customFormat="false" ht="12.75" hidden="false" customHeight="false" outlineLevel="0" collapsed="false">
      <c r="C110" s="1" t="n">
        <v>6.26407</v>
      </c>
      <c r="L110" s="1" t="n">
        <v>2.16522</v>
      </c>
      <c r="M110" s="1" t="n">
        <v>3.64869</v>
      </c>
      <c r="N110" s="1" t="n">
        <v>0.00126307</v>
      </c>
    </row>
    <row r="111" customFormat="false" ht="12.75" hidden="false" customHeight="false" outlineLevel="0" collapsed="false">
      <c r="C111" s="1" t="n">
        <v>14.159</v>
      </c>
      <c r="L111" s="1" t="n">
        <v>4.60692</v>
      </c>
      <c r="M111" s="1" t="n">
        <v>7.47278</v>
      </c>
      <c r="N111" s="1" t="n">
        <v>8.28748</v>
      </c>
    </row>
    <row r="112" customFormat="false" ht="12.75" hidden="false" customHeight="false" outlineLevel="0" collapsed="false">
      <c r="C112" s="1" t="n">
        <v>10.0555</v>
      </c>
      <c r="L112" s="1" t="n">
        <v>2.2433</v>
      </c>
      <c r="M112" s="1" t="n">
        <v>3.28386</v>
      </c>
      <c r="N112" s="1" t="n">
        <v>10.5171</v>
      </c>
    </row>
    <row r="113" customFormat="false" ht="12.75" hidden="false" customHeight="false" outlineLevel="0" collapsed="false">
      <c r="C113" s="1" t="n">
        <v>21.2783</v>
      </c>
      <c r="L113" s="1" t="n">
        <v>2.11151</v>
      </c>
      <c r="M113" s="1" t="n">
        <v>10.5171</v>
      </c>
      <c r="N113" s="1" t="n">
        <v>7.47461</v>
      </c>
    </row>
    <row r="114" customFormat="false" ht="12.75" hidden="false" customHeight="false" outlineLevel="0" collapsed="false">
      <c r="C114" s="1" t="n">
        <v>6.90223</v>
      </c>
      <c r="L114" s="1" t="n">
        <v>4.45357</v>
      </c>
      <c r="M114" s="1" t="n">
        <v>0.00125126</v>
      </c>
      <c r="N114" s="1" t="n">
        <v>0.00124462</v>
      </c>
    </row>
    <row r="115" customFormat="false" ht="12.75" hidden="false" customHeight="false" outlineLevel="0" collapsed="false">
      <c r="C115" s="1" t="n">
        <v>4.56181</v>
      </c>
      <c r="L115" s="1" t="n">
        <v>5.46172</v>
      </c>
      <c r="M115" s="1" t="n">
        <v>0.00125786</v>
      </c>
      <c r="N115" s="1" t="n">
        <v>4.54841</v>
      </c>
    </row>
    <row r="116" customFormat="false" ht="12.75" hidden="false" customHeight="false" outlineLevel="0" collapsed="false">
      <c r="C116" s="1" t="n">
        <v>18.7003</v>
      </c>
      <c r="L116" s="1" t="n">
        <v>8.71341</v>
      </c>
      <c r="M116" s="1" t="n">
        <v>2.20631</v>
      </c>
      <c r="N116" s="1" t="n">
        <v>4.08119</v>
      </c>
    </row>
    <row r="117" customFormat="false" ht="12.75" hidden="false" customHeight="false" outlineLevel="0" collapsed="false">
      <c r="C117" s="1" t="n">
        <v>0.00125107</v>
      </c>
      <c r="L117" s="1" t="n">
        <v>4.29831</v>
      </c>
      <c r="M117" s="1" t="n">
        <v>11.4477</v>
      </c>
      <c r="N117" s="1" t="n">
        <v>12.4718</v>
      </c>
    </row>
    <row r="118" customFormat="false" ht="12.75" hidden="false" customHeight="false" outlineLevel="0" collapsed="false">
      <c r="C118" s="1" t="n">
        <v>10.4027</v>
      </c>
      <c r="L118" s="1" t="n">
        <v>2.98651</v>
      </c>
      <c r="M118" s="1" t="n">
        <v>0.00124637</v>
      </c>
      <c r="N118" s="1" t="n">
        <v>10.7838</v>
      </c>
    </row>
    <row r="119" customFormat="false" ht="12.75" hidden="false" customHeight="false" outlineLevel="0" collapsed="false">
      <c r="C119" s="1" t="n">
        <v>0.00125143</v>
      </c>
      <c r="L119" s="1" t="n">
        <v>24.5301</v>
      </c>
      <c r="M119" s="1" t="n">
        <v>2.8942</v>
      </c>
      <c r="N119" s="1" t="n">
        <v>10.4027</v>
      </c>
    </row>
    <row r="120" customFormat="false" ht="12.75" hidden="false" customHeight="false" outlineLevel="0" collapsed="false">
      <c r="C120" s="1" t="n">
        <v>8.90289</v>
      </c>
      <c r="L120" s="1" t="n">
        <v>0.00124565</v>
      </c>
      <c r="M120" s="1" t="n">
        <v>2.8942</v>
      </c>
      <c r="N120" s="1" t="n">
        <v>0.00128381</v>
      </c>
    </row>
    <row r="121" customFormat="false" ht="12.75" hidden="false" customHeight="false" outlineLevel="0" collapsed="false">
      <c r="C121" s="1" t="n">
        <v>4.08119</v>
      </c>
      <c r="L121" s="1" t="n">
        <v>5.39291</v>
      </c>
      <c r="M121" s="1" t="n">
        <v>4.23861</v>
      </c>
      <c r="N121" s="1" t="n">
        <v>0.00124995</v>
      </c>
    </row>
    <row r="122" customFormat="false" ht="12.75" hidden="false" customHeight="false" outlineLevel="0" collapsed="false">
      <c r="C122" s="1" t="n">
        <v>5.10591</v>
      </c>
      <c r="L122" s="1" t="n">
        <v>2.99267</v>
      </c>
      <c r="M122" s="1" t="n">
        <v>8.41417</v>
      </c>
      <c r="N122" s="1" t="n">
        <v>0.0012591</v>
      </c>
    </row>
    <row r="123" customFormat="false" ht="12.75" hidden="false" customHeight="false" outlineLevel="0" collapsed="false">
      <c r="C123" s="1" t="n">
        <v>3.728</v>
      </c>
      <c r="L123" s="1" t="n">
        <v>15.4566</v>
      </c>
      <c r="M123" s="1" t="n">
        <v>5.46172</v>
      </c>
      <c r="N123" s="1" t="n">
        <v>27.9034</v>
      </c>
    </row>
    <row r="124" customFormat="false" ht="12.75" hidden="false" customHeight="false" outlineLevel="0" collapsed="false">
      <c r="C124" s="1" t="n">
        <v>0.0012451</v>
      </c>
      <c r="L124" s="1" t="n">
        <v>26.7663</v>
      </c>
      <c r="M124" s="1" t="n">
        <v>10.4027</v>
      </c>
      <c r="N124" s="1" t="n">
        <v>9.45166</v>
      </c>
    </row>
    <row r="125" customFormat="false" ht="12.75" hidden="false" customHeight="false" outlineLevel="0" collapsed="false">
      <c r="C125" s="1" t="n">
        <v>5.89186</v>
      </c>
      <c r="L125" s="1" t="n">
        <v>4.46779</v>
      </c>
      <c r="M125" s="1" t="n">
        <v>0.00124485</v>
      </c>
      <c r="N125" s="1" t="n">
        <v>14.159</v>
      </c>
    </row>
    <row r="126" customFormat="false" ht="12.75" hidden="false" customHeight="false" outlineLevel="0" collapsed="false">
      <c r="C126" s="1" t="n">
        <v>0.00125549</v>
      </c>
      <c r="L126" s="1" t="n">
        <v>7.30933</v>
      </c>
      <c r="M126" s="1" t="n">
        <v>0.00128381</v>
      </c>
      <c r="N126" s="1" t="n">
        <v>0.00127678</v>
      </c>
    </row>
    <row r="127" customFormat="false" ht="12.75" hidden="false" customHeight="false" outlineLevel="0" collapsed="false">
      <c r="C127" s="1" t="n">
        <v>27.9034</v>
      </c>
      <c r="L127" s="1" t="n">
        <v>15.6951</v>
      </c>
      <c r="M127" s="1" t="n">
        <v>0.00128475</v>
      </c>
      <c r="N127" s="1" t="n">
        <v>2.904</v>
      </c>
    </row>
    <row r="128" customFormat="false" ht="12.75" hidden="false" customHeight="false" outlineLevel="0" collapsed="false">
      <c r="C128" s="1" t="n">
        <v>16.6052</v>
      </c>
      <c r="L128" s="1" t="n">
        <v>4.49565</v>
      </c>
      <c r="M128" s="1" t="n">
        <v>7.69333</v>
      </c>
      <c r="N128" s="1" t="n">
        <v>17.4942</v>
      </c>
    </row>
    <row r="129" customFormat="false" ht="12.75" hidden="false" customHeight="false" outlineLevel="0" collapsed="false">
      <c r="C129" s="1" t="n">
        <v>8.18399</v>
      </c>
      <c r="L129" s="1" t="n">
        <v>7.65829</v>
      </c>
      <c r="M129" s="1" t="n">
        <v>3.45809</v>
      </c>
      <c r="N129" s="1" t="n">
        <v>6.08956</v>
      </c>
    </row>
    <row r="130" customFormat="false" ht="12.75" hidden="false" customHeight="false" outlineLevel="0" collapsed="false">
      <c r="C130" s="1" t="n">
        <v>20.5566</v>
      </c>
      <c r="L130" s="1" t="n">
        <v>0.00126531</v>
      </c>
      <c r="M130" s="1" t="n">
        <v>2.65168</v>
      </c>
      <c r="N130" s="1" t="n">
        <v>4.8685</v>
      </c>
    </row>
    <row r="131" customFormat="false" ht="12.75" hidden="false" customHeight="false" outlineLevel="0" collapsed="false">
      <c r="C131" s="1" t="n">
        <v>0.00128381</v>
      </c>
      <c r="L131" s="1" t="n">
        <v>3.46428</v>
      </c>
      <c r="M131" s="1" t="n">
        <v>0.00124741</v>
      </c>
      <c r="N131" s="1" t="n">
        <v>15.7614</v>
      </c>
    </row>
    <row r="132" customFormat="false" ht="12.75" hidden="false" customHeight="false" outlineLevel="0" collapsed="false">
      <c r="C132" s="1" t="n">
        <v>3.96412</v>
      </c>
      <c r="L132" s="1" t="n">
        <v>3.15961</v>
      </c>
      <c r="M132" s="1" t="n">
        <v>8.40557</v>
      </c>
      <c r="N132" s="1" t="n">
        <v>20.3071</v>
      </c>
    </row>
    <row r="133" customFormat="false" ht="12.75" hidden="false" customHeight="false" outlineLevel="0" collapsed="false">
      <c r="C133" s="1" t="n">
        <v>3.62614</v>
      </c>
      <c r="L133" s="1" t="n">
        <v>6.25239</v>
      </c>
      <c r="M133" s="1" t="n">
        <v>0.00125025</v>
      </c>
      <c r="N133" s="1" t="n">
        <v>39.8667</v>
      </c>
    </row>
    <row r="134" customFormat="false" ht="12.75" hidden="false" customHeight="false" outlineLevel="0" collapsed="false">
      <c r="C134" s="1" t="n">
        <v>6.15582</v>
      </c>
      <c r="L134" s="1" t="n">
        <v>5.85949</v>
      </c>
      <c r="M134" s="1" t="n">
        <v>0.00125907</v>
      </c>
      <c r="N134" s="1" t="n">
        <v>0.00131373</v>
      </c>
    </row>
    <row r="135" customFormat="false" ht="12.75" hidden="false" customHeight="false" outlineLevel="0" collapsed="false">
      <c r="C135" s="1" t="n">
        <v>4.29852</v>
      </c>
      <c r="L135" s="1" t="n">
        <v>6.34164</v>
      </c>
      <c r="M135" s="1" t="n">
        <v>8.45826</v>
      </c>
      <c r="N135" s="1" t="n">
        <v>0.00124848</v>
      </c>
    </row>
    <row r="136" customFormat="false" ht="12.75" hidden="false" customHeight="false" outlineLevel="0" collapsed="false">
      <c r="C136" s="1" t="n">
        <v>0.00124484</v>
      </c>
      <c r="L136" s="1" t="n">
        <v>10.8605</v>
      </c>
      <c r="M136" s="1" t="n">
        <v>0.00124656</v>
      </c>
      <c r="N136" s="1" t="n">
        <v>5.25621</v>
      </c>
    </row>
    <row r="137" customFormat="false" ht="12.75" hidden="false" customHeight="false" outlineLevel="0" collapsed="false">
      <c r="C137" s="1" t="n">
        <v>6.71295</v>
      </c>
      <c r="L137" s="1" t="n">
        <v>5.06034</v>
      </c>
      <c r="M137" s="1" t="n">
        <v>4.44064</v>
      </c>
      <c r="N137" s="1" t="n">
        <v>2.99755</v>
      </c>
    </row>
    <row r="138" customFormat="false" ht="12.75" hidden="false" customHeight="false" outlineLevel="0" collapsed="false">
      <c r="C138" s="1" t="n">
        <v>0.00124747</v>
      </c>
      <c r="L138" s="1" t="n">
        <v>0.00126428</v>
      </c>
      <c r="M138" s="1" t="n">
        <v>44.0057</v>
      </c>
      <c r="N138" s="1" t="n">
        <v>3.22621</v>
      </c>
    </row>
    <row r="139" customFormat="false" ht="12.75" hidden="false" customHeight="false" outlineLevel="0" collapsed="false">
      <c r="C139" s="1" t="n">
        <v>0.00124879</v>
      </c>
      <c r="L139" s="1" t="n">
        <v>4.70151</v>
      </c>
      <c r="M139" s="1" t="n">
        <v>0.00125313</v>
      </c>
      <c r="N139" s="1" t="n">
        <v>7.30933</v>
      </c>
    </row>
    <row r="140" customFormat="false" ht="12.75" hidden="false" customHeight="false" outlineLevel="0" collapsed="false">
      <c r="C140" s="1" t="n">
        <v>0.00124765</v>
      </c>
      <c r="L140" s="1" t="n">
        <v>11.6091</v>
      </c>
      <c r="M140" s="1" t="n">
        <v>0.00126592</v>
      </c>
      <c r="N140" s="1" t="n">
        <v>8.26815</v>
      </c>
    </row>
    <row r="141" customFormat="false" ht="12.75" hidden="false" customHeight="false" outlineLevel="0" collapsed="false">
      <c r="C141" s="1" t="n">
        <v>37.8954</v>
      </c>
      <c r="L141" s="1" t="n">
        <v>0.00125059</v>
      </c>
      <c r="M141" s="1" t="n">
        <v>2.33798</v>
      </c>
      <c r="N141" s="1" t="n">
        <v>11.8342</v>
      </c>
    </row>
    <row r="142" customFormat="false" ht="12.75" hidden="false" customHeight="false" outlineLevel="0" collapsed="false">
      <c r="C142" s="1" t="n">
        <v>4.87902</v>
      </c>
      <c r="L142" s="1" t="n">
        <v>3.72147</v>
      </c>
      <c r="M142" s="1" t="n">
        <v>5.70128</v>
      </c>
      <c r="N142" s="1" t="n">
        <v>6.98622</v>
      </c>
    </row>
    <row r="143" customFormat="false" ht="12.75" hidden="false" customHeight="false" outlineLevel="0" collapsed="false">
      <c r="C143" s="1" t="n">
        <v>8.89903</v>
      </c>
      <c r="L143" s="1" t="n">
        <v>3.76547</v>
      </c>
      <c r="M143" s="1" t="n">
        <v>4.32083</v>
      </c>
      <c r="N143" s="1" t="n">
        <v>20.4722</v>
      </c>
    </row>
    <row r="144" customFormat="false" ht="12.75" hidden="false" customHeight="false" outlineLevel="0" collapsed="false">
      <c r="C144" s="1" t="n">
        <v>7.57392</v>
      </c>
      <c r="L144" s="1" t="n">
        <v>0.00125165</v>
      </c>
      <c r="M144" s="1" t="n">
        <v>0.00125259</v>
      </c>
      <c r="N144" s="1" t="n">
        <v>16.3219</v>
      </c>
    </row>
    <row r="145" customFormat="false" ht="12.75" hidden="false" customHeight="false" outlineLevel="0" collapsed="false">
      <c r="C145" s="1" t="n">
        <v>6.61937</v>
      </c>
      <c r="L145" s="1" t="n">
        <v>2.60144</v>
      </c>
      <c r="M145" s="1" t="n">
        <v>3.03317</v>
      </c>
      <c r="N145" s="1" t="n">
        <v>0.00126111</v>
      </c>
    </row>
    <row r="146" customFormat="false" ht="12.75" hidden="false" customHeight="false" outlineLevel="0" collapsed="false">
      <c r="C146" s="1" t="n">
        <v>6.23831</v>
      </c>
      <c r="L146" s="1" t="n">
        <v>10.2648</v>
      </c>
      <c r="M146" s="1" t="n">
        <v>0.00126887</v>
      </c>
      <c r="N146" s="1" t="n">
        <v>7.47461</v>
      </c>
    </row>
    <row r="147" customFormat="false" ht="12.75" hidden="false" customHeight="false" outlineLevel="0" collapsed="false">
      <c r="C147" s="1" t="n">
        <v>31.4921</v>
      </c>
      <c r="L147" s="1" t="n">
        <v>14.8747</v>
      </c>
      <c r="M147" s="1" t="n">
        <v>0.00126111</v>
      </c>
      <c r="N147" s="1" t="n">
        <v>5.46172</v>
      </c>
    </row>
    <row r="148" customFormat="false" ht="12.75" hidden="false" customHeight="false" outlineLevel="0" collapsed="false">
      <c r="C148" s="1" t="n">
        <v>0.00126197</v>
      </c>
      <c r="L148" s="1" t="n">
        <v>3.52704</v>
      </c>
      <c r="M148" s="1" t="n">
        <v>0.00125868</v>
      </c>
      <c r="N148" s="1" t="n">
        <v>7.09603</v>
      </c>
    </row>
    <row r="149" customFormat="false" ht="12.75" hidden="false" customHeight="false" outlineLevel="0" collapsed="false">
      <c r="C149" s="1" t="n">
        <v>6.09358</v>
      </c>
      <c r="L149" s="1" t="n">
        <v>0.00130709</v>
      </c>
      <c r="M149" s="1" t="n">
        <v>0.00124917</v>
      </c>
      <c r="N149" s="1" t="n">
        <v>3.97173</v>
      </c>
    </row>
    <row r="150" customFormat="false" ht="12.75" hidden="false" customHeight="false" outlineLevel="0" collapsed="false">
      <c r="C150" s="1" t="n">
        <v>3.60079</v>
      </c>
      <c r="L150" s="1" t="n">
        <v>0.00126835</v>
      </c>
      <c r="M150" s="1" t="n">
        <v>3.63198</v>
      </c>
      <c r="N150" s="1" t="n">
        <v>13.2852</v>
      </c>
    </row>
    <row r="151" customFormat="false" ht="12.75" hidden="false" customHeight="false" outlineLevel="0" collapsed="false">
      <c r="C151" s="1" t="n">
        <v>2.99714</v>
      </c>
      <c r="L151" s="1" t="n">
        <v>6.74673</v>
      </c>
      <c r="M151" s="1" t="n">
        <v>0.0012895</v>
      </c>
      <c r="N151" s="1" t="n">
        <v>0.00125025</v>
      </c>
    </row>
    <row r="152" customFormat="false" ht="12.75" hidden="false" customHeight="false" outlineLevel="0" collapsed="false">
      <c r="C152" s="1" t="n">
        <v>0.00126011</v>
      </c>
      <c r="L152" s="1" t="n">
        <v>3.21261</v>
      </c>
      <c r="M152" s="1" t="n">
        <v>3.81154</v>
      </c>
      <c r="N152" s="1" t="n">
        <v>8.15433</v>
      </c>
    </row>
    <row r="153" customFormat="false" ht="12.75" hidden="false" customHeight="false" outlineLevel="0" collapsed="false">
      <c r="C153" s="1" t="n">
        <v>0.00126011</v>
      </c>
      <c r="L153" s="1" t="n">
        <v>2.60517</v>
      </c>
      <c r="M153" s="1" t="n">
        <v>3.09003</v>
      </c>
      <c r="N153" s="1" t="n">
        <v>4.02102</v>
      </c>
    </row>
    <row r="154" customFormat="false" ht="12.75" hidden="false" customHeight="false" outlineLevel="0" collapsed="false">
      <c r="C154" s="1" t="n">
        <v>4.65248</v>
      </c>
      <c r="L154" s="1" t="n">
        <v>0.0012663</v>
      </c>
      <c r="M154" s="1" t="n">
        <v>12.2088</v>
      </c>
      <c r="N154" s="1" t="n">
        <v>0.00124462</v>
      </c>
    </row>
    <row r="155" customFormat="false" ht="12.75" hidden="false" customHeight="false" outlineLevel="0" collapsed="false">
      <c r="C155" s="1" t="n">
        <v>12.7475</v>
      </c>
      <c r="L155" s="1" t="n">
        <v>2.21761</v>
      </c>
      <c r="M155" s="1" t="n">
        <v>7.52192</v>
      </c>
      <c r="N155" s="1" t="n">
        <v>2.11151</v>
      </c>
    </row>
    <row r="156" customFormat="false" ht="12.75" hidden="false" customHeight="false" outlineLevel="0" collapsed="false">
      <c r="C156" s="1" t="n">
        <v>4.70183</v>
      </c>
      <c r="L156" s="1" t="n">
        <v>2.8942</v>
      </c>
      <c r="M156" s="1" t="n">
        <v>0.00124747</v>
      </c>
      <c r="N156" s="1" t="n">
        <v>3.66806</v>
      </c>
    </row>
    <row r="157" customFormat="false" ht="12.75" hidden="false" customHeight="false" outlineLevel="0" collapsed="false">
      <c r="C157" s="1" t="n">
        <v>4.0545</v>
      </c>
      <c r="L157" s="1" t="n">
        <v>13.1947</v>
      </c>
      <c r="M157" s="1" t="n">
        <v>2.99755</v>
      </c>
      <c r="N157" s="1" t="n">
        <v>3.36988</v>
      </c>
    </row>
    <row r="158" customFormat="false" ht="12.75" hidden="false" customHeight="false" outlineLevel="0" collapsed="false">
      <c r="C158" s="1" t="n">
        <v>12.5922</v>
      </c>
      <c r="L158" s="1" t="n">
        <v>3.33648</v>
      </c>
      <c r="M158" s="1" t="n">
        <v>4.67957</v>
      </c>
      <c r="N158" s="1" t="n">
        <v>3.55696</v>
      </c>
    </row>
    <row r="159" customFormat="false" ht="12.75" hidden="false" customHeight="false" outlineLevel="0" collapsed="false">
      <c r="C159" s="1" t="n">
        <v>3.96432</v>
      </c>
      <c r="L159" s="1" t="n">
        <v>23.0849</v>
      </c>
      <c r="M159" s="1" t="n">
        <v>0.00126111</v>
      </c>
      <c r="N159" s="1" t="n">
        <v>19.6259</v>
      </c>
    </row>
    <row r="160" customFormat="false" ht="12.75" hidden="false" customHeight="false" outlineLevel="0" collapsed="false">
      <c r="C160" s="1" t="n">
        <v>0.00124462</v>
      </c>
      <c r="L160" s="1" t="n">
        <v>9.73666</v>
      </c>
      <c r="M160" s="1" t="n">
        <v>0.00124471</v>
      </c>
      <c r="N160" s="1" t="n">
        <v>9.25133</v>
      </c>
    </row>
    <row r="161" customFormat="false" ht="12.75" hidden="false" customHeight="false" outlineLevel="0" collapsed="false">
      <c r="C161" s="1" t="n">
        <v>8.66234</v>
      </c>
      <c r="M161" s="1" t="n">
        <v>6.56659</v>
      </c>
      <c r="N161" s="1" t="n">
        <v>3.728</v>
      </c>
    </row>
    <row r="162" customFormat="false" ht="12.75" hidden="false" customHeight="false" outlineLevel="0" collapsed="false">
      <c r="C162" s="1" t="n">
        <v>0.00125594</v>
      </c>
      <c r="M162" s="1" t="n">
        <v>0.00130287</v>
      </c>
      <c r="N162" s="1" t="n">
        <v>0.00125373</v>
      </c>
    </row>
    <row r="163" customFormat="false" ht="12.75" hidden="false" customHeight="false" outlineLevel="0" collapsed="false">
      <c r="C163" s="1" t="n">
        <v>0.00124791</v>
      </c>
      <c r="M163" s="1" t="n">
        <v>0.00124555</v>
      </c>
      <c r="N163" s="1" t="n">
        <v>8.15433</v>
      </c>
    </row>
    <row r="164" customFormat="false" ht="12.75" hidden="false" customHeight="false" outlineLevel="0" collapsed="false">
      <c r="C164" s="1" t="n">
        <v>0.00124486</v>
      </c>
      <c r="M164" s="1" t="n">
        <v>26.1901</v>
      </c>
      <c r="N164" s="1" t="n">
        <v>4.90364</v>
      </c>
    </row>
    <row r="165" customFormat="false" ht="12.75" hidden="false" customHeight="false" outlineLevel="0" collapsed="false">
      <c r="C165" s="1" t="n">
        <v>0.00124656</v>
      </c>
      <c r="M165" s="1" t="n">
        <v>5.7478</v>
      </c>
      <c r="N165" s="1" t="n">
        <v>0.00130287</v>
      </c>
    </row>
    <row r="166" customFormat="false" ht="12.75" hidden="false" customHeight="false" outlineLevel="0" collapsed="false">
      <c r="C166" s="1" t="n">
        <v>5.46172</v>
      </c>
      <c r="M166" s="1" t="n">
        <v>0.00127354</v>
      </c>
      <c r="N166" s="1" t="n">
        <v>20.3071</v>
      </c>
    </row>
    <row r="167" customFormat="false" ht="12.75" hidden="false" customHeight="false" outlineLevel="0" collapsed="false">
      <c r="C167" s="1" t="n">
        <v>6.23126</v>
      </c>
      <c r="M167" s="1" t="n">
        <v>0.00125391</v>
      </c>
      <c r="N167" s="1" t="n">
        <v>40.2371</v>
      </c>
    </row>
    <row r="168" customFormat="false" ht="12.75" hidden="false" customHeight="false" outlineLevel="0" collapsed="false">
      <c r="C168" s="1" t="n">
        <v>3.89397</v>
      </c>
      <c r="M168" s="1" t="n">
        <v>16.2095</v>
      </c>
      <c r="N168" s="1" t="n">
        <v>0.0012591</v>
      </c>
    </row>
    <row r="169" customFormat="false" ht="12.75" hidden="false" customHeight="false" outlineLevel="0" collapsed="false">
      <c r="C169" s="1" t="n">
        <v>3.09003</v>
      </c>
      <c r="M169" s="1" t="n">
        <v>0.00126307</v>
      </c>
      <c r="N169" s="1" t="n">
        <v>12.9326</v>
      </c>
    </row>
    <row r="170" customFormat="false" ht="12.75" hidden="false" customHeight="false" outlineLevel="0" collapsed="false">
      <c r="C170" s="1" t="n">
        <v>16.2412</v>
      </c>
      <c r="M170" s="1" t="n">
        <v>0.00125786</v>
      </c>
      <c r="N170" s="1" t="n">
        <v>6.694</v>
      </c>
    </row>
    <row r="171" customFormat="false" ht="12.75" hidden="false" customHeight="false" outlineLevel="0" collapsed="false">
      <c r="C171" s="1" t="n">
        <v>5.9028</v>
      </c>
      <c r="M171" s="1" t="n">
        <v>3.60973</v>
      </c>
      <c r="N171" s="1" t="n">
        <v>11.7128</v>
      </c>
    </row>
    <row r="172" customFormat="false" ht="12.75" hidden="false" customHeight="false" outlineLevel="0" collapsed="false">
      <c r="C172" s="1" t="n">
        <v>1.9934</v>
      </c>
      <c r="M172" s="1" t="n">
        <v>0.00126498</v>
      </c>
      <c r="N172" s="1" t="n">
        <v>4.24434</v>
      </c>
    </row>
    <row r="173" customFormat="false" ht="12.75" hidden="false" customHeight="false" outlineLevel="0" collapsed="false">
      <c r="C173" s="1" t="n">
        <v>13.0905</v>
      </c>
      <c r="M173" s="1" t="n">
        <v>7.52178</v>
      </c>
      <c r="N173" s="1" t="n">
        <v>0.00125025</v>
      </c>
    </row>
    <row r="174" customFormat="false" ht="12.75" hidden="false" customHeight="false" outlineLevel="0" collapsed="false">
      <c r="C174" s="1" t="n">
        <v>0.00130287</v>
      </c>
      <c r="M174" s="1" t="n">
        <v>0.00125514</v>
      </c>
      <c r="N174" s="1" t="n">
        <v>4.08119</v>
      </c>
    </row>
    <row r="175" customFormat="false" ht="12.75" hidden="false" customHeight="false" outlineLevel="0" collapsed="false">
      <c r="C175" s="1" t="n">
        <v>5.30302</v>
      </c>
      <c r="M175" s="1" t="n">
        <v>3.88874</v>
      </c>
      <c r="N175" s="1" t="n">
        <v>6.70457</v>
      </c>
    </row>
    <row r="176" customFormat="false" ht="12.75" hidden="false" customHeight="false" outlineLevel="0" collapsed="false">
      <c r="C176" s="1" t="n">
        <v>2.31808</v>
      </c>
      <c r="M176" s="1" t="n">
        <v>0.00124542</v>
      </c>
      <c r="N176" s="1" t="n">
        <v>13.6971</v>
      </c>
    </row>
    <row r="177" customFormat="false" ht="12.75" hidden="false" customHeight="false" outlineLevel="0" collapsed="false">
      <c r="C177" s="1" t="n">
        <v>2.69545</v>
      </c>
      <c r="M177" s="1" t="n">
        <v>12.945</v>
      </c>
      <c r="N177" s="1" t="n">
        <v>0.0012591</v>
      </c>
    </row>
    <row r="178" customFormat="false" ht="12.75" hidden="false" customHeight="false" outlineLevel="0" collapsed="false">
      <c r="C178" s="1" t="n">
        <v>1.96494</v>
      </c>
      <c r="M178" s="1" t="n">
        <v>3.76547</v>
      </c>
      <c r="N178" s="1" t="n">
        <v>0.0012573</v>
      </c>
    </row>
    <row r="179" customFormat="false" ht="12.75" hidden="false" customHeight="false" outlineLevel="0" collapsed="false">
      <c r="C179" s="1" t="n">
        <v>8.2372</v>
      </c>
      <c r="M179" s="1" t="n">
        <v>11.2576</v>
      </c>
      <c r="N179" s="1" t="n">
        <v>3.33648</v>
      </c>
    </row>
    <row r="180" customFormat="false" ht="12.75" hidden="false" customHeight="false" outlineLevel="0" collapsed="false">
      <c r="C180" s="1" t="n">
        <v>0.001302</v>
      </c>
      <c r="M180" s="1" t="n">
        <v>0.00126961</v>
      </c>
      <c r="N180" s="1" t="n">
        <v>2.58815</v>
      </c>
    </row>
    <row r="181" customFormat="false" ht="12.75" hidden="false" customHeight="false" outlineLevel="0" collapsed="false">
      <c r="C181" s="1" t="n">
        <v>0.00125056</v>
      </c>
      <c r="M181" s="1" t="n">
        <v>3.41218</v>
      </c>
      <c r="N181" s="1" t="n">
        <v>5.46172</v>
      </c>
    </row>
    <row r="182" customFormat="false" ht="12.75" hidden="false" customHeight="false" outlineLevel="0" collapsed="false">
      <c r="C182" s="1" t="n">
        <v>12.609</v>
      </c>
      <c r="M182" s="1" t="n">
        <v>16.4734</v>
      </c>
      <c r="N182" s="1" t="n">
        <v>18.4427</v>
      </c>
    </row>
    <row r="183" customFormat="false" ht="12.75" hidden="false" customHeight="false" outlineLevel="0" collapsed="false">
      <c r="C183" s="1" t="n">
        <v>3.91798</v>
      </c>
      <c r="M183" s="1" t="n">
        <v>0.00124587</v>
      </c>
      <c r="N183" s="1" t="n">
        <v>0.00125025</v>
      </c>
    </row>
    <row r="184" customFormat="false" ht="12.75" hidden="false" customHeight="false" outlineLevel="0" collapsed="false">
      <c r="C184" s="1" t="n">
        <v>0.00124507</v>
      </c>
      <c r="M184" s="1" t="n">
        <v>7.09603</v>
      </c>
      <c r="N184" s="1" t="n">
        <v>8.32371</v>
      </c>
    </row>
    <row r="185" customFormat="false" ht="12.75" hidden="false" customHeight="false" outlineLevel="0" collapsed="false">
      <c r="C185" s="1" t="n">
        <v>2.12302</v>
      </c>
      <c r="M185" s="1" t="n">
        <v>4.11744</v>
      </c>
      <c r="N185" s="1" t="n">
        <v>6.42249</v>
      </c>
    </row>
    <row r="186" customFormat="false" ht="12.75" hidden="false" customHeight="false" outlineLevel="0" collapsed="false">
      <c r="C186" s="1" t="n">
        <v>4.59484</v>
      </c>
      <c r="M186" s="1" t="n">
        <v>4.60611</v>
      </c>
      <c r="N186" s="1" t="n">
        <v>7.89568</v>
      </c>
    </row>
    <row r="187" customFormat="false" ht="12.75" hidden="false" customHeight="false" outlineLevel="0" collapsed="false">
      <c r="C187" s="1" t="n">
        <v>15.7614</v>
      </c>
      <c r="M187" s="1" t="n">
        <v>5.01841</v>
      </c>
      <c r="N187" s="1" t="n">
        <v>3.728</v>
      </c>
    </row>
    <row r="188" customFormat="false" ht="12.75" hidden="false" customHeight="false" outlineLevel="0" collapsed="false">
      <c r="C188" s="1" t="n">
        <v>7.11803</v>
      </c>
      <c r="N188" s="1" t="n">
        <v>1.35129</v>
      </c>
    </row>
    <row r="189" customFormat="false" ht="12.75" hidden="false" customHeight="false" outlineLevel="0" collapsed="false">
      <c r="C189" s="1" t="n">
        <v>4.38243</v>
      </c>
      <c r="N189" s="1" t="n">
        <v>15.8339</v>
      </c>
    </row>
    <row r="190" customFormat="false" ht="12.75" hidden="false" customHeight="false" outlineLevel="0" collapsed="false">
      <c r="C190" s="1" t="n">
        <v>0.00124791</v>
      </c>
      <c r="N190" s="1" t="n">
        <v>2.82881</v>
      </c>
    </row>
    <row r="191" customFormat="false" ht="12.75" hidden="false" customHeight="false" outlineLevel="0" collapsed="false">
      <c r="C191" s="1" t="n">
        <v>7.8041</v>
      </c>
      <c r="N191" s="1" t="n">
        <v>6.09358</v>
      </c>
    </row>
    <row r="192" customFormat="false" ht="12.75" hidden="false" customHeight="false" outlineLevel="0" collapsed="false">
      <c r="C192" s="1" t="n">
        <v>4.63341</v>
      </c>
      <c r="N192" s="1" t="n">
        <v>5.2391</v>
      </c>
    </row>
    <row r="193" customFormat="false" ht="12.75" hidden="false" customHeight="false" outlineLevel="0" collapsed="false">
      <c r="C193" s="1" t="n">
        <v>6.45084</v>
      </c>
      <c r="N193" s="1" t="n">
        <v>26.1901</v>
      </c>
    </row>
    <row r="194" customFormat="false" ht="12.75" hidden="false" customHeight="false" outlineLevel="0" collapsed="false">
      <c r="C194" s="1" t="n">
        <v>0.00126592</v>
      </c>
      <c r="N194" s="1" t="n">
        <v>8.71341</v>
      </c>
    </row>
    <row r="195" customFormat="false" ht="12.75" hidden="false" customHeight="false" outlineLevel="0" collapsed="false">
      <c r="C195" s="1" t="n">
        <v>6.68973</v>
      </c>
      <c r="N195" s="1" t="n">
        <v>3.22723</v>
      </c>
    </row>
    <row r="196" customFormat="false" ht="12.75" hidden="false" customHeight="false" outlineLevel="0" collapsed="false">
      <c r="C196" s="1" t="n">
        <v>3.09003</v>
      </c>
      <c r="N196" s="1" t="n">
        <v>8.82412</v>
      </c>
    </row>
    <row r="197" customFormat="false" ht="12.75" hidden="false" customHeight="false" outlineLevel="0" collapsed="false">
      <c r="C197" s="1" t="n">
        <v>9.29397</v>
      </c>
      <c r="N197" s="1" t="n">
        <v>14.159</v>
      </c>
    </row>
    <row r="198" customFormat="false" ht="12.75" hidden="false" customHeight="false" outlineLevel="0" collapsed="false">
      <c r="C198" s="1" t="n">
        <v>0.00131962</v>
      </c>
      <c r="N198" s="1" t="n">
        <v>8.12226</v>
      </c>
    </row>
    <row r="199" customFormat="false" ht="12.75" hidden="false" customHeight="false" outlineLevel="0" collapsed="false">
      <c r="C199" s="1" t="n">
        <v>0.00124838</v>
      </c>
      <c r="N199" s="1" t="n">
        <v>40.7457</v>
      </c>
    </row>
    <row r="200" customFormat="false" ht="12.75" hidden="false" customHeight="false" outlineLevel="0" collapsed="false">
      <c r="C200" s="1" t="n">
        <v>0.0012445</v>
      </c>
      <c r="N200" s="1" t="n">
        <v>5.30302</v>
      </c>
    </row>
    <row r="201" customFormat="false" ht="12.75" hidden="false" customHeight="false" outlineLevel="0" collapsed="false">
      <c r="C201" s="1" t="n">
        <v>7.01548</v>
      </c>
      <c r="N201" s="1" t="n">
        <v>4.59484</v>
      </c>
    </row>
    <row r="202" customFormat="false" ht="12.75" hidden="false" customHeight="false" outlineLevel="0" collapsed="false">
      <c r="C202" s="1" t="n">
        <v>11.4207</v>
      </c>
      <c r="N202" s="1" t="n">
        <v>5.06034</v>
      </c>
    </row>
    <row r="203" customFormat="false" ht="12.75" hidden="false" customHeight="false" outlineLevel="0" collapsed="false">
      <c r="C203" s="1" t="n">
        <v>0.00125363</v>
      </c>
      <c r="N203" s="1" t="n">
        <v>4.1585</v>
      </c>
    </row>
    <row r="204" customFormat="false" ht="12.75" hidden="false" customHeight="false" outlineLevel="0" collapsed="false">
      <c r="C204" s="1" t="n">
        <v>2.20631</v>
      </c>
      <c r="N204" s="1" t="n">
        <v>0.00126307</v>
      </c>
    </row>
    <row r="205" customFormat="false" ht="12.75" hidden="false" customHeight="false" outlineLevel="0" collapsed="false">
      <c r="C205" s="1" t="n">
        <v>8.28748</v>
      </c>
      <c r="N205" s="1" t="n">
        <v>7.15525</v>
      </c>
    </row>
    <row r="206" customFormat="false" ht="12.75" hidden="false" customHeight="false" outlineLevel="0" collapsed="false">
      <c r="C206" s="1" t="n">
        <v>9.06605</v>
      </c>
      <c r="N206" s="1" t="n">
        <v>3.39533</v>
      </c>
    </row>
    <row r="207" customFormat="false" ht="12.75" hidden="false" customHeight="false" outlineLevel="0" collapsed="false">
      <c r="C207" s="1" t="n">
        <v>16.4942</v>
      </c>
      <c r="N207" s="1" t="n">
        <v>7.39936</v>
      </c>
    </row>
    <row r="208" customFormat="false" ht="12.75" hidden="false" customHeight="false" outlineLevel="0" collapsed="false">
      <c r="C208" s="1" t="n">
        <v>4.93224</v>
      </c>
      <c r="N208" s="1" t="n">
        <v>0.00129564</v>
      </c>
    </row>
    <row r="209" customFormat="false" ht="12.75" hidden="false" customHeight="false" outlineLevel="0" collapsed="false">
      <c r="C209" s="1" t="n">
        <v>0.00124487</v>
      </c>
      <c r="N209" s="1" t="n">
        <v>3.62614</v>
      </c>
    </row>
    <row r="210" customFormat="false" ht="12.75" hidden="false" customHeight="false" outlineLevel="0" collapsed="false">
      <c r="C210" s="1" t="n">
        <v>4.56181</v>
      </c>
      <c r="N210" s="1" t="n">
        <v>19.8526</v>
      </c>
    </row>
    <row r="211" customFormat="false" ht="12.75" hidden="false" customHeight="false" outlineLevel="0" collapsed="false">
      <c r="C211" s="1" t="n">
        <v>0.00124682</v>
      </c>
      <c r="N211" s="1" t="n">
        <v>0.00126111</v>
      </c>
    </row>
    <row r="212" customFormat="false" ht="12.75" hidden="false" customHeight="false" outlineLevel="0" collapsed="false">
      <c r="C212" s="1" t="n">
        <v>1.95578</v>
      </c>
      <c r="N212" s="1" t="n">
        <v>16.2412</v>
      </c>
    </row>
    <row r="213" customFormat="false" ht="12.75" hidden="false" customHeight="false" outlineLevel="0" collapsed="false">
      <c r="C213" s="1" t="n">
        <v>0.00124519</v>
      </c>
      <c r="N213" s="1" t="n">
        <v>0.00128475</v>
      </c>
    </row>
    <row r="214" customFormat="false" ht="12.75" hidden="false" customHeight="false" outlineLevel="0" collapsed="false">
      <c r="C214" s="1" t="n">
        <v>0.00125488</v>
      </c>
      <c r="N214" s="1" t="n">
        <v>0.00125594</v>
      </c>
    </row>
    <row r="215" customFormat="false" ht="12.75" hidden="false" customHeight="false" outlineLevel="0" collapsed="false">
      <c r="C215" s="1" t="n">
        <v>0.00128057</v>
      </c>
      <c r="N215" s="1" t="n">
        <v>0.00124682</v>
      </c>
    </row>
    <row r="216" customFormat="false" ht="12.75" hidden="false" customHeight="false" outlineLevel="0" collapsed="false">
      <c r="C216" s="1" t="n">
        <v>5.32845</v>
      </c>
      <c r="N216" s="1" t="n">
        <v>5.31447</v>
      </c>
    </row>
    <row r="217" customFormat="false" ht="12.75" hidden="false" customHeight="false" outlineLevel="0" collapsed="false">
      <c r="C217" s="1" t="n">
        <v>0.00133942</v>
      </c>
      <c r="N217" s="1" t="n">
        <v>18.5098</v>
      </c>
    </row>
    <row r="218" customFormat="false" ht="12.75" hidden="false" customHeight="false" outlineLevel="0" collapsed="false">
      <c r="C218" s="1" t="n">
        <v>4.54841</v>
      </c>
      <c r="N218" s="1" t="n">
        <v>9.06605</v>
      </c>
    </row>
    <row r="219" customFormat="false" ht="12.75" hidden="false" customHeight="false" outlineLevel="0" collapsed="false">
      <c r="C219" s="1" t="n">
        <v>7.54896</v>
      </c>
      <c r="N219" s="1" t="n">
        <v>2.87801</v>
      </c>
    </row>
    <row r="220" customFormat="false" ht="12.75" hidden="false" customHeight="false" outlineLevel="0" collapsed="false">
      <c r="C220" s="1" t="n">
        <v>25.6786</v>
      </c>
      <c r="N220" s="1" t="n">
        <v>8.29109</v>
      </c>
    </row>
    <row r="221" customFormat="false" ht="12.75" hidden="false" customHeight="false" outlineLevel="0" collapsed="false">
      <c r="C221" s="1" t="n">
        <v>0.00125786</v>
      </c>
      <c r="N221" s="1" t="n">
        <v>0.00128555</v>
      </c>
    </row>
    <row r="222" customFormat="false" ht="12.75" hidden="false" customHeight="false" outlineLevel="0" collapsed="false">
      <c r="C222" s="1" t="n">
        <v>17.4942</v>
      </c>
      <c r="N222" s="1" t="n">
        <v>0.0012895</v>
      </c>
    </row>
    <row r="223" customFormat="false" ht="12.75" hidden="false" customHeight="false" outlineLevel="0" collapsed="false">
      <c r="N223" s="1" t="n">
        <v>0.00126071</v>
      </c>
    </row>
    <row r="224" customFormat="false" ht="12.75" hidden="false" customHeight="false" outlineLevel="0" collapsed="false">
      <c r="N224" s="1" t="n">
        <v>2.77</v>
      </c>
    </row>
    <row r="225" customFormat="false" ht="12.75" hidden="false" customHeight="false" outlineLevel="0" collapsed="false">
      <c r="N225" s="1" t="n">
        <v>0.00126887</v>
      </c>
    </row>
    <row r="226" customFormat="false" ht="12.75" hidden="false" customHeight="false" outlineLevel="0" collapsed="false">
      <c r="N226" s="1" t="n">
        <v>7.7721</v>
      </c>
    </row>
    <row r="227" customFormat="false" ht="12.75" hidden="false" customHeight="false" outlineLevel="0" collapsed="false">
      <c r="N227" s="1" t="n">
        <v>6.90223</v>
      </c>
    </row>
    <row r="228" customFormat="false" ht="12.75" hidden="false" customHeight="false" outlineLevel="0" collapsed="false">
      <c r="N228" s="1" t="n">
        <v>0.00124483</v>
      </c>
    </row>
    <row r="229" customFormat="false" ht="12.75" hidden="false" customHeight="false" outlineLevel="0" collapsed="false">
      <c r="N229" s="1" t="n">
        <v>6.00712</v>
      </c>
    </row>
    <row r="230" customFormat="false" ht="12.75" hidden="false" customHeight="false" outlineLevel="0" collapsed="false">
      <c r="N230" s="1" t="n">
        <v>92.8315</v>
      </c>
    </row>
    <row r="231" customFormat="false" ht="12.75" hidden="false" customHeight="false" outlineLevel="0" collapsed="false">
      <c r="N231" s="1" t="n">
        <v>4.19386</v>
      </c>
    </row>
    <row r="232" customFormat="false" ht="12.75" hidden="false" customHeight="false" outlineLevel="0" collapsed="false">
      <c r="N232" s="1" t="n">
        <v>3.55821</v>
      </c>
    </row>
    <row r="233" customFormat="false" ht="12.75" hidden="false" customHeight="false" outlineLevel="0" collapsed="false">
      <c r="N233" s="1" t="n">
        <v>9.72639</v>
      </c>
    </row>
    <row r="234" customFormat="false" ht="12.75" hidden="false" customHeight="false" outlineLevel="0" collapsed="false">
      <c r="N234" s="1" t="n">
        <v>6.60017</v>
      </c>
    </row>
    <row r="235" customFormat="false" ht="12.75" hidden="false" customHeight="false" outlineLevel="0" collapsed="false">
      <c r="N235" s="1" t="n">
        <v>0.0012447</v>
      </c>
    </row>
    <row r="236" customFormat="false" ht="12.75" hidden="false" customHeight="false" outlineLevel="0" collapsed="false">
      <c r="N236" s="1" t="n">
        <v>4.19079</v>
      </c>
    </row>
    <row r="237" customFormat="false" ht="12.75" hidden="false" customHeight="false" outlineLevel="0" collapsed="false">
      <c r="N237" s="1" t="n">
        <v>13.9357</v>
      </c>
    </row>
    <row r="238" customFormat="false" ht="12.75" hidden="false" customHeight="false" outlineLevel="0" collapsed="false">
      <c r="N238" s="1" t="n">
        <v>13.6814</v>
      </c>
    </row>
    <row r="239" customFormat="false" ht="12.75" hidden="false" customHeight="false" outlineLevel="0" collapsed="false">
      <c r="N239" s="1" t="n">
        <v>1.9474</v>
      </c>
    </row>
    <row r="240" customFormat="false" ht="12.75" hidden="false" customHeight="false" outlineLevel="0" collapsed="false">
      <c r="N240" s="1" t="n">
        <v>0.0012591</v>
      </c>
    </row>
    <row r="241" customFormat="false" ht="12.75" hidden="false" customHeight="false" outlineLevel="0" collapsed="false">
      <c r="N241" s="1" t="n">
        <v>0.00125488</v>
      </c>
    </row>
    <row r="242" customFormat="false" ht="12.75" hidden="false" customHeight="false" outlineLevel="0" collapsed="false">
      <c r="N242" s="1" t="n">
        <v>9.68006</v>
      </c>
    </row>
    <row r="243" customFormat="false" ht="12.75" hidden="false" customHeight="false" outlineLevel="0" collapsed="false">
      <c r="N243" s="1" t="n">
        <v>0.00125729</v>
      </c>
    </row>
    <row r="244" customFormat="false" ht="12.75" hidden="false" customHeight="false" outlineLevel="0" collapsed="false">
      <c r="N244" s="1" t="n">
        <v>0.00127943</v>
      </c>
    </row>
    <row r="245" customFormat="false" ht="12.75" hidden="false" customHeight="false" outlineLevel="0" collapsed="false">
      <c r="N245" s="1" t="n">
        <v>5.71365</v>
      </c>
    </row>
    <row r="246" customFormat="false" ht="12.75" hidden="false" customHeight="false" outlineLevel="0" collapsed="false">
      <c r="N246" s="1" t="n">
        <v>7.57392</v>
      </c>
    </row>
    <row r="247" customFormat="false" ht="12.75" hidden="false" customHeight="false" outlineLevel="0" collapsed="false">
      <c r="N247" s="1" t="n">
        <v>0.00127736</v>
      </c>
    </row>
    <row r="248" customFormat="false" ht="12.75" hidden="false" customHeight="false" outlineLevel="0" collapsed="false">
      <c r="N248" s="1" t="n">
        <v>0.00124479</v>
      </c>
    </row>
    <row r="249" customFormat="false" ht="12.75" hidden="false" customHeight="false" outlineLevel="0" collapsed="false">
      <c r="N249" s="1" t="n">
        <v>0.00125025</v>
      </c>
    </row>
    <row r="250" customFormat="false" ht="12.75" hidden="false" customHeight="false" outlineLevel="0" collapsed="false">
      <c r="N250" s="1" t="n">
        <v>2.75419</v>
      </c>
    </row>
    <row r="251" customFormat="false" ht="12.75" hidden="false" customHeight="false" outlineLevel="0" collapsed="false">
      <c r="N251" s="1" t="n">
        <v>8.95865</v>
      </c>
    </row>
    <row r="252" customFormat="false" ht="12.75" hidden="false" customHeight="false" outlineLevel="0" collapsed="false">
      <c r="N252" s="1" t="n">
        <v>0.00127943</v>
      </c>
    </row>
    <row r="253" customFormat="false" ht="12.75" hidden="false" customHeight="false" outlineLevel="0" collapsed="false">
      <c r="N253" s="1" t="n">
        <v>0.00135044</v>
      </c>
    </row>
    <row r="254" customFormat="false" ht="12.75" hidden="false" customHeight="false" outlineLevel="0" collapsed="false">
      <c r="N254" s="1" t="n">
        <v>8.28762</v>
      </c>
    </row>
    <row r="255" customFormat="false" ht="12.75" hidden="false" customHeight="false" outlineLevel="0" collapsed="false">
      <c r="N255" s="1" t="n">
        <v>2.28497</v>
      </c>
    </row>
    <row r="256" customFormat="false" ht="12.75" hidden="false" customHeight="false" outlineLevel="0" collapsed="false">
      <c r="N256" s="1" t="n">
        <v>10.0022</v>
      </c>
    </row>
    <row r="257" customFormat="false" ht="12.75" hidden="false" customHeight="false" outlineLevel="0" collapsed="false">
      <c r="N257" s="1" t="n">
        <v>0.00124527</v>
      </c>
    </row>
    <row r="258" customFormat="false" ht="12.75" hidden="false" customHeight="false" outlineLevel="0" collapsed="false">
      <c r="N258" s="1" t="n">
        <v>68.2496</v>
      </c>
    </row>
    <row r="259" customFormat="false" ht="12.75" hidden="false" customHeight="false" outlineLevel="0" collapsed="false">
      <c r="N259" s="1" t="n">
        <v>7.98045</v>
      </c>
    </row>
    <row r="260" customFormat="false" ht="12.75" hidden="false" customHeight="false" outlineLevel="0" collapsed="false">
      <c r="N260" s="1" t="n">
        <v>3.72699</v>
      </c>
    </row>
    <row r="261" customFormat="false" ht="12.75" hidden="false" customHeight="false" outlineLevel="0" collapsed="false">
      <c r="N261" s="1" t="n">
        <v>3.39612</v>
      </c>
    </row>
    <row r="262" customFormat="false" ht="12.75" hidden="false" customHeight="false" outlineLevel="0" collapsed="false">
      <c r="N262" s="1" t="n">
        <v>0.0012803</v>
      </c>
    </row>
    <row r="263" customFormat="false" ht="12.75" hidden="false" customHeight="false" outlineLevel="0" collapsed="false">
      <c r="N263" s="1" t="n">
        <v>0.00126618</v>
      </c>
    </row>
    <row r="264" customFormat="false" ht="12.75" hidden="false" customHeight="false" outlineLevel="0" collapsed="false">
      <c r="N264" s="1" t="n">
        <v>12.532</v>
      </c>
    </row>
    <row r="265" customFormat="false" ht="12.75" hidden="false" customHeight="false" outlineLevel="0" collapsed="false">
      <c r="N265" s="1" t="n">
        <v>2.78065</v>
      </c>
    </row>
    <row r="266" customFormat="false" ht="12.75" hidden="false" customHeight="false" outlineLevel="0" collapsed="false">
      <c r="N266" s="1" t="n">
        <v>3.91071</v>
      </c>
    </row>
    <row r="267" customFormat="false" ht="12.75" hidden="false" customHeight="false" outlineLevel="0" collapsed="false">
      <c r="N267" s="1" t="n">
        <v>7.74867</v>
      </c>
    </row>
    <row r="268" customFormat="false" ht="12.75" hidden="false" customHeight="false" outlineLevel="0" collapsed="false">
      <c r="N268" s="1" t="n">
        <v>5.79764</v>
      </c>
    </row>
    <row r="269" customFormat="false" ht="12.75" hidden="false" customHeight="false" outlineLevel="0" collapsed="false">
      <c r="N269" s="1" t="n">
        <v>4.09865</v>
      </c>
    </row>
    <row r="270" customFormat="false" ht="12.75" hidden="false" customHeight="false" outlineLevel="0" collapsed="false">
      <c r="N270" s="1" t="n">
        <v>0.00127943</v>
      </c>
    </row>
    <row r="271" customFormat="false" ht="12.75" hidden="false" customHeight="false" outlineLevel="0" collapsed="false">
      <c r="N271" s="1" t="n">
        <v>8.45826</v>
      </c>
    </row>
    <row r="272" customFormat="false" ht="12.75" hidden="false" customHeight="false" outlineLevel="0" collapsed="false">
      <c r="N272" s="1" t="n">
        <v>0.00125844</v>
      </c>
    </row>
    <row r="273" customFormat="false" ht="12.75" hidden="false" customHeight="false" outlineLevel="0" collapsed="false">
      <c r="N273" s="1" t="n">
        <v>4.60611</v>
      </c>
    </row>
    <row r="274" customFormat="false" ht="12.75" hidden="false" customHeight="false" outlineLevel="0" collapsed="false">
      <c r="N274" s="1" t="n">
        <v>0.00126071</v>
      </c>
    </row>
    <row r="275" customFormat="false" ht="12.75" hidden="false" customHeight="false" outlineLevel="0" collapsed="false">
      <c r="N275" s="1" t="n">
        <v>3.26487</v>
      </c>
    </row>
    <row r="276" customFormat="false" ht="12.75" hidden="false" customHeight="false" outlineLevel="0" collapsed="false">
      <c r="N276" s="1" t="n">
        <v>0.00126592</v>
      </c>
    </row>
    <row r="277" customFormat="false" ht="12.75" hidden="false" customHeight="false" outlineLevel="0" collapsed="false">
      <c r="N277" s="1" t="n">
        <v>0.00124995</v>
      </c>
    </row>
    <row r="278" customFormat="false" ht="12.75" hidden="false" customHeight="false" outlineLevel="0" collapsed="false">
      <c r="N278" s="1" t="n">
        <v>0.00126015</v>
      </c>
    </row>
    <row r="279" customFormat="false" ht="12.75" hidden="false" customHeight="false" outlineLevel="0" collapsed="false">
      <c r="N279" s="1" t="n">
        <v>3.55821</v>
      </c>
    </row>
    <row r="280" customFormat="false" ht="12.75" hidden="false" customHeight="false" outlineLevel="0" collapsed="false">
      <c r="N280" s="1" t="n">
        <v>0.0012803</v>
      </c>
    </row>
    <row r="281" customFormat="false" ht="12.75" hidden="false" customHeight="false" outlineLevel="0" collapsed="false">
      <c r="N281" s="1" t="n">
        <v>5.98769</v>
      </c>
    </row>
    <row r="282" customFormat="false" ht="12.75" hidden="false" customHeight="false" outlineLevel="0" collapsed="false">
      <c r="N282" s="1" t="n">
        <v>2.87874</v>
      </c>
    </row>
    <row r="283" customFormat="false" ht="12.75" hidden="false" customHeight="false" outlineLevel="0" collapsed="false">
      <c r="N283" s="1" t="n">
        <v>2.92868</v>
      </c>
    </row>
    <row r="284" customFormat="false" ht="12.75" hidden="false" customHeight="false" outlineLevel="0" collapsed="false">
      <c r="N284" s="1" t="n">
        <v>1.43241</v>
      </c>
    </row>
    <row r="285" customFormat="false" ht="12.75" hidden="false" customHeight="false" outlineLevel="0" collapsed="false">
      <c r="N285" s="1" t="n">
        <v>0.00125025</v>
      </c>
    </row>
    <row r="286" customFormat="false" ht="12.75" hidden="false" customHeight="false" outlineLevel="0" collapsed="false">
      <c r="N286" s="1" t="n">
        <v>0.00125412</v>
      </c>
    </row>
    <row r="287" customFormat="false" ht="12.75" hidden="false" customHeight="false" outlineLevel="0" collapsed="false">
      <c r="N287" s="1" t="n">
        <v>4.36642</v>
      </c>
    </row>
    <row r="288" customFormat="false" ht="12.75" hidden="false" customHeight="false" outlineLevel="0" collapsed="false">
      <c r="N288" s="1" t="n">
        <v>39.0395</v>
      </c>
    </row>
    <row r="289" customFormat="false" ht="12.75" hidden="false" customHeight="false" outlineLevel="0" collapsed="false">
      <c r="N289" s="1" t="n">
        <v>2.57844</v>
      </c>
    </row>
    <row r="290" customFormat="false" ht="12.75" hidden="false" customHeight="false" outlineLevel="0" collapsed="false">
      <c r="N290" s="1" t="n">
        <v>9.2842</v>
      </c>
    </row>
    <row r="291" customFormat="false" ht="12.75" hidden="false" customHeight="false" outlineLevel="0" collapsed="false">
      <c r="N291" s="1" t="n">
        <v>0.00125835</v>
      </c>
    </row>
    <row r="292" customFormat="false" ht="12.75" hidden="false" customHeight="false" outlineLevel="0" collapsed="false">
      <c r="N292" s="1" t="n">
        <v>6.23831</v>
      </c>
    </row>
    <row r="293" customFormat="false" ht="12.75" hidden="false" customHeight="false" outlineLevel="0" collapsed="false">
      <c r="N293" s="1" t="n">
        <v>4.62029</v>
      </c>
    </row>
    <row r="294" customFormat="false" ht="12.75" hidden="false" customHeight="false" outlineLevel="0" collapsed="false">
      <c r="N294" s="1" t="n">
        <v>0.00128057</v>
      </c>
    </row>
    <row r="295" customFormat="false" ht="12.75" hidden="false" customHeight="false" outlineLevel="0" collapsed="false">
      <c r="N295" s="1" t="n">
        <v>5.61777</v>
      </c>
    </row>
    <row r="296" customFormat="false" ht="12.75" hidden="false" customHeight="false" outlineLevel="0" collapsed="false">
      <c r="N296" s="1" t="n">
        <v>2.67158</v>
      </c>
    </row>
    <row r="297" customFormat="false" ht="12.75" hidden="false" customHeight="false" outlineLevel="0" collapsed="false">
      <c r="N297" s="1" t="n">
        <v>3.639</v>
      </c>
    </row>
    <row r="298" customFormat="false" ht="12.75" hidden="false" customHeight="false" outlineLevel="0" collapsed="false">
      <c r="N298" s="1" t="n">
        <v>3.55696</v>
      </c>
    </row>
    <row r="299" customFormat="false" ht="12.75" hidden="false" customHeight="false" outlineLevel="0" collapsed="false">
      <c r="N299" s="1" t="n">
        <v>8.82537</v>
      </c>
    </row>
    <row r="300" customFormat="false" ht="12.75" hidden="false" customHeight="false" outlineLevel="0" collapsed="false">
      <c r="N300" s="1" t="n">
        <v>4.24434</v>
      </c>
    </row>
    <row r="301" customFormat="false" ht="12.75" hidden="false" customHeight="false" outlineLevel="0" collapsed="false">
      <c r="N301" s="1" t="n">
        <v>0.0012667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07"/>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 width="9.28"/>
    <col collapsed="false" customWidth="true" hidden="false" outlineLevel="0" max="2" min="2" style="1" width="6.85"/>
    <col collapsed="false" customWidth="true" hidden="false" outlineLevel="0" max="3" min="3" style="1" width="6.56"/>
    <col collapsed="false" customWidth="true" hidden="false" outlineLevel="0" max="4" min="4" style="1" width="7.99"/>
    <col collapsed="false" customWidth="true" hidden="false" outlineLevel="0" max="6" min="5" style="1" width="6.56"/>
    <col collapsed="false" customWidth="true" hidden="false" outlineLevel="0" max="7" min="7" style="1" width="8.99"/>
    <col collapsed="false" customWidth="true" hidden="false" outlineLevel="0" max="8" min="8" style="1" width="6.56"/>
    <col collapsed="false" customWidth="true" hidden="false" outlineLevel="0" max="9" min="9" style="1" width="10.28"/>
    <col collapsed="false" customWidth="true" hidden="false" outlineLevel="0" max="10" min="10" style="1" width="6.56"/>
    <col collapsed="false" customWidth="true" hidden="false" outlineLevel="0" max="11" min="11" style="1" width="7.28"/>
    <col collapsed="false" customWidth="true" hidden="false" outlineLevel="0" max="12" min="12" style="1" width="7.42"/>
    <col collapsed="false" customWidth="true" hidden="false" outlineLevel="0" max="14" min="13" style="1" width="6.56"/>
    <col collapsed="false" customWidth="false" hidden="false" outlineLevel="0" max="257" min="15" style="1" width="9.14"/>
  </cols>
  <sheetData>
    <row r="1" s="2" customFormat="true" ht="12.75"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row>
    <row r="2" customFormat="false" ht="12.75" hidden="false" customHeight="false" outlineLevel="0" collapsed="false">
      <c r="A2" s="1" t="n">
        <v>1</v>
      </c>
      <c r="B2" s="1" t="n">
        <v>1</v>
      </c>
      <c r="C2" s="1" t="n">
        <v>1</v>
      </c>
      <c r="D2" s="1" t="n">
        <v>0.0769</v>
      </c>
      <c r="E2" s="1" t="n">
        <v>0.0769</v>
      </c>
      <c r="F2" s="1" t="n">
        <v>0.0769</v>
      </c>
      <c r="G2" s="1" t="n">
        <v>0.0769</v>
      </c>
      <c r="H2" s="1" t="n">
        <v>0.3333</v>
      </c>
      <c r="I2" s="1" t="n">
        <v>1</v>
      </c>
      <c r="J2" s="1" t="n">
        <v>0.3333</v>
      </c>
      <c r="K2" s="1" t="n">
        <v>0.5</v>
      </c>
      <c r="L2" s="1" t="n">
        <v>1</v>
      </c>
      <c r="M2" s="1" t="n">
        <v>1</v>
      </c>
      <c r="N2" s="1" t="n">
        <v>0.0769</v>
      </c>
    </row>
    <row r="3" customFormat="false" ht="12.75" hidden="false" customHeight="false" outlineLevel="0" collapsed="false">
      <c r="A3" s="1" t="n">
        <v>0.5</v>
      </c>
      <c r="B3" s="1" t="n">
        <v>1</v>
      </c>
      <c r="C3" s="1" t="n">
        <v>1</v>
      </c>
      <c r="D3" s="1" t="n">
        <v>0.5</v>
      </c>
      <c r="E3" s="1" t="n">
        <v>0.3333</v>
      </c>
      <c r="F3" s="1" t="n">
        <v>1</v>
      </c>
      <c r="G3" s="1" t="n">
        <v>0.5</v>
      </c>
      <c r="H3" s="1" t="n">
        <v>0.0769</v>
      </c>
      <c r="I3" s="1" t="n">
        <v>1</v>
      </c>
      <c r="J3" s="1" t="n">
        <v>0.25</v>
      </c>
      <c r="K3" s="1" t="n">
        <v>0.5</v>
      </c>
      <c r="L3" s="1" t="n">
        <v>0.5</v>
      </c>
      <c r="M3" s="1" t="n">
        <v>0.0769</v>
      </c>
      <c r="N3" s="1" t="n">
        <v>0.0769</v>
      </c>
    </row>
    <row r="4" customFormat="false" ht="12.75" hidden="false" customHeight="false" outlineLevel="0" collapsed="false">
      <c r="A4" s="1" t="n">
        <v>1</v>
      </c>
      <c r="B4" s="1" t="n">
        <v>1</v>
      </c>
      <c r="C4" s="1" t="n">
        <v>1</v>
      </c>
      <c r="D4" s="1" t="n">
        <v>0.5</v>
      </c>
      <c r="E4" s="1" t="n">
        <v>1</v>
      </c>
      <c r="F4" s="1" t="n">
        <v>0.5</v>
      </c>
      <c r="G4" s="1" t="n">
        <v>0.5</v>
      </c>
      <c r="H4" s="1" t="n">
        <v>0.25</v>
      </c>
      <c r="I4" s="1" t="n">
        <v>0.3333</v>
      </c>
      <c r="J4" s="1" t="n">
        <v>1</v>
      </c>
      <c r="K4" s="1" t="n">
        <v>1</v>
      </c>
      <c r="L4" s="1" t="n">
        <v>1</v>
      </c>
      <c r="M4" s="1" t="n">
        <v>0.5</v>
      </c>
      <c r="N4" s="1" t="n">
        <v>1</v>
      </c>
    </row>
    <row r="5" customFormat="false" ht="12.75" hidden="false" customHeight="false" outlineLevel="0" collapsed="false">
      <c r="A5" s="1" t="n">
        <v>1</v>
      </c>
      <c r="B5" s="1" t="n">
        <v>1</v>
      </c>
      <c r="C5" s="1" t="n">
        <v>0.2</v>
      </c>
      <c r="D5" s="1" t="n">
        <v>1</v>
      </c>
      <c r="E5" s="1" t="n">
        <v>0.5</v>
      </c>
      <c r="F5" s="1" t="n">
        <v>0.3333</v>
      </c>
      <c r="G5" s="1" t="n">
        <v>0.0769</v>
      </c>
      <c r="H5" s="1" t="n">
        <v>1</v>
      </c>
      <c r="I5" s="1" t="n">
        <v>0.3333</v>
      </c>
      <c r="J5" s="1" t="n">
        <v>0.3333</v>
      </c>
      <c r="K5" s="1" t="n">
        <v>0.5</v>
      </c>
      <c r="L5" s="1" t="n">
        <v>1</v>
      </c>
      <c r="M5" s="1" t="n">
        <v>1</v>
      </c>
      <c r="N5" s="1" t="n">
        <v>0.0769</v>
      </c>
    </row>
    <row r="6" customFormat="false" ht="12.75" hidden="false" customHeight="false" outlineLevel="0" collapsed="false">
      <c r="A6" s="1" t="n">
        <v>1</v>
      </c>
      <c r="B6" s="1" t="n">
        <v>0.0769</v>
      </c>
      <c r="C6" s="1" t="n">
        <v>1</v>
      </c>
      <c r="D6" s="1" t="n">
        <v>1</v>
      </c>
      <c r="E6" s="1" t="n">
        <v>0.5</v>
      </c>
      <c r="F6" s="1" t="n">
        <v>1</v>
      </c>
      <c r="G6" s="1" t="n">
        <v>0.5</v>
      </c>
      <c r="H6" s="1" t="n">
        <v>1</v>
      </c>
      <c r="I6" s="1" t="n">
        <v>0.5</v>
      </c>
      <c r="J6" s="1" t="n">
        <v>0.5</v>
      </c>
      <c r="K6" s="1" t="n">
        <v>1</v>
      </c>
      <c r="L6" s="1" t="n">
        <v>1</v>
      </c>
      <c r="M6" s="1" t="n">
        <v>0.0769</v>
      </c>
      <c r="N6" s="1" t="n">
        <v>0.3333</v>
      </c>
    </row>
    <row r="7" customFormat="false" ht="12.75" hidden="false" customHeight="false" outlineLevel="0" collapsed="false">
      <c r="A7" s="1" t="n">
        <v>0.0769</v>
      </c>
      <c r="B7" s="1" t="n">
        <v>0.0769</v>
      </c>
      <c r="C7" s="1" t="n">
        <v>0.5</v>
      </c>
      <c r="D7" s="1" t="n">
        <v>0.5</v>
      </c>
      <c r="E7" s="1" t="n">
        <v>0.5</v>
      </c>
      <c r="F7" s="1" t="n">
        <v>1</v>
      </c>
      <c r="G7" s="1" t="n">
        <v>0.5</v>
      </c>
      <c r="H7" s="1" t="n">
        <v>1</v>
      </c>
      <c r="I7" s="1" t="n">
        <v>0.5</v>
      </c>
      <c r="J7" s="1" t="n">
        <v>1</v>
      </c>
      <c r="K7" s="1" t="n">
        <v>0.5</v>
      </c>
      <c r="L7" s="1" t="n">
        <v>1</v>
      </c>
      <c r="M7" s="1" t="n">
        <v>0.0769</v>
      </c>
      <c r="N7" s="1" t="n">
        <v>0.0769</v>
      </c>
    </row>
    <row r="8" customFormat="false" ht="12.75" hidden="false" customHeight="false" outlineLevel="0" collapsed="false">
      <c r="A8" s="1" t="n">
        <v>1</v>
      </c>
      <c r="B8" s="1" t="n">
        <v>0.5</v>
      </c>
      <c r="C8" s="1" t="n">
        <v>0.5</v>
      </c>
      <c r="D8" s="1" t="n">
        <v>1</v>
      </c>
      <c r="E8" s="1" t="n">
        <v>0.5</v>
      </c>
      <c r="F8" s="1" t="n">
        <v>0.0769</v>
      </c>
      <c r="G8" s="1" t="n">
        <v>1</v>
      </c>
      <c r="H8" s="1" t="n">
        <v>0.25</v>
      </c>
      <c r="I8" s="1" t="n">
        <v>1</v>
      </c>
      <c r="J8" s="1" t="n">
        <v>1</v>
      </c>
      <c r="K8" s="1" t="n">
        <v>0.0769</v>
      </c>
      <c r="L8" s="1" t="n">
        <v>1</v>
      </c>
      <c r="M8" s="1" t="n">
        <v>0.0769</v>
      </c>
      <c r="N8" s="1" t="n">
        <v>1</v>
      </c>
    </row>
    <row r="9" customFormat="false" ht="12.75" hidden="false" customHeight="false" outlineLevel="0" collapsed="false">
      <c r="A9" s="1" t="n">
        <v>0.0769</v>
      </c>
      <c r="B9" s="1" t="n">
        <v>0.0769</v>
      </c>
      <c r="C9" s="1" t="n">
        <v>0.0769</v>
      </c>
      <c r="D9" s="1" t="n">
        <v>0.5</v>
      </c>
      <c r="E9" s="1" t="n">
        <v>0.5</v>
      </c>
      <c r="F9" s="1" t="n">
        <v>0.5</v>
      </c>
      <c r="G9" s="1" t="n">
        <v>0.3333</v>
      </c>
      <c r="H9" s="1" t="n">
        <v>1</v>
      </c>
      <c r="I9" s="1" t="n">
        <v>0.25</v>
      </c>
      <c r="J9" s="1" t="n">
        <v>0.3333</v>
      </c>
      <c r="K9" s="1" t="n">
        <v>0.3333</v>
      </c>
      <c r="L9" s="1" t="n">
        <v>1</v>
      </c>
      <c r="M9" s="1" t="n">
        <v>0.5</v>
      </c>
      <c r="N9" s="1" t="n">
        <v>0.0769</v>
      </c>
    </row>
    <row r="10" customFormat="false" ht="12.75" hidden="false" customHeight="false" outlineLevel="0" collapsed="false">
      <c r="A10" s="1" t="n">
        <v>0.0769</v>
      </c>
      <c r="B10" s="1" t="n">
        <v>0.3333</v>
      </c>
      <c r="C10" s="1" t="n">
        <v>0.25</v>
      </c>
      <c r="D10" s="1" t="n">
        <v>0.0769</v>
      </c>
      <c r="E10" s="1" t="n">
        <v>1</v>
      </c>
      <c r="F10" s="1" t="n">
        <v>1</v>
      </c>
      <c r="G10" s="1" t="n">
        <v>0.5</v>
      </c>
      <c r="H10" s="1" t="n">
        <v>0.3333</v>
      </c>
      <c r="I10" s="1" t="n">
        <v>1</v>
      </c>
      <c r="J10" s="1" t="n">
        <v>0.0769</v>
      </c>
      <c r="K10" s="1" t="n">
        <v>0.3333</v>
      </c>
      <c r="L10" s="1" t="n">
        <v>1</v>
      </c>
      <c r="M10" s="1" t="n">
        <v>0.0769</v>
      </c>
      <c r="N10" s="1" t="n">
        <v>0.0769</v>
      </c>
    </row>
    <row r="11" customFormat="false" ht="12.75" hidden="false" customHeight="false" outlineLevel="0" collapsed="false">
      <c r="A11" s="1" t="n">
        <v>0.0769</v>
      </c>
      <c r="B11" s="1" t="n">
        <v>0.5</v>
      </c>
      <c r="C11" s="1" t="n">
        <v>0.0769</v>
      </c>
      <c r="D11" s="1" t="n">
        <v>0.3333</v>
      </c>
      <c r="E11" s="1" t="n">
        <v>0.3333</v>
      </c>
      <c r="F11" s="1" t="n">
        <v>0.3333</v>
      </c>
      <c r="G11" s="1" t="n">
        <v>1</v>
      </c>
      <c r="H11" s="1" t="n">
        <v>0.0769</v>
      </c>
      <c r="I11" s="1" t="n">
        <v>0.3333</v>
      </c>
      <c r="J11" s="1" t="n">
        <v>1</v>
      </c>
      <c r="K11" s="1" t="n">
        <v>0.3333</v>
      </c>
      <c r="L11" s="1" t="n">
        <v>1</v>
      </c>
      <c r="M11" s="1" t="n">
        <v>0.0769</v>
      </c>
      <c r="N11" s="1" t="n">
        <v>0.3333</v>
      </c>
    </row>
    <row r="12" customFormat="false" ht="12.75" hidden="false" customHeight="false" outlineLevel="0" collapsed="false">
      <c r="A12" s="1" t="n">
        <v>0.0769</v>
      </c>
      <c r="B12" s="1" t="n">
        <v>0.5</v>
      </c>
      <c r="C12" s="1" t="n">
        <v>1</v>
      </c>
      <c r="D12" s="1" t="n">
        <v>0.0769</v>
      </c>
      <c r="E12" s="1" t="n">
        <v>0.5</v>
      </c>
      <c r="F12" s="1" t="n">
        <v>1</v>
      </c>
      <c r="G12" s="1" t="n">
        <v>1</v>
      </c>
      <c r="H12" s="1" t="n">
        <v>0.0769</v>
      </c>
      <c r="I12" s="1" t="n">
        <v>0.0769</v>
      </c>
      <c r="J12" s="1" t="n">
        <v>1</v>
      </c>
      <c r="K12" s="1" t="n">
        <v>0.0769</v>
      </c>
      <c r="L12" s="1" t="n">
        <v>1</v>
      </c>
      <c r="M12" s="1" t="n">
        <v>0.5</v>
      </c>
      <c r="N12" s="1" t="n">
        <v>0.0769</v>
      </c>
    </row>
    <row r="13" customFormat="false" ht="12.75" hidden="false" customHeight="false" outlineLevel="0" collapsed="false">
      <c r="A13" s="1" t="n">
        <v>0.5</v>
      </c>
      <c r="B13" s="1" t="n">
        <v>0.5</v>
      </c>
      <c r="C13" s="1" t="n">
        <v>0.0769</v>
      </c>
      <c r="D13" s="1" t="n">
        <v>0.3333</v>
      </c>
      <c r="E13" s="1" t="n">
        <v>0.3333</v>
      </c>
      <c r="F13" s="1" t="n">
        <v>0.3333</v>
      </c>
      <c r="G13" s="1" t="n">
        <v>0.0769</v>
      </c>
      <c r="H13" s="1" t="n">
        <v>0.0769</v>
      </c>
      <c r="I13" s="1" t="n">
        <v>0.0769</v>
      </c>
      <c r="J13" s="1" t="n">
        <v>0.5</v>
      </c>
      <c r="K13" s="1" t="n">
        <v>0.3333</v>
      </c>
      <c r="L13" s="1" t="n">
        <v>0.5</v>
      </c>
      <c r="M13" s="1" t="n">
        <v>0.5</v>
      </c>
      <c r="N13" s="1" t="n">
        <v>0.0769</v>
      </c>
    </row>
    <row r="14" customFormat="false" ht="12.75" hidden="false" customHeight="false" outlineLevel="0" collapsed="false">
      <c r="A14" s="1" t="n">
        <v>0.5</v>
      </c>
      <c r="B14" s="1" t="n">
        <v>0.0769</v>
      </c>
      <c r="C14" s="1" t="n">
        <v>0.0769</v>
      </c>
      <c r="D14" s="1" t="n">
        <v>1</v>
      </c>
      <c r="E14" s="1" t="n">
        <v>0.0769</v>
      </c>
      <c r="F14" s="1" t="n">
        <v>0.5</v>
      </c>
      <c r="G14" s="1" t="n">
        <v>0.3333</v>
      </c>
      <c r="H14" s="1" t="n">
        <v>0.2</v>
      </c>
      <c r="I14" s="1" t="n">
        <v>0.25</v>
      </c>
      <c r="J14" s="1" t="n">
        <v>0.5</v>
      </c>
      <c r="K14" s="1" t="n">
        <v>1</v>
      </c>
      <c r="L14" s="1" t="n">
        <v>0.3333</v>
      </c>
      <c r="M14" s="1" t="n">
        <v>0.0769</v>
      </c>
      <c r="N14" s="1" t="n">
        <v>1</v>
      </c>
    </row>
    <row r="15" customFormat="false" ht="12.75" hidden="false" customHeight="false" outlineLevel="0" collapsed="false">
      <c r="A15" s="1" t="n">
        <v>0.3333</v>
      </c>
      <c r="B15" s="1" t="n">
        <v>0.5</v>
      </c>
      <c r="C15" s="1" t="n">
        <v>1</v>
      </c>
      <c r="E15" s="1" t="n">
        <v>0.5</v>
      </c>
      <c r="F15" s="1" t="n">
        <v>0.5</v>
      </c>
      <c r="G15" s="1" t="n">
        <v>1</v>
      </c>
      <c r="H15" s="1" t="n">
        <v>0.5</v>
      </c>
      <c r="I15" s="1" t="n">
        <v>1</v>
      </c>
      <c r="J15" s="1" t="n">
        <v>0.0769</v>
      </c>
      <c r="K15" s="1" t="n">
        <v>1</v>
      </c>
      <c r="L15" s="1" t="n">
        <v>1</v>
      </c>
      <c r="M15" s="1" t="n">
        <v>0.0769</v>
      </c>
      <c r="N15" s="1" t="n">
        <v>0.5</v>
      </c>
    </row>
    <row r="16" customFormat="false" ht="12.75" hidden="false" customHeight="false" outlineLevel="0" collapsed="false">
      <c r="A16" s="1" t="n">
        <v>0.3333</v>
      </c>
      <c r="B16" s="1" t="n">
        <v>0.3333</v>
      </c>
      <c r="C16" s="1" t="n">
        <v>0.0769</v>
      </c>
      <c r="E16" s="1" t="n">
        <v>1</v>
      </c>
      <c r="F16" s="1" t="n">
        <v>1</v>
      </c>
      <c r="G16" s="1" t="n">
        <v>0.5</v>
      </c>
      <c r="H16" s="1" t="n">
        <v>0.5</v>
      </c>
      <c r="I16" s="1" t="n">
        <v>1</v>
      </c>
      <c r="J16" s="1" t="n">
        <v>0.3333</v>
      </c>
      <c r="L16" s="1" t="n">
        <v>1</v>
      </c>
      <c r="M16" s="1" t="n">
        <v>0.5</v>
      </c>
      <c r="N16" s="1" t="n">
        <v>0.0769</v>
      </c>
    </row>
    <row r="17" customFormat="false" ht="12.75" hidden="false" customHeight="false" outlineLevel="0" collapsed="false">
      <c r="A17" s="1" t="n">
        <v>0.5</v>
      </c>
      <c r="B17" s="1" t="n">
        <v>0.0769</v>
      </c>
      <c r="C17" s="1" t="n">
        <v>1</v>
      </c>
      <c r="E17" s="1" t="n">
        <v>1</v>
      </c>
      <c r="F17" s="1" t="n">
        <v>1</v>
      </c>
      <c r="G17" s="1" t="n">
        <v>0.0769</v>
      </c>
      <c r="H17" s="1" t="n">
        <v>0.5</v>
      </c>
      <c r="I17" s="1" t="n">
        <v>0.0769</v>
      </c>
      <c r="J17" s="1" t="n">
        <v>0.5</v>
      </c>
      <c r="L17" s="1" t="n">
        <v>0.5</v>
      </c>
      <c r="M17" s="1" t="n">
        <v>0.3333</v>
      </c>
      <c r="N17" s="1" t="n">
        <v>0.25</v>
      </c>
    </row>
    <row r="18" customFormat="false" ht="12.75" hidden="false" customHeight="false" outlineLevel="0" collapsed="false">
      <c r="A18" s="1" t="n">
        <v>0.5</v>
      </c>
      <c r="B18" s="1" t="n">
        <v>0.0769</v>
      </c>
      <c r="C18" s="1" t="n">
        <v>0.5</v>
      </c>
      <c r="E18" s="1" t="n">
        <v>0.5</v>
      </c>
      <c r="F18" s="1" t="n">
        <v>0.0769</v>
      </c>
      <c r="G18" s="1" t="n">
        <v>0.5</v>
      </c>
      <c r="H18" s="1" t="n">
        <v>0.0769</v>
      </c>
      <c r="I18" s="1" t="n">
        <v>0.3333</v>
      </c>
      <c r="J18" s="1" t="n">
        <v>1</v>
      </c>
      <c r="L18" s="1" t="n">
        <v>0.0769</v>
      </c>
      <c r="M18" s="1" t="n">
        <v>0.3333</v>
      </c>
      <c r="N18" s="1" t="n">
        <v>1</v>
      </c>
    </row>
    <row r="19" customFormat="false" ht="12.75" hidden="false" customHeight="false" outlineLevel="0" collapsed="false">
      <c r="A19" s="1" t="n">
        <v>0.3333</v>
      </c>
      <c r="B19" s="1" t="n">
        <v>1</v>
      </c>
      <c r="C19" s="1" t="n">
        <v>1</v>
      </c>
      <c r="E19" s="1" t="n">
        <v>0.0769</v>
      </c>
      <c r="F19" s="1" t="n">
        <v>1</v>
      </c>
      <c r="G19" s="1" t="n">
        <v>0.2</v>
      </c>
      <c r="H19" s="1" t="n">
        <v>0.0769</v>
      </c>
      <c r="I19" s="1" t="n">
        <v>0.5</v>
      </c>
      <c r="J19" s="1" t="n">
        <v>0.5</v>
      </c>
      <c r="L19" s="1" t="n">
        <v>1</v>
      </c>
      <c r="M19" s="1" t="n">
        <v>0.0769</v>
      </c>
      <c r="N19" s="1" t="n">
        <v>0.3333</v>
      </c>
    </row>
    <row r="20" customFormat="false" ht="12.75" hidden="false" customHeight="false" outlineLevel="0" collapsed="false">
      <c r="A20" s="1" t="n">
        <v>0.0769</v>
      </c>
      <c r="B20" s="1" t="n">
        <v>1</v>
      </c>
      <c r="C20" s="1" t="n">
        <v>1</v>
      </c>
      <c r="E20" s="1" t="n">
        <v>0.25</v>
      </c>
      <c r="F20" s="1" t="n">
        <v>0.5</v>
      </c>
      <c r="G20" s="1" t="n">
        <v>1</v>
      </c>
      <c r="H20" s="1" t="n">
        <v>0.3333</v>
      </c>
      <c r="I20" s="1" t="n">
        <v>0.5</v>
      </c>
      <c r="L20" s="1" t="n">
        <v>1</v>
      </c>
      <c r="M20" s="1" t="n">
        <v>0.0769</v>
      </c>
      <c r="N20" s="1" t="n">
        <v>0.5</v>
      </c>
    </row>
    <row r="21" customFormat="false" ht="12.75" hidden="false" customHeight="false" outlineLevel="0" collapsed="false">
      <c r="A21" s="1" t="n">
        <v>0.5</v>
      </c>
      <c r="B21" s="1" t="n">
        <v>0.5</v>
      </c>
      <c r="C21" s="1" t="n">
        <v>0.25</v>
      </c>
      <c r="E21" s="1" t="n">
        <v>0.3333</v>
      </c>
      <c r="F21" s="1" t="n">
        <v>1</v>
      </c>
      <c r="G21" s="1" t="n">
        <v>0.2</v>
      </c>
      <c r="H21" s="1" t="n">
        <v>0.3333</v>
      </c>
      <c r="I21" s="1" t="n">
        <v>0.3333</v>
      </c>
      <c r="L21" s="1" t="n">
        <v>1</v>
      </c>
      <c r="M21" s="1" t="n">
        <v>1</v>
      </c>
      <c r="N21" s="1" t="n">
        <v>0.0769</v>
      </c>
    </row>
    <row r="22" customFormat="false" ht="12.75" hidden="false" customHeight="false" outlineLevel="0" collapsed="false">
      <c r="A22" s="1" t="n">
        <v>1</v>
      </c>
      <c r="B22" s="1" t="n">
        <v>0.3333</v>
      </c>
      <c r="C22" s="1" t="n">
        <v>0.0769</v>
      </c>
      <c r="E22" s="1" t="n">
        <v>0.5</v>
      </c>
      <c r="G22" s="1" t="n">
        <v>0.25</v>
      </c>
      <c r="H22" s="1" t="n">
        <v>0.3333</v>
      </c>
      <c r="I22" s="1" t="n">
        <v>0.5</v>
      </c>
      <c r="L22" s="1" t="n">
        <v>1</v>
      </c>
      <c r="M22" s="1" t="n">
        <v>0.5</v>
      </c>
      <c r="N22" s="1" t="n">
        <v>0.5</v>
      </c>
    </row>
    <row r="23" customFormat="false" ht="12.75" hidden="false" customHeight="false" outlineLevel="0" collapsed="false">
      <c r="A23" s="1" t="n">
        <v>0.0769</v>
      </c>
      <c r="B23" s="1" t="n">
        <v>0.0769</v>
      </c>
      <c r="C23" s="1" t="n">
        <v>0.0769</v>
      </c>
      <c r="E23" s="1" t="n">
        <v>0.3333</v>
      </c>
      <c r="G23" s="1" t="n">
        <v>0.5</v>
      </c>
      <c r="H23" s="1" t="n">
        <v>0.5</v>
      </c>
      <c r="I23" s="1" t="n">
        <v>1</v>
      </c>
      <c r="L23" s="1" t="n">
        <v>1</v>
      </c>
      <c r="M23" s="1" t="n">
        <v>0.3333</v>
      </c>
      <c r="N23" s="1" t="n">
        <v>0.3333</v>
      </c>
    </row>
    <row r="24" customFormat="false" ht="12.75" hidden="false" customHeight="false" outlineLevel="0" collapsed="false">
      <c r="A24" s="1" t="n">
        <v>0.5</v>
      </c>
      <c r="B24" s="1" t="n">
        <v>0.0769</v>
      </c>
      <c r="C24" s="1" t="n">
        <v>1</v>
      </c>
      <c r="E24" s="1" t="n">
        <v>0.25</v>
      </c>
      <c r="G24" s="1" t="n">
        <v>0.3333</v>
      </c>
      <c r="H24" s="1" t="n">
        <v>0.3333</v>
      </c>
      <c r="I24" s="1" t="n">
        <v>1</v>
      </c>
      <c r="L24" s="1" t="n">
        <v>1</v>
      </c>
      <c r="M24" s="1" t="n">
        <v>1</v>
      </c>
      <c r="N24" s="1" t="n">
        <v>0.0769</v>
      </c>
    </row>
    <row r="25" customFormat="false" ht="12.75" hidden="false" customHeight="false" outlineLevel="0" collapsed="false">
      <c r="A25" s="1" t="n">
        <v>0.5</v>
      </c>
      <c r="B25" s="1" t="n">
        <v>1</v>
      </c>
      <c r="C25" s="1" t="n">
        <v>0.3333</v>
      </c>
      <c r="E25" s="1" t="n">
        <v>0.3333</v>
      </c>
      <c r="G25" s="1" t="n">
        <v>0.5</v>
      </c>
      <c r="H25" s="1" t="n">
        <v>0.0769</v>
      </c>
      <c r="I25" s="1" t="n">
        <v>1</v>
      </c>
      <c r="L25" s="1" t="n">
        <v>1</v>
      </c>
      <c r="M25" s="1" t="n">
        <v>0.0769</v>
      </c>
      <c r="N25" s="1" t="n">
        <v>0.5</v>
      </c>
    </row>
    <row r="26" customFormat="false" ht="12.75" hidden="false" customHeight="false" outlineLevel="0" collapsed="false">
      <c r="A26" s="1" t="n">
        <v>0.5</v>
      </c>
      <c r="B26" s="1" t="n">
        <v>0.5</v>
      </c>
      <c r="C26" s="1" t="n">
        <v>0.0769</v>
      </c>
      <c r="E26" s="1" t="n">
        <v>0.5</v>
      </c>
      <c r="G26" s="1" t="n">
        <v>0.5</v>
      </c>
      <c r="H26" s="1" t="n">
        <v>1</v>
      </c>
      <c r="L26" s="1" t="n">
        <v>1</v>
      </c>
      <c r="M26" s="1" t="n">
        <v>0.0769</v>
      </c>
      <c r="N26" s="1" t="n">
        <v>0.3333</v>
      </c>
    </row>
    <row r="27" customFormat="false" ht="12.75" hidden="false" customHeight="false" outlineLevel="0" collapsed="false">
      <c r="A27" s="1" t="n">
        <v>0.3333</v>
      </c>
      <c r="B27" s="1" t="n">
        <v>0.5</v>
      </c>
      <c r="C27" s="1" t="n">
        <v>0.0769</v>
      </c>
      <c r="G27" s="1" t="n">
        <v>1</v>
      </c>
      <c r="H27" s="1" t="n">
        <v>0.3333</v>
      </c>
      <c r="L27" s="1" t="n">
        <v>0.5</v>
      </c>
      <c r="M27" s="1" t="n">
        <v>0.0769</v>
      </c>
      <c r="N27" s="1" t="n">
        <v>0.0769</v>
      </c>
    </row>
    <row r="28" customFormat="false" ht="12.75" hidden="false" customHeight="false" outlineLevel="0" collapsed="false">
      <c r="A28" s="1" t="n">
        <v>0.0769</v>
      </c>
      <c r="B28" s="1" t="n">
        <v>0.5</v>
      </c>
      <c r="C28" s="1" t="n">
        <v>0.0769</v>
      </c>
      <c r="G28" s="1" t="n">
        <v>0.0769</v>
      </c>
      <c r="H28" s="1" t="n">
        <v>0.3333</v>
      </c>
      <c r="L28" s="1" t="n">
        <v>1</v>
      </c>
      <c r="M28" s="1" t="n">
        <v>0.3333</v>
      </c>
      <c r="N28" s="1" t="n">
        <v>0.0769</v>
      </c>
    </row>
    <row r="29" customFormat="false" ht="12.75" hidden="false" customHeight="false" outlineLevel="0" collapsed="false">
      <c r="A29" s="1" t="n">
        <v>0.0769</v>
      </c>
      <c r="B29" s="1" t="n">
        <v>0.0769</v>
      </c>
      <c r="C29" s="1" t="n">
        <v>0.0769</v>
      </c>
      <c r="G29" s="1" t="n">
        <v>0.0769</v>
      </c>
      <c r="H29" s="1" t="n">
        <v>0.5</v>
      </c>
      <c r="L29" s="1" t="n">
        <v>1</v>
      </c>
      <c r="M29" s="1" t="n">
        <v>0.0769</v>
      </c>
      <c r="N29" s="1" t="n">
        <v>0.25</v>
      </c>
    </row>
    <row r="30" customFormat="false" ht="12.75" hidden="false" customHeight="false" outlineLevel="0" collapsed="false">
      <c r="A30" s="1" t="n">
        <v>0.3333</v>
      </c>
      <c r="B30" s="1" t="n">
        <v>0.5</v>
      </c>
      <c r="C30" s="1" t="n">
        <v>0.0769</v>
      </c>
      <c r="G30" s="1" t="n">
        <v>0.3333</v>
      </c>
      <c r="H30" s="1" t="n">
        <v>0.5</v>
      </c>
      <c r="L30" s="1" t="n">
        <v>0.5</v>
      </c>
      <c r="M30" s="1" t="n">
        <v>0.5</v>
      </c>
      <c r="N30" s="1" t="n">
        <v>0.0769</v>
      </c>
    </row>
    <row r="31" customFormat="false" ht="12.75" hidden="false" customHeight="false" outlineLevel="0" collapsed="false">
      <c r="A31" s="1" t="n">
        <v>1</v>
      </c>
      <c r="B31" s="1" t="n">
        <v>0.3333</v>
      </c>
      <c r="C31" s="1" t="n">
        <v>1</v>
      </c>
      <c r="G31" s="1" t="n">
        <v>1</v>
      </c>
      <c r="H31" s="1" t="n">
        <v>0.0769</v>
      </c>
      <c r="L31" s="1" t="n">
        <v>1</v>
      </c>
      <c r="M31" s="1" t="n">
        <v>0.25</v>
      </c>
      <c r="N31" s="1" t="n">
        <v>0.0769</v>
      </c>
    </row>
    <row r="32" customFormat="false" ht="12.75" hidden="false" customHeight="false" outlineLevel="0" collapsed="false">
      <c r="A32" s="1" t="n">
        <v>0.3333</v>
      </c>
      <c r="B32" s="1" t="n">
        <v>1</v>
      </c>
      <c r="C32" s="1" t="n">
        <v>0.0769</v>
      </c>
      <c r="G32" s="1" t="n">
        <v>0.5</v>
      </c>
      <c r="L32" s="1" t="n">
        <v>1</v>
      </c>
      <c r="M32" s="1" t="n">
        <v>0.0769</v>
      </c>
      <c r="N32" s="1" t="n">
        <v>0.0769</v>
      </c>
    </row>
    <row r="33" customFormat="false" ht="12.75" hidden="false" customHeight="false" outlineLevel="0" collapsed="false">
      <c r="B33" s="1" t="n">
        <v>0.3333</v>
      </c>
      <c r="C33" s="1" t="n">
        <v>0.0769</v>
      </c>
      <c r="G33" s="1" t="n">
        <v>0.3333</v>
      </c>
      <c r="L33" s="1" t="n">
        <v>1</v>
      </c>
      <c r="M33" s="1" t="n">
        <v>0.0769</v>
      </c>
      <c r="N33" s="1" t="n">
        <v>0.3333</v>
      </c>
    </row>
    <row r="34" customFormat="false" ht="12.75" hidden="false" customHeight="false" outlineLevel="0" collapsed="false">
      <c r="B34" s="1" t="n">
        <v>0.0769</v>
      </c>
      <c r="C34" s="1" t="n">
        <v>1</v>
      </c>
      <c r="G34" s="1" t="n">
        <v>0.5</v>
      </c>
      <c r="L34" s="1" t="n">
        <v>1</v>
      </c>
      <c r="M34" s="1" t="n">
        <v>0.25</v>
      </c>
      <c r="N34" s="1" t="n">
        <v>0.3333</v>
      </c>
    </row>
    <row r="35" customFormat="false" ht="12.75" hidden="false" customHeight="false" outlineLevel="0" collapsed="false">
      <c r="B35" s="1" t="n">
        <v>0.5</v>
      </c>
      <c r="C35" s="1" t="n">
        <v>0.0769</v>
      </c>
      <c r="G35" s="1" t="n">
        <v>0.0769</v>
      </c>
      <c r="L35" s="1" t="n">
        <v>1</v>
      </c>
      <c r="M35" s="1" t="n">
        <v>0.3333</v>
      </c>
      <c r="N35" s="1" t="n">
        <v>1</v>
      </c>
    </row>
    <row r="36" customFormat="false" ht="12.75" hidden="false" customHeight="false" outlineLevel="0" collapsed="false">
      <c r="B36" s="1" t="n">
        <v>0.5</v>
      </c>
      <c r="C36" s="1" t="n">
        <v>0.3333</v>
      </c>
      <c r="G36" s="1" t="n">
        <v>0.5</v>
      </c>
      <c r="L36" s="1" t="n">
        <v>0.0769</v>
      </c>
      <c r="M36" s="1" t="n">
        <v>0.3333</v>
      </c>
      <c r="N36" s="1" t="n">
        <v>0.0769</v>
      </c>
    </row>
    <row r="37" customFormat="false" ht="12.75" hidden="false" customHeight="false" outlineLevel="0" collapsed="false">
      <c r="B37" s="1" t="n">
        <v>0.0769</v>
      </c>
      <c r="C37" s="1" t="n">
        <v>0.3333</v>
      </c>
      <c r="G37" s="1" t="n">
        <v>0.2</v>
      </c>
      <c r="L37" s="1" t="n">
        <v>1</v>
      </c>
      <c r="M37" s="1" t="n">
        <v>0.0769</v>
      </c>
      <c r="N37" s="1" t="n">
        <v>0.3333</v>
      </c>
    </row>
    <row r="38" customFormat="false" ht="12.75" hidden="false" customHeight="false" outlineLevel="0" collapsed="false">
      <c r="B38" s="1" t="n">
        <v>0.0769</v>
      </c>
      <c r="C38" s="1" t="n">
        <v>1</v>
      </c>
      <c r="G38" s="1" t="n">
        <v>1</v>
      </c>
      <c r="L38" s="1" t="n">
        <v>1</v>
      </c>
      <c r="M38" s="1" t="n">
        <v>0.5</v>
      </c>
      <c r="N38" s="1" t="n">
        <v>0.3333</v>
      </c>
    </row>
    <row r="39" customFormat="false" ht="12.75" hidden="false" customHeight="false" outlineLevel="0" collapsed="false">
      <c r="B39" s="1" t="n">
        <v>0.0769</v>
      </c>
      <c r="C39" s="1" t="n">
        <v>0.3333</v>
      </c>
      <c r="G39" s="1" t="n">
        <v>0.2</v>
      </c>
      <c r="L39" s="1" t="n">
        <v>0.0769</v>
      </c>
      <c r="M39" s="1" t="n">
        <v>0.3333</v>
      </c>
      <c r="N39" s="1" t="n">
        <v>0.5</v>
      </c>
    </row>
    <row r="40" customFormat="false" ht="12.75" hidden="false" customHeight="false" outlineLevel="0" collapsed="false">
      <c r="B40" s="1" t="n">
        <v>0.5</v>
      </c>
      <c r="C40" s="1" t="n">
        <v>1</v>
      </c>
      <c r="G40" s="1" t="n">
        <v>1</v>
      </c>
      <c r="L40" s="1" t="n">
        <v>0.3333</v>
      </c>
      <c r="M40" s="1" t="n">
        <v>0.0769</v>
      </c>
      <c r="N40" s="1" t="n">
        <v>0.5</v>
      </c>
    </row>
    <row r="41" customFormat="false" ht="12.75" hidden="false" customHeight="false" outlineLevel="0" collapsed="false">
      <c r="B41" s="1" t="n">
        <v>0.3333</v>
      </c>
      <c r="C41" s="1" t="n">
        <v>1</v>
      </c>
      <c r="G41" s="1" t="n">
        <v>0.0769</v>
      </c>
      <c r="L41" s="1" t="n">
        <v>1</v>
      </c>
      <c r="M41" s="1" t="n">
        <v>0.1667</v>
      </c>
      <c r="N41" s="1" t="n">
        <v>0.2</v>
      </c>
    </row>
    <row r="42" customFormat="false" ht="12.75" hidden="false" customHeight="false" outlineLevel="0" collapsed="false">
      <c r="B42" s="1" t="n">
        <v>0.0769</v>
      </c>
      <c r="C42" s="1" t="n">
        <v>0.3333</v>
      </c>
      <c r="G42" s="1" t="n">
        <v>1</v>
      </c>
      <c r="L42" s="1" t="n">
        <v>1</v>
      </c>
      <c r="M42" s="1" t="n">
        <v>0.0769</v>
      </c>
      <c r="N42" s="1" t="n">
        <v>0.5</v>
      </c>
    </row>
    <row r="43" customFormat="false" ht="12.75" hidden="false" customHeight="false" outlineLevel="0" collapsed="false">
      <c r="B43" s="1" t="n">
        <v>0.3333</v>
      </c>
      <c r="C43" s="1" t="n">
        <v>0.3333</v>
      </c>
      <c r="G43" s="1" t="n">
        <v>1</v>
      </c>
      <c r="L43" s="1" t="n">
        <v>1</v>
      </c>
      <c r="M43" s="1" t="n">
        <v>0.3333</v>
      </c>
      <c r="N43" s="1" t="n">
        <v>0.5</v>
      </c>
    </row>
    <row r="44" customFormat="false" ht="12.75" hidden="false" customHeight="false" outlineLevel="0" collapsed="false">
      <c r="B44" s="1" t="n">
        <v>0.5</v>
      </c>
      <c r="C44" s="1" t="n">
        <v>0.0769</v>
      </c>
      <c r="G44" s="1" t="n">
        <v>1</v>
      </c>
      <c r="L44" s="1" t="n">
        <v>1</v>
      </c>
      <c r="M44" s="1" t="n">
        <v>0.0769</v>
      </c>
      <c r="N44" s="1" t="n">
        <v>0.0769</v>
      </c>
    </row>
    <row r="45" customFormat="false" ht="12.75" hidden="false" customHeight="false" outlineLevel="0" collapsed="false">
      <c r="B45" s="1" t="n">
        <v>0.25</v>
      </c>
      <c r="C45" s="1" t="n">
        <v>0.3333</v>
      </c>
      <c r="G45" s="1" t="n">
        <v>0.0769</v>
      </c>
      <c r="L45" s="1" t="n">
        <v>1</v>
      </c>
      <c r="M45" s="1" t="n">
        <v>0.0769</v>
      </c>
      <c r="N45" s="1" t="n">
        <v>0.0769</v>
      </c>
    </row>
    <row r="46" customFormat="false" ht="12.75" hidden="false" customHeight="false" outlineLevel="0" collapsed="false">
      <c r="B46" s="1" t="n">
        <v>0.0769</v>
      </c>
      <c r="C46" s="1" t="n">
        <v>0.0769</v>
      </c>
      <c r="G46" s="1" t="n">
        <v>0.3333</v>
      </c>
      <c r="L46" s="1" t="n">
        <v>0.3333</v>
      </c>
      <c r="M46" s="1" t="n">
        <v>0.0769</v>
      </c>
      <c r="N46" s="1" t="n">
        <v>0.5</v>
      </c>
    </row>
    <row r="47" customFormat="false" ht="12.75" hidden="false" customHeight="false" outlineLevel="0" collapsed="false">
      <c r="B47" s="1" t="n">
        <v>0.25</v>
      </c>
      <c r="C47" s="1" t="n">
        <v>1</v>
      </c>
      <c r="G47" s="1" t="n">
        <v>0.3333</v>
      </c>
      <c r="L47" s="1" t="n">
        <v>0.25</v>
      </c>
      <c r="M47" s="1" t="n">
        <v>0.0769</v>
      </c>
      <c r="N47" s="1" t="n">
        <v>0.25</v>
      </c>
    </row>
    <row r="48" customFormat="false" ht="12.75" hidden="false" customHeight="false" outlineLevel="0" collapsed="false">
      <c r="B48" s="1" t="n">
        <v>0.5</v>
      </c>
      <c r="C48" s="1" t="n">
        <v>0.25</v>
      </c>
      <c r="G48" s="1" t="n">
        <v>0.0769</v>
      </c>
      <c r="L48" s="1" t="n">
        <v>0.25</v>
      </c>
      <c r="M48" s="1" t="n">
        <v>0.0769</v>
      </c>
      <c r="N48" s="1" t="n">
        <v>0.3333</v>
      </c>
    </row>
    <row r="49" customFormat="false" ht="12.75" hidden="false" customHeight="false" outlineLevel="0" collapsed="false">
      <c r="B49" s="1" t="n">
        <v>0.3333</v>
      </c>
      <c r="C49" s="1" t="n">
        <v>0.5</v>
      </c>
      <c r="G49" s="1" t="n">
        <v>0.5</v>
      </c>
      <c r="L49" s="1" t="n">
        <v>1</v>
      </c>
      <c r="M49" s="1" t="n">
        <v>0.5</v>
      </c>
      <c r="N49" s="1" t="n">
        <v>0.0769</v>
      </c>
    </row>
    <row r="50" customFormat="false" ht="12.75" hidden="false" customHeight="false" outlineLevel="0" collapsed="false">
      <c r="B50" s="1" t="n">
        <v>0.0769</v>
      </c>
      <c r="C50" s="1" t="n">
        <v>0.5</v>
      </c>
      <c r="G50" s="1" t="n">
        <v>0.5</v>
      </c>
      <c r="L50" s="1" t="n">
        <v>1</v>
      </c>
      <c r="M50" s="1" t="n">
        <v>0.0769</v>
      </c>
      <c r="N50" s="1" t="n">
        <v>0.0769</v>
      </c>
    </row>
    <row r="51" customFormat="false" ht="12.75" hidden="false" customHeight="false" outlineLevel="0" collapsed="false">
      <c r="B51" s="1" t="n">
        <v>0.0769</v>
      </c>
      <c r="C51" s="1" t="n">
        <v>0.3333</v>
      </c>
      <c r="G51" s="1" t="n">
        <v>0.5</v>
      </c>
      <c r="L51" s="1" t="n">
        <v>0.0769</v>
      </c>
      <c r="M51" s="1" t="n">
        <v>0.5</v>
      </c>
      <c r="N51" s="1" t="n">
        <v>1</v>
      </c>
    </row>
    <row r="52" customFormat="false" ht="12.75" hidden="false" customHeight="false" outlineLevel="0" collapsed="false">
      <c r="B52" s="1" t="n">
        <v>0.0769</v>
      </c>
      <c r="C52" s="1" t="n">
        <v>0.0769</v>
      </c>
      <c r="G52" s="1" t="n">
        <v>0.5</v>
      </c>
      <c r="L52" s="1" t="n">
        <v>1</v>
      </c>
      <c r="M52" s="1" t="n">
        <v>0.5</v>
      </c>
      <c r="N52" s="1" t="n">
        <v>0.0769</v>
      </c>
    </row>
    <row r="53" customFormat="false" ht="12.75" hidden="false" customHeight="false" outlineLevel="0" collapsed="false">
      <c r="B53" s="1" t="n">
        <v>0.3333</v>
      </c>
      <c r="C53" s="1" t="n">
        <v>0.0769</v>
      </c>
      <c r="G53" s="1" t="n">
        <v>1</v>
      </c>
      <c r="L53" s="1" t="n">
        <v>0.0769</v>
      </c>
      <c r="M53" s="1" t="n">
        <v>0.0769</v>
      </c>
      <c r="N53" s="1" t="n">
        <v>0.0769</v>
      </c>
    </row>
    <row r="54" customFormat="false" ht="12.75" hidden="false" customHeight="false" outlineLevel="0" collapsed="false">
      <c r="B54" s="1" t="n">
        <v>0.0769</v>
      </c>
      <c r="C54" s="1" t="n">
        <v>0.0769</v>
      </c>
      <c r="G54" s="1" t="n">
        <v>0.5</v>
      </c>
      <c r="L54" s="1" t="n">
        <v>0.0769</v>
      </c>
      <c r="M54" s="1" t="n">
        <v>1</v>
      </c>
      <c r="N54" s="1" t="n">
        <v>0.0769</v>
      </c>
    </row>
    <row r="55" customFormat="false" ht="12.75" hidden="false" customHeight="false" outlineLevel="0" collapsed="false">
      <c r="B55" s="1" t="n">
        <v>0.3333</v>
      </c>
      <c r="C55" s="1" t="n">
        <v>0.5</v>
      </c>
      <c r="G55" s="1" t="n">
        <v>0.0769</v>
      </c>
      <c r="L55" s="1" t="n">
        <v>0.2</v>
      </c>
      <c r="M55" s="1" t="n">
        <v>0.3333</v>
      </c>
      <c r="N55" s="1" t="n">
        <v>0.25</v>
      </c>
    </row>
    <row r="56" customFormat="false" ht="12.75" hidden="false" customHeight="false" outlineLevel="0" collapsed="false">
      <c r="B56" s="1" t="n">
        <v>0.0769</v>
      </c>
      <c r="C56" s="1" t="n">
        <v>0.3333</v>
      </c>
      <c r="G56" s="1" t="n">
        <v>0.5</v>
      </c>
      <c r="L56" s="1" t="n">
        <v>0.5</v>
      </c>
      <c r="M56" s="1" t="n">
        <v>0.3333</v>
      </c>
      <c r="N56" s="1" t="n">
        <v>0.5</v>
      </c>
    </row>
    <row r="57" customFormat="false" ht="12.75" hidden="false" customHeight="false" outlineLevel="0" collapsed="false">
      <c r="C57" s="1" t="n">
        <v>0.3333</v>
      </c>
      <c r="G57" s="1" t="n">
        <v>0.5</v>
      </c>
      <c r="L57" s="1" t="n">
        <v>0.5</v>
      </c>
      <c r="M57" s="1" t="n">
        <v>0.0769</v>
      </c>
      <c r="N57" s="1" t="n">
        <v>0.0769</v>
      </c>
    </row>
    <row r="58" customFormat="false" ht="12.75" hidden="false" customHeight="false" outlineLevel="0" collapsed="false">
      <c r="C58" s="1" t="n">
        <v>0.5</v>
      </c>
      <c r="G58" s="1" t="n">
        <v>0.5</v>
      </c>
      <c r="L58" s="1" t="n">
        <v>0.0769</v>
      </c>
      <c r="M58" s="1" t="n">
        <v>0.0769</v>
      </c>
      <c r="N58" s="1" t="n">
        <v>0.3333</v>
      </c>
    </row>
    <row r="59" customFormat="false" ht="12.75" hidden="false" customHeight="false" outlineLevel="0" collapsed="false">
      <c r="C59" s="1" t="n">
        <v>0.0769</v>
      </c>
      <c r="G59" s="1" t="n">
        <v>0.25</v>
      </c>
      <c r="L59" s="1" t="n">
        <v>0.5</v>
      </c>
      <c r="M59" s="1" t="n">
        <v>0.0769</v>
      </c>
      <c r="N59" s="1" t="n">
        <v>0.3333</v>
      </c>
    </row>
    <row r="60" customFormat="false" ht="12.75" hidden="false" customHeight="false" outlineLevel="0" collapsed="false">
      <c r="C60" s="1" t="n">
        <v>0.0769</v>
      </c>
      <c r="G60" s="1" t="n">
        <v>0.3333</v>
      </c>
      <c r="L60" s="1" t="n">
        <v>0.5</v>
      </c>
      <c r="M60" s="1" t="n">
        <v>0.3333</v>
      </c>
      <c r="N60" s="1" t="n">
        <v>0.3333</v>
      </c>
    </row>
    <row r="61" customFormat="false" ht="12.75" hidden="false" customHeight="false" outlineLevel="0" collapsed="false">
      <c r="C61" s="1" t="n">
        <v>0.0769</v>
      </c>
      <c r="G61" s="1" t="n">
        <v>0.5</v>
      </c>
      <c r="L61" s="1" t="n">
        <v>0.0769</v>
      </c>
      <c r="M61" s="1" t="n">
        <v>0.3333</v>
      </c>
      <c r="N61" s="1" t="n">
        <v>0.3333</v>
      </c>
    </row>
    <row r="62" customFormat="false" ht="12.75" hidden="false" customHeight="false" outlineLevel="0" collapsed="false">
      <c r="C62" s="1" t="n">
        <v>0.25</v>
      </c>
      <c r="G62" s="1" t="n">
        <v>0.25</v>
      </c>
      <c r="L62" s="1" t="n">
        <v>0.5</v>
      </c>
      <c r="M62" s="1" t="n">
        <v>0.0769</v>
      </c>
      <c r="N62" s="1" t="n">
        <v>0.3333</v>
      </c>
    </row>
    <row r="63" customFormat="false" ht="12.75" hidden="false" customHeight="false" outlineLevel="0" collapsed="false">
      <c r="C63" s="1" t="n">
        <v>0.5</v>
      </c>
      <c r="G63" s="1" t="n">
        <v>1</v>
      </c>
      <c r="L63" s="1" t="n">
        <v>0.2</v>
      </c>
      <c r="M63" s="1" t="n">
        <v>0.0769</v>
      </c>
      <c r="N63" s="1" t="n">
        <v>0.0769</v>
      </c>
    </row>
    <row r="64" customFormat="false" ht="12.75" hidden="false" customHeight="false" outlineLevel="0" collapsed="false">
      <c r="C64" s="1" t="n">
        <v>0.25</v>
      </c>
      <c r="G64" s="1" t="n">
        <v>0.3333</v>
      </c>
      <c r="L64" s="1" t="n">
        <v>0.5</v>
      </c>
      <c r="M64" s="1" t="n">
        <v>0.0769</v>
      </c>
      <c r="N64" s="1" t="n">
        <v>0.0769</v>
      </c>
    </row>
    <row r="65" customFormat="false" ht="12.75" hidden="false" customHeight="false" outlineLevel="0" collapsed="false">
      <c r="C65" s="1" t="n">
        <v>0.5</v>
      </c>
      <c r="G65" s="1" t="n">
        <v>0.5</v>
      </c>
      <c r="L65" s="1" t="n">
        <v>1</v>
      </c>
      <c r="M65" s="1" t="n">
        <v>0.5</v>
      </c>
      <c r="N65" s="1" t="n">
        <v>0.0769</v>
      </c>
    </row>
    <row r="66" customFormat="false" ht="12.75" hidden="false" customHeight="false" outlineLevel="0" collapsed="false">
      <c r="C66" s="1" t="n">
        <v>0.3333</v>
      </c>
      <c r="G66" s="1" t="n">
        <v>0.5</v>
      </c>
      <c r="L66" s="1" t="n">
        <v>1</v>
      </c>
      <c r="M66" s="1" t="n">
        <v>0.5</v>
      </c>
      <c r="N66" s="1" t="n">
        <v>0.5</v>
      </c>
    </row>
    <row r="67" customFormat="false" ht="12.75" hidden="false" customHeight="false" outlineLevel="0" collapsed="false">
      <c r="C67" s="1" t="n">
        <v>0.0769</v>
      </c>
      <c r="G67" s="1" t="n">
        <v>1</v>
      </c>
      <c r="L67" s="1" t="n">
        <v>0.2</v>
      </c>
      <c r="M67" s="1" t="n">
        <v>0.3333</v>
      </c>
      <c r="N67" s="1" t="n">
        <v>0.5</v>
      </c>
    </row>
    <row r="68" customFormat="false" ht="12.75" hidden="false" customHeight="false" outlineLevel="0" collapsed="false">
      <c r="C68" s="1" t="n">
        <v>0.3333</v>
      </c>
      <c r="G68" s="1" t="n">
        <v>0.3333</v>
      </c>
      <c r="L68" s="1" t="n">
        <v>1</v>
      </c>
      <c r="M68" s="1" t="n">
        <v>0.5</v>
      </c>
      <c r="N68" s="1" t="n">
        <v>0.5</v>
      </c>
    </row>
    <row r="69" customFormat="false" ht="12.75" hidden="false" customHeight="false" outlineLevel="0" collapsed="false">
      <c r="C69" s="1" t="n">
        <v>0.5</v>
      </c>
      <c r="G69" s="1" t="n">
        <v>1</v>
      </c>
      <c r="L69" s="1" t="n">
        <v>1</v>
      </c>
      <c r="M69" s="1" t="n">
        <v>0.0769</v>
      </c>
      <c r="N69" s="1" t="n">
        <v>0.0769</v>
      </c>
    </row>
    <row r="70" customFormat="false" ht="12.75" hidden="false" customHeight="false" outlineLevel="0" collapsed="false">
      <c r="C70" s="1" t="n">
        <v>0.0769</v>
      </c>
      <c r="G70" s="1" t="n">
        <v>0.25</v>
      </c>
      <c r="L70" s="1" t="n">
        <v>1</v>
      </c>
      <c r="M70" s="1" t="n">
        <v>0.0769</v>
      </c>
      <c r="N70" s="1" t="n">
        <v>0.3333</v>
      </c>
    </row>
    <row r="71" customFormat="false" ht="12.75" hidden="false" customHeight="false" outlineLevel="0" collapsed="false">
      <c r="C71" s="1" t="n">
        <v>0.5</v>
      </c>
      <c r="G71" s="1" t="n">
        <v>1</v>
      </c>
      <c r="L71" s="1" t="n">
        <v>0.5</v>
      </c>
      <c r="M71" s="1" t="n">
        <v>0.25</v>
      </c>
      <c r="N71" s="1" t="n">
        <v>0.5</v>
      </c>
    </row>
    <row r="72" customFormat="false" ht="12.75" hidden="false" customHeight="false" outlineLevel="0" collapsed="false">
      <c r="C72" s="1" t="n">
        <v>0.5</v>
      </c>
      <c r="G72" s="1" t="n">
        <v>0.5</v>
      </c>
      <c r="L72" s="1" t="n">
        <v>0.3333</v>
      </c>
      <c r="M72" s="1" t="n">
        <v>0.5</v>
      </c>
      <c r="N72" s="1" t="n">
        <v>0.5</v>
      </c>
    </row>
    <row r="73" customFormat="false" ht="12.75" hidden="false" customHeight="false" outlineLevel="0" collapsed="false">
      <c r="C73" s="1" t="n">
        <v>1</v>
      </c>
      <c r="G73" s="1" t="n">
        <v>1</v>
      </c>
      <c r="L73" s="1" t="n">
        <v>1</v>
      </c>
      <c r="M73" s="1" t="n">
        <v>0.5</v>
      </c>
      <c r="N73" s="1" t="n">
        <v>0.5</v>
      </c>
    </row>
    <row r="74" customFormat="false" ht="12.75" hidden="false" customHeight="false" outlineLevel="0" collapsed="false">
      <c r="C74" s="1" t="n">
        <v>0.3333</v>
      </c>
      <c r="G74" s="1" t="n">
        <v>0.5</v>
      </c>
      <c r="L74" s="1" t="n">
        <v>1</v>
      </c>
      <c r="M74" s="1" t="n">
        <v>0.0769</v>
      </c>
      <c r="N74" s="1" t="n">
        <v>0.5</v>
      </c>
    </row>
    <row r="75" customFormat="false" ht="12.75" hidden="false" customHeight="false" outlineLevel="0" collapsed="false">
      <c r="C75" s="1" t="n">
        <v>0.0769</v>
      </c>
      <c r="G75" s="1" t="n">
        <v>1</v>
      </c>
      <c r="L75" s="1" t="n">
        <v>0.3333</v>
      </c>
      <c r="M75" s="1" t="n">
        <v>0.5</v>
      </c>
      <c r="N75" s="1" t="n">
        <v>0.3333</v>
      </c>
    </row>
    <row r="76" customFormat="false" ht="12.75" hidden="false" customHeight="false" outlineLevel="0" collapsed="false">
      <c r="C76" s="1" t="n">
        <v>0.25</v>
      </c>
      <c r="G76" s="1" t="n">
        <v>0.0769</v>
      </c>
      <c r="L76" s="1" t="n">
        <v>0.5</v>
      </c>
      <c r="M76" s="1" t="n">
        <v>0.0769</v>
      </c>
      <c r="N76" s="1" t="n">
        <v>0.25</v>
      </c>
    </row>
    <row r="77" customFormat="false" ht="12.75" hidden="false" customHeight="false" outlineLevel="0" collapsed="false">
      <c r="C77" s="1" t="n">
        <v>0.5</v>
      </c>
      <c r="G77" s="1" t="n">
        <v>1</v>
      </c>
      <c r="L77" s="1" t="n">
        <v>0.5</v>
      </c>
      <c r="M77" s="1" t="n">
        <v>0.3333</v>
      </c>
      <c r="N77" s="1" t="n">
        <v>0.5</v>
      </c>
    </row>
    <row r="78" customFormat="false" ht="12.75" hidden="false" customHeight="false" outlineLevel="0" collapsed="false">
      <c r="C78" s="1" t="n">
        <v>0.0769</v>
      </c>
      <c r="G78" s="1" t="n">
        <v>0.5</v>
      </c>
      <c r="L78" s="1" t="n">
        <v>1</v>
      </c>
      <c r="M78" s="1" t="n">
        <v>0.0769</v>
      </c>
      <c r="N78" s="1" t="n">
        <v>0.5</v>
      </c>
    </row>
    <row r="79" customFormat="false" ht="12.75" hidden="false" customHeight="false" outlineLevel="0" collapsed="false">
      <c r="C79" s="1" t="n">
        <v>0.0769</v>
      </c>
      <c r="G79" s="1" t="n">
        <v>1</v>
      </c>
      <c r="L79" s="1" t="n">
        <v>0.3333</v>
      </c>
      <c r="M79" s="1" t="n">
        <v>0.0769</v>
      </c>
      <c r="N79" s="1" t="n">
        <v>0.3333</v>
      </c>
    </row>
    <row r="80" customFormat="false" ht="12.75" hidden="false" customHeight="false" outlineLevel="0" collapsed="false">
      <c r="C80" s="1" t="n">
        <v>0.5</v>
      </c>
      <c r="G80" s="1" t="n">
        <v>0.0769</v>
      </c>
      <c r="L80" s="1" t="n">
        <v>0.25</v>
      </c>
      <c r="M80" s="1" t="n">
        <v>0.0769</v>
      </c>
      <c r="N80" s="1" t="n">
        <v>0.0769</v>
      </c>
    </row>
    <row r="81" customFormat="false" ht="12.75" hidden="false" customHeight="false" outlineLevel="0" collapsed="false">
      <c r="C81" s="1" t="n">
        <v>1</v>
      </c>
      <c r="G81" s="1" t="n">
        <v>0.5</v>
      </c>
      <c r="L81" s="1" t="n">
        <v>0.5</v>
      </c>
      <c r="M81" s="1" t="n">
        <v>0.3333</v>
      </c>
      <c r="N81" s="1" t="n">
        <v>1</v>
      </c>
    </row>
    <row r="82" customFormat="false" ht="12.75" hidden="false" customHeight="false" outlineLevel="0" collapsed="false">
      <c r="C82" s="1" t="n">
        <v>0.5</v>
      </c>
      <c r="G82" s="1" t="n">
        <v>0.5</v>
      </c>
      <c r="L82" s="1" t="n">
        <v>0.5</v>
      </c>
      <c r="M82" s="1" t="n">
        <v>0.5</v>
      </c>
      <c r="N82" s="1" t="n">
        <v>0.0769</v>
      </c>
    </row>
    <row r="83" customFormat="false" ht="12.75" hidden="false" customHeight="false" outlineLevel="0" collapsed="false">
      <c r="C83" s="1" t="n">
        <v>0.0769</v>
      </c>
      <c r="G83" s="1" t="n">
        <v>1</v>
      </c>
      <c r="L83" s="1" t="n">
        <v>0.5</v>
      </c>
      <c r="M83" s="1" t="n">
        <v>1</v>
      </c>
      <c r="N83" s="1" t="n">
        <v>0.0769</v>
      </c>
    </row>
    <row r="84" customFormat="false" ht="12.75" hidden="false" customHeight="false" outlineLevel="0" collapsed="false">
      <c r="C84" s="1" t="n">
        <v>0.3333</v>
      </c>
      <c r="G84" s="1" t="n">
        <v>0.0769</v>
      </c>
      <c r="L84" s="1" t="n">
        <v>1</v>
      </c>
      <c r="M84" s="1" t="n">
        <v>0.3333</v>
      </c>
      <c r="N84" s="1" t="n">
        <v>0.25</v>
      </c>
    </row>
    <row r="85" customFormat="false" ht="12.75" hidden="false" customHeight="false" outlineLevel="0" collapsed="false">
      <c r="C85" s="1" t="n">
        <v>0.25</v>
      </c>
      <c r="G85" s="1" t="n">
        <v>0.0769</v>
      </c>
      <c r="L85" s="1" t="n">
        <v>0.3333</v>
      </c>
      <c r="M85" s="1" t="n">
        <v>0.0769</v>
      </c>
      <c r="N85" s="1" t="n">
        <v>0.3333</v>
      </c>
    </row>
    <row r="86" customFormat="false" ht="12.75" hidden="false" customHeight="false" outlineLevel="0" collapsed="false">
      <c r="C86" s="1" t="n">
        <v>0.0769</v>
      </c>
      <c r="G86" s="1" t="n">
        <v>0.3333</v>
      </c>
      <c r="L86" s="1" t="n">
        <v>0.5</v>
      </c>
      <c r="M86" s="1" t="n">
        <v>1</v>
      </c>
      <c r="N86" s="1" t="n">
        <v>0.0769</v>
      </c>
    </row>
    <row r="87" customFormat="false" ht="12.75" hidden="false" customHeight="false" outlineLevel="0" collapsed="false">
      <c r="C87" s="1" t="n">
        <v>0.0769</v>
      </c>
      <c r="G87" s="1" t="n">
        <v>1</v>
      </c>
      <c r="L87" s="1" t="n">
        <v>0.3333</v>
      </c>
      <c r="M87" s="1" t="n">
        <v>0.3333</v>
      </c>
      <c r="N87" s="1" t="n">
        <v>0.0769</v>
      </c>
    </row>
    <row r="88" customFormat="false" ht="12.75" hidden="false" customHeight="false" outlineLevel="0" collapsed="false">
      <c r="C88" s="1" t="n">
        <v>0.3333</v>
      </c>
      <c r="G88" s="1" t="n">
        <v>0.5</v>
      </c>
      <c r="L88" s="1" t="n">
        <v>1</v>
      </c>
      <c r="M88" s="1" t="n">
        <v>0.3333</v>
      </c>
      <c r="N88" s="1" t="n">
        <v>0.5</v>
      </c>
    </row>
    <row r="89" customFormat="false" ht="12.75" hidden="false" customHeight="false" outlineLevel="0" collapsed="false">
      <c r="C89" s="1" t="n">
        <v>0.5</v>
      </c>
      <c r="G89" s="1" t="n">
        <v>0.5</v>
      </c>
      <c r="L89" s="1" t="n">
        <v>0.3333</v>
      </c>
      <c r="M89" s="1" t="n">
        <v>0.3333</v>
      </c>
      <c r="N89" s="1" t="n">
        <v>0.3333</v>
      </c>
    </row>
    <row r="90" customFormat="false" ht="12.75" hidden="false" customHeight="false" outlineLevel="0" collapsed="false">
      <c r="C90" s="1" t="n">
        <v>0.25</v>
      </c>
      <c r="G90" s="1" t="n">
        <v>0.3333</v>
      </c>
      <c r="L90" s="1" t="n">
        <v>0.5</v>
      </c>
      <c r="M90" s="1" t="n">
        <v>0.5</v>
      </c>
      <c r="N90" s="1" t="n">
        <v>0.5</v>
      </c>
    </row>
    <row r="91" customFormat="false" ht="12.75" hidden="false" customHeight="false" outlineLevel="0" collapsed="false">
      <c r="C91" s="1" t="n">
        <v>1</v>
      </c>
      <c r="G91" s="1" t="n">
        <v>0.0769</v>
      </c>
      <c r="L91" s="1" t="n">
        <v>0.0769</v>
      </c>
      <c r="M91" s="1" t="n">
        <v>0.0769</v>
      </c>
      <c r="N91" s="1" t="n">
        <v>0.3333</v>
      </c>
    </row>
    <row r="92" customFormat="false" ht="12.75" hidden="false" customHeight="false" outlineLevel="0" collapsed="false">
      <c r="C92" s="1" t="n">
        <v>0.5</v>
      </c>
      <c r="G92" s="1" t="n">
        <v>0.0769</v>
      </c>
      <c r="L92" s="1" t="n">
        <v>0.0769</v>
      </c>
      <c r="M92" s="1" t="n">
        <v>0.3333</v>
      </c>
      <c r="N92" s="1" t="n">
        <v>0.3333</v>
      </c>
    </row>
    <row r="93" customFormat="false" ht="12.75" hidden="false" customHeight="false" outlineLevel="0" collapsed="false">
      <c r="C93" s="1" t="n">
        <v>0.0769</v>
      </c>
      <c r="G93" s="1" t="n">
        <v>1</v>
      </c>
      <c r="L93" s="1" t="n">
        <v>0.5</v>
      </c>
      <c r="M93" s="1" t="n">
        <v>0.3333</v>
      </c>
      <c r="N93" s="1" t="n">
        <v>0.0769</v>
      </c>
    </row>
    <row r="94" customFormat="false" ht="12.75" hidden="false" customHeight="false" outlineLevel="0" collapsed="false">
      <c r="C94" s="1" t="n">
        <v>0.5</v>
      </c>
      <c r="G94" s="1" t="n">
        <v>1</v>
      </c>
      <c r="L94" s="1" t="n">
        <v>0.5</v>
      </c>
      <c r="M94" s="1" t="n">
        <v>0.5</v>
      </c>
      <c r="N94" s="1" t="n">
        <v>1</v>
      </c>
    </row>
    <row r="95" customFormat="false" ht="12.75" hidden="false" customHeight="false" outlineLevel="0" collapsed="false">
      <c r="C95" s="1" t="n">
        <v>0.0769</v>
      </c>
      <c r="G95" s="1" t="n">
        <v>0.0769</v>
      </c>
      <c r="L95" s="1" t="n">
        <v>0.0769</v>
      </c>
      <c r="M95" s="1" t="n">
        <v>0.0769</v>
      </c>
      <c r="N95" s="1" t="n">
        <v>0.3333</v>
      </c>
    </row>
    <row r="96" customFormat="false" ht="12.75" hidden="false" customHeight="false" outlineLevel="0" collapsed="false">
      <c r="C96" s="1" t="n">
        <v>1</v>
      </c>
      <c r="L96" s="1" t="n">
        <v>0.2</v>
      </c>
      <c r="M96" s="1" t="n">
        <v>0.5</v>
      </c>
      <c r="N96" s="1" t="n">
        <v>0.0769</v>
      </c>
    </row>
    <row r="97" customFormat="false" ht="12.75" hidden="false" customHeight="false" outlineLevel="0" collapsed="false">
      <c r="C97" s="1" t="n">
        <v>0.3333</v>
      </c>
      <c r="L97" s="1" t="n">
        <v>0.5</v>
      </c>
      <c r="M97" s="1" t="n">
        <v>0.0769</v>
      </c>
      <c r="N97" s="1" t="n">
        <v>0.1667</v>
      </c>
    </row>
    <row r="98" customFormat="false" ht="12.75" hidden="false" customHeight="false" outlineLevel="0" collapsed="false">
      <c r="C98" s="1" t="n">
        <v>0.2</v>
      </c>
      <c r="L98" s="1" t="n">
        <v>0.0769</v>
      </c>
      <c r="M98" s="1" t="n">
        <v>0.0769</v>
      </c>
      <c r="N98" s="1" t="n">
        <v>0.5</v>
      </c>
    </row>
    <row r="99" customFormat="false" ht="12.75" hidden="false" customHeight="false" outlineLevel="0" collapsed="false">
      <c r="C99" s="1" t="n">
        <v>0.3333</v>
      </c>
      <c r="L99" s="1" t="n">
        <v>0.5</v>
      </c>
      <c r="M99" s="1" t="n">
        <v>0.5</v>
      </c>
      <c r="N99" s="1" t="n">
        <v>1</v>
      </c>
    </row>
    <row r="100" customFormat="false" ht="12.75" hidden="false" customHeight="false" outlineLevel="0" collapsed="false">
      <c r="C100" s="1" t="n">
        <v>1</v>
      </c>
      <c r="L100" s="1" t="n">
        <v>0.5</v>
      </c>
      <c r="M100" s="1" t="n">
        <v>0.5</v>
      </c>
      <c r="N100" s="1" t="n">
        <v>0.3333</v>
      </c>
    </row>
    <row r="101" customFormat="false" ht="12.75" hidden="false" customHeight="false" outlineLevel="0" collapsed="false">
      <c r="C101" s="1" t="n">
        <v>0.5</v>
      </c>
      <c r="L101" s="1" t="n">
        <v>0.0769</v>
      </c>
      <c r="M101" s="1" t="n">
        <v>0.3333</v>
      </c>
      <c r="N101" s="1" t="n">
        <v>1</v>
      </c>
    </row>
    <row r="102" customFormat="false" ht="12.75" hidden="false" customHeight="false" outlineLevel="0" collapsed="false">
      <c r="C102" s="1" t="n">
        <v>0.5</v>
      </c>
      <c r="L102" s="1" t="n">
        <v>0.0769</v>
      </c>
      <c r="M102" s="1" t="n">
        <v>0.25</v>
      </c>
      <c r="N102" s="1" t="n">
        <v>0.3333</v>
      </c>
    </row>
    <row r="103" customFormat="false" ht="12.75" hidden="false" customHeight="false" outlineLevel="0" collapsed="false">
      <c r="C103" s="1" t="n">
        <v>0.5</v>
      </c>
      <c r="L103" s="1" t="n">
        <v>0.0769</v>
      </c>
      <c r="M103" s="1" t="n">
        <v>0.5</v>
      </c>
      <c r="N103" s="1" t="n">
        <v>0.0769</v>
      </c>
    </row>
    <row r="104" customFormat="false" ht="12.75" hidden="false" customHeight="false" outlineLevel="0" collapsed="false">
      <c r="C104" s="1" t="n">
        <v>0.3333</v>
      </c>
      <c r="L104" s="1" t="n">
        <v>0.25</v>
      </c>
      <c r="M104" s="1" t="n">
        <v>0.3333</v>
      </c>
      <c r="N104" s="1" t="n">
        <v>0.5</v>
      </c>
    </row>
    <row r="105" customFormat="false" ht="12.75" hidden="false" customHeight="false" outlineLevel="0" collapsed="false">
      <c r="C105" s="1" t="n">
        <v>0.5</v>
      </c>
      <c r="L105" s="1" t="n">
        <v>0.5</v>
      </c>
      <c r="M105" s="1" t="n">
        <v>0.5</v>
      </c>
      <c r="N105" s="1" t="n">
        <v>0.0769</v>
      </c>
    </row>
    <row r="106" customFormat="false" ht="12.75" hidden="false" customHeight="false" outlineLevel="0" collapsed="false">
      <c r="C106" s="1" t="n">
        <v>0.3333</v>
      </c>
      <c r="L106" s="1" t="n">
        <v>0.3333</v>
      </c>
      <c r="M106" s="1" t="n">
        <v>0.3333</v>
      </c>
      <c r="N106" s="1" t="n">
        <v>0.5</v>
      </c>
    </row>
    <row r="107" customFormat="false" ht="12.75" hidden="false" customHeight="false" outlineLevel="0" collapsed="false">
      <c r="C107" s="1" t="n">
        <v>0.0769</v>
      </c>
      <c r="L107" s="1" t="n">
        <v>0.0769</v>
      </c>
      <c r="M107" s="1" t="n">
        <v>0.5</v>
      </c>
      <c r="N107" s="1" t="n">
        <v>0.3333</v>
      </c>
    </row>
    <row r="108" customFormat="false" ht="12.75" hidden="false" customHeight="false" outlineLevel="0" collapsed="false">
      <c r="C108" s="1" t="n">
        <v>0.3333</v>
      </c>
      <c r="L108" s="1" t="n">
        <v>0.5</v>
      </c>
      <c r="M108" s="1" t="n">
        <v>0.3333</v>
      </c>
      <c r="N108" s="1" t="n">
        <v>0.25</v>
      </c>
    </row>
    <row r="109" customFormat="false" ht="12.75" hidden="false" customHeight="false" outlineLevel="0" collapsed="false">
      <c r="C109" s="1" t="n">
        <v>0.0769</v>
      </c>
      <c r="L109" s="1" t="n">
        <v>0.25</v>
      </c>
      <c r="M109" s="1" t="n">
        <v>0.5</v>
      </c>
      <c r="N109" s="1" t="n">
        <v>1</v>
      </c>
    </row>
    <row r="110" customFormat="false" ht="12.75" hidden="false" customHeight="false" outlineLevel="0" collapsed="false">
      <c r="C110" s="1" t="n">
        <v>0.2</v>
      </c>
      <c r="L110" s="1" t="n">
        <v>0.3333</v>
      </c>
      <c r="M110" s="1" t="n">
        <v>0.3333</v>
      </c>
      <c r="N110" s="1" t="n">
        <v>0.25</v>
      </c>
    </row>
    <row r="111" customFormat="false" ht="12.75" hidden="false" customHeight="false" outlineLevel="0" collapsed="false">
      <c r="C111" s="1" t="n">
        <v>0.3333</v>
      </c>
      <c r="L111" s="1" t="n">
        <v>0.0769</v>
      </c>
      <c r="M111" s="1" t="n">
        <v>0.5</v>
      </c>
      <c r="N111" s="1" t="n">
        <v>0.5</v>
      </c>
    </row>
    <row r="112" customFormat="false" ht="12.75" hidden="false" customHeight="false" outlineLevel="0" collapsed="false">
      <c r="C112" s="1" t="n">
        <v>1</v>
      </c>
      <c r="L112" s="1" t="n">
        <v>0.3333</v>
      </c>
      <c r="M112" s="1" t="n">
        <v>0.3333</v>
      </c>
      <c r="N112" s="1" t="n">
        <v>0.0769</v>
      </c>
    </row>
    <row r="113" customFormat="false" ht="12.75" hidden="false" customHeight="false" outlineLevel="0" collapsed="false">
      <c r="C113" s="1" t="n">
        <v>1</v>
      </c>
      <c r="L113" s="1" t="n">
        <v>0.3333</v>
      </c>
      <c r="M113" s="1" t="n">
        <v>0.0769</v>
      </c>
      <c r="N113" s="1" t="n">
        <v>0.5</v>
      </c>
    </row>
    <row r="114" customFormat="false" ht="12.75" hidden="false" customHeight="false" outlineLevel="0" collapsed="false">
      <c r="C114" s="1" t="n">
        <v>0.5</v>
      </c>
      <c r="L114" s="1" t="n">
        <v>0.0769</v>
      </c>
      <c r="M114" s="1" t="n">
        <v>0.3333</v>
      </c>
      <c r="N114" s="1" t="n">
        <v>0.0769</v>
      </c>
    </row>
    <row r="115" customFormat="false" ht="12.75" hidden="false" customHeight="false" outlineLevel="0" collapsed="false">
      <c r="C115" s="1" t="n">
        <v>0.0769</v>
      </c>
      <c r="L115" s="1" t="n">
        <v>0.0769</v>
      </c>
      <c r="M115" s="1" t="n">
        <v>0.0769</v>
      </c>
      <c r="N115" s="1" t="n">
        <v>0.25</v>
      </c>
    </row>
    <row r="116" customFormat="false" ht="12.75" hidden="false" customHeight="false" outlineLevel="0" collapsed="false">
      <c r="C116" s="1" t="n">
        <v>0.3333</v>
      </c>
      <c r="L116" s="1" t="n">
        <v>0.0769</v>
      </c>
      <c r="M116" s="1" t="n">
        <v>0.5</v>
      </c>
      <c r="N116" s="1" t="n">
        <v>0.3333</v>
      </c>
    </row>
    <row r="117" customFormat="false" ht="12.75" hidden="false" customHeight="false" outlineLevel="0" collapsed="false">
      <c r="C117" s="1" t="n">
        <v>0.0769</v>
      </c>
      <c r="L117" s="1" t="n">
        <v>0.0769</v>
      </c>
      <c r="M117" s="1" t="n">
        <v>0.0769</v>
      </c>
      <c r="N117" s="1" t="n">
        <v>0.3333</v>
      </c>
    </row>
    <row r="118" customFormat="false" ht="12.75" hidden="false" customHeight="false" outlineLevel="0" collapsed="false">
      <c r="C118" s="1" t="n">
        <v>0.5</v>
      </c>
      <c r="L118" s="1" t="n">
        <v>0.0769</v>
      </c>
      <c r="M118" s="1" t="n">
        <v>0.3333</v>
      </c>
      <c r="N118" s="1" t="n">
        <v>0.3333</v>
      </c>
    </row>
    <row r="119" customFormat="false" ht="12.75" hidden="false" customHeight="false" outlineLevel="0" collapsed="false">
      <c r="C119" s="1" t="n">
        <v>0.2</v>
      </c>
      <c r="L119" s="1" t="n">
        <v>1</v>
      </c>
      <c r="M119" s="1" t="n">
        <v>0.5</v>
      </c>
      <c r="N119" s="1" t="n">
        <v>0.5</v>
      </c>
    </row>
    <row r="120" customFormat="false" ht="12.75" hidden="false" customHeight="false" outlineLevel="0" collapsed="false">
      <c r="C120" s="1" t="n">
        <v>0.5</v>
      </c>
      <c r="L120" s="1" t="n">
        <v>1</v>
      </c>
      <c r="M120" s="1" t="n">
        <v>0.3333</v>
      </c>
      <c r="N120" s="1" t="n">
        <v>0.0769</v>
      </c>
    </row>
    <row r="121" customFormat="false" ht="12.75" hidden="false" customHeight="false" outlineLevel="0" collapsed="false">
      <c r="C121" s="1" t="n">
        <v>0.3333</v>
      </c>
      <c r="L121" s="1" t="n">
        <v>1</v>
      </c>
      <c r="M121" s="1" t="n">
        <v>0.5</v>
      </c>
      <c r="N121" s="1" t="n">
        <v>0.2</v>
      </c>
    </row>
    <row r="122" customFormat="false" ht="12.75" hidden="false" customHeight="false" outlineLevel="0" collapsed="false">
      <c r="C122" s="1" t="n">
        <v>0.3333</v>
      </c>
      <c r="L122" s="1" t="n">
        <v>0.3333</v>
      </c>
      <c r="M122" s="1" t="n">
        <v>0.3333</v>
      </c>
      <c r="N122" s="1" t="n">
        <v>0.25</v>
      </c>
    </row>
    <row r="123" customFormat="false" ht="12.75" hidden="false" customHeight="false" outlineLevel="0" collapsed="false">
      <c r="C123" s="1" t="n">
        <v>1</v>
      </c>
      <c r="L123" s="1" t="n">
        <v>0.0769</v>
      </c>
      <c r="M123" s="1" t="n">
        <v>0.3333</v>
      </c>
      <c r="N123" s="1" t="n">
        <v>0.0769</v>
      </c>
    </row>
    <row r="124" customFormat="false" ht="12.75" hidden="false" customHeight="false" outlineLevel="0" collapsed="false">
      <c r="C124" s="1" t="n">
        <v>0.0769</v>
      </c>
      <c r="L124" s="1" t="n">
        <v>0.5</v>
      </c>
      <c r="M124" s="1" t="n">
        <v>0.5</v>
      </c>
      <c r="N124" s="1" t="n">
        <v>0.0769</v>
      </c>
    </row>
    <row r="125" customFormat="false" ht="12.75" hidden="false" customHeight="false" outlineLevel="0" collapsed="false">
      <c r="C125" s="1" t="n">
        <v>0.3333</v>
      </c>
      <c r="L125" s="1" t="n">
        <v>0.5</v>
      </c>
      <c r="M125" s="1" t="n">
        <v>0.0769</v>
      </c>
      <c r="N125" s="1" t="n">
        <v>0.3333</v>
      </c>
    </row>
    <row r="126" customFormat="false" ht="12.75" hidden="false" customHeight="false" outlineLevel="0" collapsed="false">
      <c r="C126" s="1" t="n">
        <v>0.0769</v>
      </c>
      <c r="L126" s="1" t="n">
        <v>0.5</v>
      </c>
      <c r="M126" s="1" t="n">
        <v>0.0769</v>
      </c>
      <c r="N126" s="1" t="n">
        <v>0.25</v>
      </c>
    </row>
    <row r="127" customFormat="false" ht="12.75" hidden="false" customHeight="false" outlineLevel="0" collapsed="false">
      <c r="C127" s="1" t="n">
        <v>0.0769</v>
      </c>
      <c r="L127" s="1" t="n">
        <v>0.5</v>
      </c>
      <c r="M127" s="1" t="n">
        <v>0.0769</v>
      </c>
      <c r="N127" s="1" t="n">
        <v>0.0769</v>
      </c>
    </row>
    <row r="128" customFormat="false" ht="12.75" hidden="false" customHeight="false" outlineLevel="0" collapsed="false">
      <c r="C128" s="1" t="n">
        <v>0.0769</v>
      </c>
      <c r="L128" s="1" t="n">
        <v>0.0769</v>
      </c>
      <c r="M128" s="1" t="n">
        <v>0.0769</v>
      </c>
      <c r="N128" s="1" t="n">
        <v>0.5</v>
      </c>
    </row>
    <row r="129" customFormat="false" ht="12.75" hidden="false" customHeight="false" outlineLevel="0" collapsed="false">
      <c r="C129" s="1" t="n">
        <v>1</v>
      </c>
      <c r="L129" s="1" t="n">
        <v>0.0769</v>
      </c>
      <c r="M129" s="1" t="n">
        <v>0.3333</v>
      </c>
      <c r="N129" s="1" t="n">
        <v>0.0769</v>
      </c>
    </row>
    <row r="130" customFormat="false" ht="12.75" hidden="false" customHeight="false" outlineLevel="0" collapsed="false">
      <c r="C130" s="1" t="n">
        <v>0.0769</v>
      </c>
      <c r="L130" s="1" t="n">
        <v>0.3333</v>
      </c>
      <c r="M130" s="1" t="n">
        <v>0.5</v>
      </c>
      <c r="N130" s="1" t="n">
        <v>0.5</v>
      </c>
    </row>
    <row r="131" customFormat="false" ht="12.75" hidden="false" customHeight="false" outlineLevel="0" collapsed="false">
      <c r="C131" s="1" t="n">
        <v>0.0769</v>
      </c>
      <c r="L131" s="1" t="n">
        <v>0.0769</v>
      </c>
      <c r="M131" s="1" t="n">
        <v>0.25</v>
      </c>
      <c r="N131" s="1" t="n">
        <v>0.0769</v>
      </c>
    </row>
    <row r="132" customFormat="false" ht="12.75" hidden="false" customHeight="false" outlineLevel="0" collapsed="false">
      <c r="C132" s="1" t="n">
        <v>0.5</v>
      </c>
      <c r="L132" s="1" t="n">
        <v>0.5</v>
      </c>
      <c r="M132" s="1" t="n">
        <v>0.0769</v>
      </c>
      <c r="N132" s="1" t="n">
        <v>1</v>
      </c>
    </row>
    <row r="133" customFormat="false" ht="12.75" hidden="false" customHeight="false" outlineLevel="0" collapsed="false">
      <c r="C133" s="1" t="n">
        <v>0.25</v>
      </c>
      <c r="L133" s="1" t="n">
        <v>0.0769</v>
      </c>
      <c r="M133" s="1" t="n">
        <v>0.3333</v>
      </c>
      <c r="N133" s="1" t="n">
        <v>0.5</v>
      </c>
    </row>
    <row r="134" customFormat="false" ht="12.75" hidden="false" customHeight="false" outlineLevel="0" collapsed="false">
      <c r="C134" s="1" t="n">
        <v>1</v>
      </c>
      <c r="L134" s="1" t="n">
        <v>0.0769</v>
      </c>
      <c r="M134" s="1" t="n">
        <v>0.3333</v>
      </c>
      <c r="N134" s="1" t="n">
        <v>0.3333</v>
      </c>
    </row>
    <row r="135" customFormat="false" ht="12.75" hidden="false" customHeight="false" outlineLevel="0" collapsed="false">
      <c r="C135" s="1" t="n">
        <v>0.0769</v>
      </c>
      <c r="L135" s="1" t="n">
        <v>0.3333</v>
      </c>
      <c r="M135" s="1" t="n">
        <v>1</v>
      </c>
      <c r="N135" s="1" t="n">
        <v>0.25</v>
      </c>
    </row>
    <row r="136" customFormat="false" ht="12.75" hidden="false" customHeight="false" outlineLevel="0" collapsed="false">
      <c r="C136" s="1" t="n">
        <v>0.0769</v>
      </c>
      <c r="L136" s="1" t="n">
        <v>0.25</v>
      </c>
      <c r="M136" s="1" t="n">
        <v>0.0769</v>
      </c>
      <c r="N136" s="1" t="n">
        <v>0.3333</v>
      </c>
    </row>
    <row r="137" customFormat="false" ht="12.75" hidden="false" customHeight="false" outlineLevel="0" collapsed="false">
      <c r="C137" s="1" t="n">
        <v>0.0769</v>
      </c>
      <c r="L137" s="1" t="n">
        <v>0.5</v>
      </c>
      <c r="M137" s="1" t="n">
        <v>0.0769</v>
      </c>
      <c r="N137" s="1" t="n">
        <v>0.3333</v>
      </c>
    </row>
    <row r="138" customFormat="false" ht="12.75" hidden="false" customHeight="false" outlineLevel="0" collapsed="false">
      <c r="C138" s="1" t="n">
        <v>0.0769</v>
      </c>
      <c r="L138" s="1" t="n">
        <v>0.3333</v>
      </c>
      <c r="M138" s="1" t="n">
        <v>1</v>
      </c>
      <c r="N138" s="1" t="n">
        <v>0.5</v>
      </c>
    </row>
    <row r="139" customFormat="false" ht="12.75" hidden="false" customHeight="false" outlineLevel="0" collapsed="false">
      <c r="C139" s="1" t="n">
        <v>0.0769</v>
      </c>
      <c r="L139" s="1" t="n">
        <v>0.5</v>
      </c>
      <c r="M139" s="1" t="n">
        <v>0.0769</v>
      </c>
      <c r="N139" s="1" t="n">
        <v>0.5</v>
      </c>
    </row>
    <row r="140" customFormat="false" ht="12.75" hidden="false" customHeight="false" outlineLevel="0" collapsed="false">
      <c r="C140" s="1" t="n">
        <v>0.1429</v>
      </c>
      <c r="L140" s="1" t="n">
        <v>0.5</v>
      </c>
      <c r="M140" s="1" t="n">
        <v>0.0769</v>
      </c>
      <c r="N140" s="1" t="n">
        <v>0.0769</v>
      </c>
    </row>
    <row r="141" customFormat="false" ht="12.75" hidden="false" customHeight="false" outlineLevel="0" collapsed="false">
      <c r="C141" s="1" t="n">
        <v>1</v>
      </c>
      <c r="L141" s="1" t="n">
        <v>0.0769</v>
      </c>
      <c r="M141" s="1" t="n">
        <v>0.3333</v>
      </c>
      <c r="N141" s="1" t="n">
        <v>1</v>
      </c>
    </row>
    <row r="142" customFormat="false" ht="12.75" hidden="false" customHeight="false" outlineLevel="0" collapsed="false">
      <c r="C142" s="1" t="n">
        <v>0.0769</v>
      </c>
      <c r="L142" s="1" t="n">
        <v>0.3333</v>
      </c>
      <c r="M142" s="1" t="n">
        <v>0.5</v>
      </c>
      <c r="N142" s="1" t="n">
        <v>0.0769</v>
      </c>
    </row>
    <row r="143" customFormat="false" ht="12.75" hidden="false" customHeight="false" outlineLevel="0" collapsed="false">
      <c r="C143" s="1" t="n">
        <v>0.1429</v>
      </c>
      <c r="L143" s="1" t="n">
        <v>0.0769</v>
      </c>
      <c r="M143" s="1" t="n">
        <v>0.3333</v>
      </c>
      <c r="N143" s="1" t="n">
        <v>0.0769</v>
      </c>
    </row>
    <row r="144" customFormat="false" ht="12.75" hidden="false" customHeight="false" outlineLevel="0" collapsed="false">
      <c r="C144" s="1" t="n">
        <v>0.5</v>
      </c>
      <c r="L144" s="1" t="n">
        <v>0.3333</v>
      </c>
      <c r="M144" s="1" t="n">
        <v>0.0769</v>
      </c>
      <c r="N144" s="1" t="n">
        <v>0.0769</v>
      </c>
    </row>
    <row r="145" customFormat="false" ht="12.75" hidden="false" customHeight="false" outlineLevel="0" collapsed="false">
      <c r="C145" s="1" t="n">
        <v>0.5</v>
      </c>
      <c r="L145" s="1" t="n">
        <v>0.3333</v>
      </c>
      <c r="M145" s="1" t="n">
        <v>0.3333</v>
      </c>
      <c r="N145" s="1" t="n">
        <v>0.25</v>
      </c>
    </row>
    <row r="146" customFormat="false" ht="12.75" hidden="false" customHeight="false" outlineLevel="0" collapsed="false">
      <c r="C146" s="1" t="n">
        <v>0.3333</v>
      </c>
      <c r="L146" s="1" t="n">
        <v>0.5</v>
      </c>
      <c r="M146" s="1" t="n">
        <v>0.0769</v>
      </c>
      <c r="N146" s="1" t="n">
        <v>0.0769</v>
      </c>
    </row>
    <row r="147" customFormat="false" ht="12.75" hidden="false" customHeight="false" outlineLevel="0" collapsed="false">
      <c r="C147" s="1" t="n">
        <v>1</v>
      </c>
      <c r="L147" s="1" t="n">
        <v>0.5</v>
      </c>
      <c r="M147" s="1" t="n">
        <v>0.0769</v>
      </c>
      <c r="N147" s="1" t="n">
        <v>0.3333</v>
      </c>
    </row>
    <row r="148" customFormat="false" ht="12.75" hidden="false" customHeight="false" outlineLevel="0" collapsed="false">
      <c r="C148" s="1" t="n">
        <v>0.0769</v>
      </c>
      <c r="L148" s="1" t="n">
        <v>0.5</v>
      </c>
      <c r="M148" s="1" t="n">
        <v>0.3333</v>
      </c>
      <c r="N148" s="1" t="n">
        <v>0.5</v>
      </c>
    </row>
    <row r="149" customFormat="false" ht="12.75" hidden="false" customHeight="false" outlineLevel="0" collapsed="false">
      <c r="C149" s="1" t="n">
        <v>0.5</v>
      </c>
      <c r="L149" s="1" t="n">
        <v>0.3333</v>
      </c>
      <c r="M149" s="1" t="n">
        <v>0.0769</v>
      </c>
      <c r="N149" s="1" t="n">
        <v>0.0769</v>
      </c>
    </row>
    <row r="150" customFormat="false" ht="12.75" hidden="false" customHeight="false" outlineLevel="0" collapsed="false">
      <c r="C150" s="1" t="n">
        <v>0.25</v>
      </c>
      <c r="L150" s="1" t="n">
        <v>0.0769</v>
      </c>
      <c r="M150" s="1" t="n">
        <v>0.5</v>
      </c>
      <c r="N150" s="1" t="n">
        <v>0.5</v>
      </c>
    </row>
    <row r="151" customFormat="false" ht="12.75" hidden="false" customHeight="false" outlineLevel="0" collapsed="false">
      <c r="C151" s="1" t="n">
        <v>0.0769</v>
      </c>
      <c r="L151" s="1" t="n">
        <v>0.0769</v>
      </c>
      <c r="M151" s="1" t="n">
        <v>0.3333</v>
      </c>
      <c r="N151" s="1" t="n">
        <v>0.25</v>
      </c>
    </row>
    <row r="152" customFormat="false" ht="12.75" hidden="false" customHeight="false" outlineLevel="0" collapsed="false">
      <c r="C152" s="1" t="n">
        <v>0.3333</v>
      </c>
      <c r="L152" s="1" t="n">
        <v>0.5</v>
      </c>
      <c r="M152" s="1" t="n">
        <v>0.5</v>
      </c>
      <c r="N152" s="1" t="n">
        <v>0.3333</v>
      </c>
    </row>
    <row r="153" customFormat="false" ht="12.75" hidden="false" customHeight="false" outlineLevel="0" collapsed="false">
      <c r="C153" s="1" t="n">
        <v>0.3333</v>
      </c>
      <c r="L153" s="1" t="n">
        <v>0.0769</v>
      </c>
      <c r="M153" s="1" t="n">
        <v>0.3333</v>
      </c>
      <c r="N153" s="1" t="n">
        <v>0.0769</v>
      </c>
    </row>
    <row r="154" customFormat="false" ht="12.75" hidden="false" customHeight="false" outlineLevel="0" collapsed="false">
      <c r="C154" s="1" t="n">
        <v>0.5</v>
      </c>
      <c r="L154" s="1" t="n">
        <v>0.0769</v>
      </c>
      <c r="M154" s="1" t="n">
        <v>0.0769</v>
      </c>
      <c r="N154" s="1" t="n">
        <v>0.0769</v>
      </c>
    </row>
    <row r="155" customFormat="false" ht="12.75" hidden="false" customHeight="false" outlineLevel="0" collapsed="false">
      <c r="C155" s="1" t="n">
        <v>0.0769</v>
      </c>
      <c r="L155" s="1" t="n">
        <v>0.5</v>
      </c>
      <c r="M155" s="1" t="n">
        <v>0.5</v>
      </c>
      <c r="N155" s="1" t="n">
        <v>0.3333</v>
      </c>
    </row>
    <row r="156" customFormat="false" ht="12.75" hidden="false" customHeight="false" outlineLevel="0" collapsed="false">
      <c r="C156" s="1" t="n">
        <v>0.0769</v>
      </c>
      <c r="L156" s="1" t="n">
        <v>0.3333</v>
      </c>
      <c r="M156" s="1" t="n">
        <v>0.0769</v>
      </c>
      <c r="N156" s="1" t="n">
        <v>0.0769</v>
      </c>
    </row>
    <row r="157" customFormat="false" ht="12.75" hidden="false" customHeight="false" outlineLevel="0" collapsed="false">
      <c r="C157" s="1" t="n">
        <v>1</v>
      </c>
      <c r="L157" s="1" t="n">
        <v>0.3333</v>
      </c>
      <c r="M157" s="1" t="n">
        <v>0.5</v>
      </c>
      <c r="N157" s="1" t="n">
        <v>0.5</v>
      </c>
    </row>
    <row r="158" customFormat="false" ht="12.75" hidden="false" customHeight="false" outlineLevel="0" collapsed="false">
      <c r="C158" s="1" t="n">
        <v>0.5</v>
      </c>
      <c r="L158" s="1" t="n">
        <v>1</v>
      </c>
      <c r="M158" s="1" t="n">
        <v>0.0769</v>
      </c>
      <c r="N158" s="1" t="n">
        <v>0.1429</v>
      </c>
    </row>
    <row r="159" customFormat="false" ht="12.75" hidden="false" customHeight="false" outlineLevel="0" collapsed="false">
      <c r="C159" s="1" t="n">
        <v>0.3333</v>
      </c>
      <c r="L159" s="1" t="n">
        <v>1</v>
      </c>
      <c r="M159" s="1" t="n">
        <v>0.3333</v>
      </c>
      <c r="N159" s="1" t="n">
        <v>0.0769</v>
      </c>
    </row>
    <row r="160" customFormat="false" ht="12.75" hidden="false" customHeight="false" outlineLevel="0" collapsed="false">
      <c r="C160" s="1" t="n">
        <v>0.0769</v>
      </c>
      <c r="L160" s="1" t="n">
        <v>1</v>
      </c>
      <c r="M160" s="1" t="n">
        <v>0.0769</v>
      </c>
      <c r="N160" s="1" t="n">
        <v>1</v>
      </c>
    </row>
    <row r="161" customFormat="false" ht="12.75" hidden="false" customHeight="false" outlineLevel="0" collapsed="false">
      <c r="C161" s="1" t="n">
        <v>0.5</v>
      </c>
      <c r="M161" s="1" t="n">
        <v>0.3333</v>
      </c>
      <c r="N161" s="1" t="n">
        <v>1</v>
      </c>
    </row>
    <row r="162" customFormat="false" ht="12.75" hidden="false" customHeight="false" outlineLevel="0" collapsed="false">
      <c r="C162" s="1" t="n">
        <v>0.25</v>
      </c>
      <c r="M162" s="1" t="n">
        <v>0.3333</v>
      </c>
      <c r="N162" s="1" t="n">
        <v>0.3333</v>
      </c>
    </row>
    <row r="163" customFormat="false" ht="12.75" hidden="false" customHeight="false" outlineLevel="0" collapsed="false">
      <c r="C163" s="1" t="n">
        <v>0.0769</v>
      </c>
      <c r="M163" s="1" t="n">
        <v>0.3333</v>
      </c>
      <c r="N163" s="1" t="n">
        <v>0.0769</v>
      </c>
    </row>
    <row r="164" customFormat="false" ht="12.75" hidden="false" customHeight="false" outlineLevel="0" collapsed="false">
      <c r="C164" s="1" t="n">
        <v>0.3333</v>
      </c>
      <c r="M164" s="1" t="n">
        <v>0.5</v>
      </c>
      <c r="N164" s="1" t="n">
        <v>0.0769</v>
      </c>
    </row>
    <row r="165" customFormat="false" ht="12.75" hidden="false" customHeight="false" outlineLevel="0" collapsed="false">
      <c r="C165" s="1" t="n">
        <v>0.0769</v>
      </c>
      <c r="M165" s="1" t="n">
        <v>0.0769</v>
      </c>
      <c r="N165" s="1" t="n">
        <v>0.3333</v>
      </c>
    </row>
    <row r="166" customFormat="false" ht="12.75" hidden="false" customHeight="false" outlineLevel="0" collapsed="false">
      <c r="C166" s="1" t="n">
        <v>0.0769</v>
      </c>
      <c r="M166" s="1" t="n">
        <v>0.3333</v>
      </c>
      <c r="N166" s="1" t="n">
        <v>0.5</v>
      </c>
    </row>
    <row r="167" customFormat="false" ht="12.75" hidden="false" customHeight="false" outlineLevel="0" collapsed="false">
      <c r="C167" s="1" t="n">
        <v>0.0769</v>
      </c>
      <c r="M167" s="1" t="n">
        <v>0.0769</v>
      </c>
      <c r="N167" s="1" t="n">
        <v>0.5</v>
      </c>
    </row>
    <row r="168" customFormat="false" ht="12.75" hidden="false" customHeight="false" outlineLevel="0" collapsed="false">
      <c r="C168" s="1" t="n">
        <v>0.5</v>
      </c>
      <c r="M168" s="1" t="n">
        <v>0.5</v>
      </c>
      <c r="N168" s="1" t="n">
        <v>0.3333</v>
      </c>
    </row>
    <row r="169" customFormat="false" ht="12.75" hidden="false" customHeight="false" outlineLevel="0" collapsed="false">
      <c r="C169" s="1" t="n">
        <v>0.3333</v>
      </c>
      <c r="M169" s="1" t="n">
        <v>0.3333</v>
      </c>
      <c r="N169" s="1" t="n">
        <v>0.3333</v>
      </c>
    </row>
    <row r="170" customFormat="false" ht="12.75" hidden="false" customHeight="false" outlineLevel="0" collapsed="false">
      <c r="C170" s="1" t="n">
        <v>0.0769</v>
      </c>
      <c r="M170" s="1" t="n">
        <v>0.0769</v>
      </c>
      <c r="N170" s="1" t="n">
        <v>0.5</v>
      </c>
    </row>
    <row r="171" customFormat="false" ht="12.75" hidden="false" customHeight="false" outlineLevel="0" collapsed="false">
      <c r="C171" s="1" t="n">
        <v>0.0769</v>
      </c>
      <c r="M171" s="1" t="n">
        <v>0.5</v>
      </c>
      <c r="N171" s="1" t="n">
        <v>0.5</v>
      </c>
    </row>
    <row r="172" customFormat="false" ht="12.75" hidden="false" customHeight="false" outlineLevel="0" collapsed="false">
      <c r="C172" s="1" t="n">
        <v>0.3333</v>
      </c>
      <c r="M172" s="1" t="n">
        <v>0.3333</v>
      </c>
      <c r="N172" s="1" t="n">
        <v>0.0769</v>
      </c>
    </row>
    <row r="173" customFormat="false" ht="12.75" hidden="false" customHeight="false" outlineLevel="0" collapsed="false">
      <c r="C173" s="1" t="n">
        <v>1</v>
      </c>
      <c r="M173" s="1" t="n">
        <v>0.5</v>
      </c>
      <c r="N173" s="1" t="n">
        <v>0.0769</v>
      </c>
    </row>
    <row r="174" customFormat="false" ht="12.75" hidden="false" customHeight="false" outlineLevel="0" collapsed="false">
      <c r="C174" s="1" t="n">
        <v>0.3333</v>
      </c>
      <c r="M174" s="1" t="n">
        <v>0.0769</v>
      </c>
      <c r="N174" s="1" t="n">
        <v>0.3333</v>
      </c>
    </row>
    <row r="175" customFormat="false" ht="12.75" hidden="false" customHeight="false" outlineLevel="0" collapsed="false">
      <c r="C175" s="1" t="n">
        <v>0.3333</v>
      </c>
      <c r="M175" s="1" t="n">
        <v>0.25</v>
      </c>
      <c r="N175" s="1" t="n">
        <v>0.25</v>
      </c>
    </row>
    <row r="176" customFormat="false" ht="12.75" hidden="false" customHeight="false" outlineLevel="0" collapsed="false">
      <c r="C176" s="1" t="n">
        <v>0.5</v>
      </c>
      <c r="M176" s="1" t="n">
        <v>0.0769</v>
      </c>
      <c r="N176" s="1" t="n">
        <v>0.0769</v>
      </c>
    </row>
    <row r="177" customFormat="false" ht="12.75" hidden="false" customHeight="false" outlineLevel="0" collapsed="false">
      <c r="C177" s="1" t="n">
        <v>0.3333</v>
      </c>
      <c r="M177" s="1" t="n">
        <v>0.5</v>
      </c>
      <c r="N177" s="1" t="n">
        <v>0.0769</v>
      </c>
    </row>
    <row r="178" customFormat="false" ht="12.75" hidden="false" customHeight="false" outlineLevel="0" collapsed="false">
      <c r="C178" s="1" t="n">
        <v>0.3333</v>
      </c>
      <c r="M178" s="1" t="n">
        <v>0.5</v>
      </c>
      <c r="N178" s="1" t="n">
        <v>0.3333</v>
      </c>
    </row>
    <row r="179" customFormat="false" ht="12.75" hidden="false" customHeight="false" outlineLevel="0" collapsed="false">
      <c r="C179" s="1" t="n">
        <v>0.3333</v>
      </c>
      <c r="M179" s="1" t="n">
        <v>0.0769</v>
      </c>
      <c r="N179" s="1" t="n">
        <v>0.2</v>
      </c>
    </row>
    <row r="180" customFormat="false" ht="12.75" hidden="false" customHeight="false" outlineLevel="0" collapsed="false">
      <c r="C180" s="1" t="n">
        <v>0.3333</v>
      </c>
      <c r="M180" s="1" t="n">
        <v>0.3333</v>
      </c>
      <c r="N180" s="1" t="n">
        <v>0.0769</v>
      </c>
    </row>
    <row r="181" customFormat="false" ht="12.75" hidden="false" customHeight="false" outlineLevel="0" collapsed="false">
      <c r="C181" s="1" t="n">
        <v>0.0769</v>
      </c>
      <c r="M181" s="1" t="n">
        <v>0.3333</v>
      </c>
      <c r="N181" s="1" t="n">
        <v>0.0769</v>
      </c>
    </row>
    <row r="182" customFormat="false" ht="12.75" hidden="false" customHeight="false" outlineLevel="0" collapsed="false">
      <c r="C182" s="1" t="n">
        <v>0.5</v>
      </c>
      <c r="M182" s="1" t="n">
        <v>0.3333</v>
      </c>
      <c r="N182" s="1" t="n">
        <v>0.5</v>
      </c>
    </row>
    <row r="183" customFormat="false" ht="12.75" hidden="false" customHeight="false" outlineLevel="0" collapsed="false">
      <c r="C183" s="1" t="n">
        <v>0.5</v>
      </c>
      <c r="M183" s="1" t="n">
        <v>0.0769</v>
      </c>
      <c r="N183" s="1" t="n">
        <v>0.3333</v>
      </c>
    </row>
    <row r="184" customFormat="false" ht="12.75" hidden="false" customHeight="false" outlineLevel="0" collapsed="false">
      <c r="C184" s="1" t="n">
        <v>0.0769</v>
      </c>
      <c r="M184" s="1" t="n">
        <v>0.25</v>
      </c>
      <c r="N184" s="1" t="n">
        <v>0.0769</v>
      </c>
    </row>
    <row r="185" customFormat="false" ht="12.75" hidden="false" customHeight="false" outlineLevel="0" collapsed="false">
      <c r="C185" s="1" t="n">
        <v>0.25</v>
      </c>
      <c r="M185" s="1" t="n">
        <v>0.0769</v>
      </c>
      <c r="N185" s="1" t="n">
        <v>0.0769</v>
      </c>
    </row>
    <row r="186" customFormat="false" ht="12.75" hidden="false" customHeight="false" outlineLevel="0" collapsed="false">
      <c r="C186" s="1" t="n">
        <v>1</v>
      </c>
      <c r="M186" s="1" t="n">
        <v>0.0769</v>
      </c>
      <c r="N186" s="1" t="n">
        <v>0.0769</v>
      </c>
    </row>
    <row r="187" customFormat="false" ht="12.75" hidden="false" customHeight="false" outlineLevel="0" collapsed="false">
      <c r="C187" s="1" t="n">
        <v>0.0769</v>
      </c>
      <c r="M187" s="1" t="n">
        <v>0.3333</v>
      </c>
      <c r="N187" s="1" t="n">
        <v>0.3333</v>
      </c>
    </row>
    <row r="188" customFormat="false" ht="12.75" hidden="false" customHeight="false" outlineLevel="0" collapsed="false">
      <c r="C188" s="1" t="n">
        <v>0.0769</v>
      </c>
      <c r="N188" s="1" t="n">
        <v>0.5</v>
      </c>
    </row>
    <row r="189" customFormat="false" ht="12.75" hidden="false" customHeight="false" outlineLevel="0" collapsed="false">
      <c r="C189" s="1" t="n">
        <v>1</v>
      </c>
      <c r="N189" s="1" t="n">
        <v>0.5</v>
      </c>
    </row>
    <row r="190" customFormat="false" ht="12.75" hidden="false" customHeight="false" outlineLevel="0" collapsed="false">
      <c r="C190" s="1" t="n">
        <v>0.3333</v>
      </c>
      <c r="N190" s="1" t="n">
        <v>0.3333</v>
      </c>
    </row>
    <row r="191" customFormat="false" ht="12.75" hidden="false" customHeight="false" outlineLevel="0" collapsed="false">
      <c r="C191" s="1" t="n">
        <v>0.5</v>
      </c>
      <c r="N191" s="1" t="n">
        <v>0.5</v>
      </c>
    </row>
    <row r="192" customFormat="false" ht="12.75" hidden="false" customHeight="false" outlineLevel="0" collapsed="false">
      <c r="C192" s="1" t="n">
        <v>0.0769</v>
      </c>
      <c r="N192" s="1" t="n">
        <v>0.0769</v>
      </c>
    </row>
    <row r="193" customFormat="false" ht="12.75" hidden="false" customHeight="false" outlineLevel="0" collapsed="false">
      <c r="C193" s="1" t="n">
        <v>0.3333</v>
      </c>
      <c r="N193" s="1" t="n">
        <v>0.5</v>
      </c>
    </row>
    <row r="194" customFormat="false" ht="12.75" hidden="false" customHeight="false" outlineLevel="0" collapsed="false">
      <c r="C194" s="1" t="n">
        <v>0.0769</v>
      </c>
      <c r="N194" s="1" t="n">
        <v>0.0769</v>
      </c>
    </row>
    <row r="195" customFormat="false" ht="12.75" hidden="false" customHeight="false" outlineLevel="0" collapsed="false">
      <c r="C195" s="1" t="n">
        <v>0.3333</v>
      </c>
      <c r="N195" s="1" t="n">
        <v>0.3333</v>
      </c>
    </row>
    <row r="196" customFormat="false" ht="12.75" hidden="false" customHeight="false" outlineLevel="0" collapsed="false">
      <c r="C196" s="1" t="n">
        <v>0.0769</v>
      </c>
      <c r="N196" s="1" t="n">
        <v>0.0769</v>
      </c>
    </row>
    <row r="197" customFormat="false" ht="12.75" hidden="false" customHeight="false" outlineLevel="0" collapsed="false">
      <c r="C197" s="1" t="n">
        <v>0.5</v>
      </c>
      <c r="N197" s="1" t="n">
        <v>0.5</v>
      </c>
    </row>
    <row r="198" customFormat="false" ht="12.75" hidden="false" customHeight="false" outlineLevel="0" collapsed="false">
      <c r="C198" s="1" t="n">
        <v>0.3333</v>
      </c>
      <c r="N198" s="1" t="n">
        <v>0.5</v>
      </c>
    </row>
    <row r="199" customFormat="false" ht="12.75" hidden="false" customHeight="false" outlineLevel="0" collapsed="false">
      <c r="C199" s="1" t="n">
        <v>0.0769</v>
      </c>
      <c r="N199" s="1" t="n">
        <v>0.5</v>
      </c>
    </row>
    <row r="200" customFormat="false" ht="12.75" hidden="false" customHeight="false" outlineLevel="0" collapsed="false">
      <c r="C200" s="1" t="n">
        <v>0.0769</v>
      </c>
      <c r="N200" s="1" t="n">
        <v>0.3333</v>
      </c>
    </row>
    <row r="201" customFormat="false" ht="12.75" hidden="false" customHeight="false" outlineLevel="0" collapsed="false">
      <c r="C201" s="1" t="n">
        <v>0.0769</v>
      </c>
      <c r="N201" s="1" t="n">
        <v>1</v>
      </c>
    </row>
    <row r="202" customFormat="false" ht="12.75" hidden="false" customHeight="false" outlineLevel="0" collapsed="false">
      <c r="C202" s="1" t="n">
        <v>0.5</v>
      </c>
      <c r="N202" s="1" t="n">
        <v>0.5</v>
      </c>
    </row>
    <row r="203" customFormat="false" ht="12.75" hidden="false" customHeight="false" outlineLevel="0" collapsed="false">
      <c r="C203" s="1" t="n">
        <v>0.3333</v>
      </c>
      <c r="N203" s="1" t="n">
        <v>0.5</v>
      </c>
    </row>
    <row r="204" customFormat="false" ht="12.75" hidden="false" customHeight="false" outlineLevel="0" collapsed="false">
      <c r="C204" s="1" t="n">
        <v>0.5</v>
      </c>
      <c r="N204" s="1" t="n">
        <v>0.3333</v>
      </c>
    </row>
    <row r="205" customFormat="false" ht="12.75" hidden="false" customHeight="false" outlineLevel="0" collapsed="false">
      <c r="C205" s="1" t="n">
        <v>0.5</v>
      </c>
      <c r="N205" s="1" t="n">
        <v>0.3333</v>
      </c>
    </row>
    <row r="206" customFormat="false" ht="12.75" hidden="false" customHeight="false" outlineLevel="0" collapsed="false">
      <c r="C206" s="1" t="n">
        <v>0.3333</v>
      </c>
      <c r="N206" s="1" t="n">
        <v>0.0769</v>
      </c>
    </row>
    <row r="207" customFormat="false" ht="12.75" hidden="false" customHeight="false" outlineLevel="0" collapsed="false">
      <c r="C207" s="1" t="n">
        <v>0.5</v>
      </c>
      <c r="N207" s="1" t="n">
        <v>0.5</v>
      </c>
    </row>
    <row r="208" customFormat="false" ht="12.75" hidden="false" customHeight="false" outlineLevel="0" collapsed="false">
      <c r="C208" s="1" t="n">
        <v>0.3333</v>
      </c>
      <c r="N208" s="1" t="n">
        <v>0.3333</v>
      </c>
    </row>
    <row r="209" customFormat="false" ht="12.75" hidden="false" customHeight="false" outlineLevel="0" collapsed="false">
      <c r="C209" s="1" t="n">
        <v>0.3333</v>
      </c>
      <c r="N209" s="1" t="n">
        <v>0.5</v>
      </c>
    </row>
    <row r="210" customFormat="false" ht="12.75" hidden="false" customHeight="false" outlineLevel="0" collapsed="false">
      <c r="C210" s="1" t="n">
        <v>0.3333</v>
      </c>
      <c r="N210" s="1" t="n">
        <v>0.5</v>
      </c>
    </row>
    <row r="211" customFormat="false" ht="12.75" hidden="false" customHeight="false" outlineLevel="0" collapsed="false">
      <c r="C211" s="1" t="n">
        <v>0.25</v>
      </c>
      <c r="N211" s="1" t="n">
        <v>0.2</v>
      </c>
    </row>
    <row r="212" customFormat="false" ht="12.75" hidden="false" customHeight="false" outlineLevel="0" collapsed="false">
      <c r="C212" s="1" t="n">
        <v>0.3333</v>
      </c>
      <c r="N212" s="1" t="n">
        <v>0.0769</v>
      </c>
    </row>
    <row r="213" customFormat="false" ht="12.75" hidden="false" customHeight="false" outlineLevel="0" collapsed="false">
      <c r="C213" s="1" t="n">
        <v>0.25</v>
      </c>
      <c r="N213" s="1" t="n">
        <v>0.3333</v>
      </c>
    </row>
    <row r="214" customFormat="false" ht="12.75" hidden="false" customHeight="false" outlineLevel="0" collapsed="false">
      <c r="C214" s="1" t="n">
        <v>0.3333</v>
      </c>
      <c r="N214" s="1" t="n">
        <v>0.25</v>
      </c>
    </row>
    <row r="215" customFormat="false" ht="12.75" hidden="false" customHeight="false" outlineLevel="0" collapsed="false">
      <c r="C215" s="1" t="n">
        <v>0.3333</v>
      </c>
      <c r="N215" s="1" t="n">
        <v>0.0769</v>
      </c>
    </row>
    <row r="216" customFormat="false" ht="12.75" hidden="false" customHeight="false" outlineLevel="0" collapsed="false">
      <c r="C216" s="1" t="n">
        <v>0.0769</v>
      </c>
      <c r="N216" s="1" t="n">
        <v>0.3333</v>
      </c>
    </row>
    <row r="217" customFormat="false" ht="12.75" hidden="false" customHeight="false" outlineLevel="0" collapsed="false">
      <c r="C217" s="1" t="n">
        <v>0.0769</v>
      </c>
      <c r="N217" s="1" t="n">
        <v>0.3333</v>
      </c>
    </row>
    <row r="218" customFormat="false" ht="12.75" hidden="false" customHeight="false" outlineLevel="0" collapsed="false">
      <c r="C218" s="1" t="n">
        <v>0.5</v>
      </c>
      <c r="N218" s="1" t="n">
        <v>0.3333</v>
      </c>
    </row>
    <row r="219" customFormat="false" ht="12.75" hidden="false" customHeight="false" outlineLevel="0" collapsed="false">
      <c r="C219" s="1" t="n">
        <v>0.5</v>
      </c>
      <c r="N219" s="1" t="n">
        <v>0.5</v>
      </c>
    </row>
    <row r="220" customFormat="false" ht="12.75" hidden="false" customHeight="false" outlineLevel="0" collapsed="false">
      <c r="C220" s="1" t="n">
        <v>0.5</v>
      </c>
      <c r="N220" s="1" t="n">
        <v>0.3333</v>
      </c>
    </row>
    <row r="221" customFormat="false" ht="12.75" hidden="false" customHeight="false" outlineLevel="0" collapsed="false">
      <c r="C221" s="1" t="n">
        <v>0.0769</v>
      </c>
      <c r="N221" s="1" t="n">
        <v>0.3333</v>
      </c>
    </row>
    <row r="222" customFormat="false" ht="12.75" hidden="false" customHeight="false" outlineLevel="0" collapsed="false">
      <c r="C222" s="1" t="n">
        <v>0.5</v>
      </c>
      <c r="N222" s="1" t="n">
        <v>0.25</v>
      </c>
    </row>
    <row r="223" customFormat="false" ht="12.75" hidden="false" customHeight="false" outlineLevel="0" collapsed="false">
      <c r="N223" s="1" t="n">
        <v>0.3333</v>
      </c>
    </row>
    <row r="224" customFormat="false" ht="12.75" hidden="false" customHeight="false" outlineLevel="0" collapsed="false">
      <c r="N224" s="1" t="n">
        <v>0.0769</v>
      </c>
    </row>
    <row r="225" customFormat="false" ht="12.75" hidden="false" customHeight="false" outlineLevel="0" collapsed="false">
      <c r="N225" s="1" t="n">
        <v>0.0769</v>
      </c>
    </row>
    <row r="226" customFormat="false" ht="12.75" hidden="false" customHeight="false" outlineLevel="0" collapsed="false">
      <c r="N226" s="1" t="n">
        <v>0.0769</v>
      </c>
    </row>
    <row r="227" customFormat="false" ht="12.75" hidden="false" customHeight="false" outlineLevel="0" collapsed="false">
      <c r="N227" s="1" t="n">
        <v>0.5</v>
      </c>
    </row>
    <row r="228" customFormat="false" ht="12.75" hidden="false" customHeight="false" outlineLevel="0" collapsed="false">
      <c r="N228" s="1" t="n">
        <v>0.25</v>
      </c>
    </row>
    <row r="229" customFormat="false" ht="12.75" hidden="false" customHeight="false" outlineLevel="0" collapsed="false">
      <c r="N229" s="1" t="n">
        <v>0.5</v>
      </c>
    </row>
    <row r="230" customFormat="false" ht="12.75" hidden="false" customHeight="false" outlineLevel="0" collapsed="false">
      <c r="N230" s="1" t="n">
        <v>1</v>
      </c>
    </row>
    <row r="231" customFormat="false" ht="12.75" hidden="false" customHeight="false" outlineLevel="0" collapsed="false">
      <c r="N231" s="1" t="n">
        <v>0.25</v>
      </c>
    </row>
    <row r="232" customFormat="false" ht="12.75" hidden="false" customHeight="false" outlineLevel="0" collapsed="false">
      <c r="N232" s="1" t="n">
        <v>0.5</v>
      </c>
    </row>
    <row r="233" customFormat="false" ht="12.75" hidden="false" customHeight="false" outlineLevel="0" collapsed="false">
      <c r="N233" s="1" t="n">
        <v>0.0769</v>
      </c>
    </row>
    <row r="234" customFormat="false" ht="12.75" hidden="false" customHeight="false" outlineLevel="0" collapsed="false">
      <c r="N234" s="1" t="n">
        <v>0.3333</v>
      </c>
    </row>
    <row r="235" customFormat="false" ht="12.75" hidden="false" customHeight="false" outlineLevel="0" collapsed="false">
      <c r="N235" s="1" t="n">
        <v>0.0769</v>
      </c>
    </row>
    <row r="236" customFormat="false" ht="12.75" hidden="false" customHeight="false" outlineLevel="0" collapsed="false">
      <c r="N236" s="1" t="n">
        <v>0.5</v>
      </c>
    </row>
    <row r="237" customFormat="false" ht="12.75" hidden="false" customHeight="false" outlineLevel="0" collapsed="false">
      <c r="N237" s="1" t="n">
        <v>0.5</v>
      </c>
    </row>
    <row r="238" customFormat="false" ht="12.75" hidden="false" customHeight="false" outlineLevel="0" collapsed="false">
      <c r="N238" s="1" t="n">
        <v>0.5</v>
      </c>
    </row>
    <row r="239" customFormat="false" ht="12.75" hidden="false" customHeight="false" outlineLevel="0" collapsed="false">
      <c r="N239" s="1" t="n">
        <v>0.3333</v>
      </c>
    </row>
    <row r="240" customFormat="false" ht="12.75" hidden="false" customHeight="false" outlineLevel="0" collapsed="false">
      <c r="N240" s="1" t="n">
        <v>0.3333</v>
      </c>
    </row>
    <row r="241" customFormat="false" ht="12.75" hidden="false" customHeight="false" outlineLevel="0" collapsed="false">
      <c r="N241" s="1" t="n">
        <v>0.3333</v>
      </c>
    </row>
    <row r="242" customFormat="false" ht="12.75" hidden="false" customHeight="false" outlineLevel="0" collapsed="false">
      <c r="N242" s="1" t="n">
        <v>0.0769</v>
      </c>
    </row>
    <row r="243" customFormat="false" ht="12.75" hidden="false" customHeight="false" outlineLevel="0" collapsed="false">
      <c r="N243" s="1" t="n">
        <v>0.2</v>
      </c>
    </row>
    <row r="244" customFormat="false" ht="12.75" hidden="false" customHeight="false" outlineLevel="0" collapsed="false">
      <c r="N244" s="1" t="n">
        <v>0.3333</v>
      </c>
    </row>
    <row r="245" customFormat="false" ht="12.75" hidden="false" customHeight="false" outlineLevel="0" collapsed="false">
      <c r="N245" s="1" t="n">
        <v>0.3333</v>
      </c>
    </row>
    <row r="246" customFormat="false" ht="12.75" hidden="false" customHeight="false" outlineLevel="0" collapsed="false">
      <c r="N246" s="1" t="n">
        <v>0.5</v>
      </c>
    </row>
    <row r="247" customFormat="false" ht="12.75" hidden="false" customHeight="false" outlineLevel="0" collapsed="false">
      <c r="N247" s="1" t="n">
        <v>0.3333</v>
      </c>
    </row>
    <row r="248" customFormat="false" ht="12.75" hidden="false" customHeight="false" outlineLevel="0" collapsed="false">
      <c r="N248" s="1" t="n">
        <v>0.0769</v>
      </c>
    </row>
    <row r="249" customFormat="false" ht="12.75" hidden="false" customHeight="false" outlineLevel="0" collapsed="false">
      <c r="N249" s="1" t="n">
        <v>0.0769</v>
      </c>
    </row>
    <row r="250" customFormat="false" ht="12.75" hidden="false" customHeight="false" outlineLevel="0" collapsed="false">
      <c r="N250" s="1" t="n">
        <v>0.3333</v>
      </c>
    </row>
    <row r="251" customFormat="false" ht="12.75" hidden="false" customHeight="false" outlineLevel="0" collapsed="false">
      <c r="N251" s="1" t="n">
        <v>1</v>
      </c>
    </row>
    <row r="252" customFormat="false" ht="12.75" hidden="false" customHeight="false" outlineLevel="0" collapsed="false">
      <c r="N252" s="1" t="n">
        <v>0.3333</v>
      </c>
    </row>
    <row r="253" customFormat="false" ht="12.75" hidden="false" customHeight="false" outlineLevel="0" collapsed="false">
      <c r="N253" s="1" t="n">
        <v>0.3333</v>
      </c>
    </row>
    <row r="254" customFormat="false" ht="12.75" hidden="false" customHeight="false" outlineLevel="0" collapsed="false">
      <c r="N254" s="1" t="n">
        <v>0.5</v>
      </c>
    </row>
    <row r="255" customFormat="false" ht="12.75" hidden="false" customHeight="false" outlineLevel="0" collapsed="false">
      <c r="N255" s="1" t="n">
        <v>0.3333</v>
      </c>
    </row>
    <row r="256" customFormat="false" ht="12.75" hidden="false" customHeight="false" outlineLevel="0" collapsed="false">
      <c r="N256" s="1" t="n">
        <v>0.5</v>
      </c>
    </row>
    <row r="257" customFormat="false" ht="12.75" hidden="false" customHeight="false" outlineLevel="0" collapsed="false">
      <c r="N257" s="1" t="n">
        <v>0.25</v>
      </c>
    </row>
    <row r="258" customFormat="false" ht="12.75" hidden="false" customHeight="false" outlineLevel="0" collapsed="false">
      <c r="N258" s="1" t="n">
        <v>1</v>
      </c>
    </row>
    <row r="259" customFormat="false" ht="12.75" hidden="false" customHeight="false" outlineLevel="0" collapsed="false">
      <c r="N259" s="1" t="n">
        <v>0.3333</v>
      </c>
    </row>
    <row r="260" customFormat="false" ht="12.75" hidden="false" customHeight="false" outlineLevel="0" collapsed="false">
      <c r="N260" s="1" t="n">
        <v>0.0769</v>
      </c>
    </row>
    <row r="261" customFormat="false" ht="12.75" hidden="false" customHeight="false" outlineLevel="0" collapsed="false">
      <c r="N261" s="1" t="n">
        <v>0.3333</v>
      </c>
    </row>
    <row r="262" customFormat="false" ht="12.75" hidden="false" customHeight="false" outlineLevel="0" collapsed="false">
      <c r="N262" s="1" t="n">
        <v>0.0769</v>
      </c>
    </row>
    <row r="263" customFormat="false" ht="12.75" hidden="false" customHeight="false" outlineLevel="0" collapsed="false">
      <c r="N263" s="1" t="n">
        <v>0.3333</v>
      </c>
    </row>
    <row r="264" customFormat="false" ht="12.75" hidden="false" customHeight="false" outlineLevel="0" collapsed="false">
      <c r="N264" s="1" t="n">
        <v>0.3333</v>
      </c>
    </row>
    <row r="265" customFormat="false" ht="12.75" hidden="false" customHeight="false" outlineLevel="0" collapsed="false">
      <c r="N265" s="1" t="n">
        <v>0.5</v>
      </c>
    </row>
    <row r="266" customFormat="false" ht="12.75" hidden="false" customHeight="false" outlineLevel="0" collapsed="false">
      <c r="N266" s="1" t="n">
        <v>0.0769</v>
      </c>
    </row>
    <row r="267" customFormat="false" ht="12.75" hidden="false" customHeight="false" outlineLevel="0" collapsed="false">
      <c r="N267" s="1" t="n">
        <v>0.3333</v>
      </c>
    </row>
    <row r="268" customFormat="false" ht="12.75" hidden="false" customHeight="false" outlineLevel="0" collapsed="false">
      <c r="N268" s="1" t="n">
        <v>0.0769</v>
      </c>
    </row>
    <row r="269" customFormat="false" ht="12.75" hidden="false" customHeight="false" outlineLevel="0" collapsed="false">
      <c r="N269" s="1" t="n">
        <v>0.3333</v>
      </c>
    </row>
    <row r="270" customFormat="false" ht="12.75" hidden="false" customHeight="false" outlineLevel="0" collapsed="false">
      <c r="N270" s="1" t="n">
        <v>0.25</v>
      </c>
    </row>
    <row r="271" customFormat="false" ht="12.75" hidden="false" customHeight="false" outlineLevel="0" collapsed="false">
      <c r="N271" s="1" t="n">
        <v>1</v>
      </c>
    </row>
    <row r="272" customFormat="false" ht="12.75" hidden="false" customHeight="false" outlineLevel="0" collapsed="false">
      <c r="N272" s="1" t="n">
        <v>0.0769</v>
      </c>
    </row>
    <row r="273" customFormat="false" ht="12.75" hidden="false" customHeight="false" outlineLevel="0" collapsed="false">
      <c r="N273" s="1" t="n">
        <v>0.5</v>
      </c>
    </row>
    <row r="274" customFormat="false" ht="12.75" hidden="false" customHeight="false" outlineLevel="0" collapsed="false">
      <c r="N274" s="1" t="n">
        <v>0.3333</v>
      </c>
    </row>
    <row r="275" customFormat="false" ht="12.75" hidden="false" customHeight="false" outlineLevel="0" collapsed="false">
      <c r="N275" s="1" t="n">
        <v>0.0769</v>
      </c>
    </row>
    <row r="276" customFormat="false" ht="12.75" hidden="false" customHeight="false" outlineLevel="0" collapsed="false">
      <c r="N276" s="1" t="n">
        <v>0.3333</v>
      </c>
    </row>
    <row r="277" customFormat="false" ht="12.75" hidden="false" customHeight="false" outlineLevel="0" collapsed="false">
      <c r="N277" s="1" t="n">
        <v>0.0769</v>
      </c>
    </row>
    <row r="278" customFormat="false" ht="12.75" hidden="false" customHeight="false" outlineLevel="0" collapsed="false">
      <c r="N278" s="1" t="n">
        <v>0.3333</v>
      </c>
    </row>
    <row r="279" customFormat="false" ht="12.75" hidden="false" customHeight="false" outlineLevel="0" collapsed="false">
      <c r="N279" s="1" t="n">
        <v>0.5</v>
      </c>
    </row>
    <row r="280" customFormat="false" ht="12.75" hidden="false" customHeight="false" outlineLevel="0" collapsed="false">
      <c r="N280" s="1" t="n">
        <v>0.3333</v>
      </c>
    </row>
    <row r="281" customFormat="false" ht="12.75" hidden="false" customHeight="false" outlineLevel="0" collapsed="false">
      <c r="N281" s="1" t="n">
        <v>0.3333</v>
      </c>
    </row>
    <row r="282" customFormat="false" ht="12.75" hidden="false" customHeight="false" outlineLevel="0" collapsed="false">
      <c r="N282" s="1" t="n">
        <v>0.25</v>
      </c>
    </row>
    <row r="283" customFormat="false" ht="12.75" hidden="false" customHeight="false" outlineLevel="0" collapsed="false">
      <c r="N283" s="1" t="n">
        <v>0.3333</v>
      </c>
    </row>
    <row r="284" customFormat="false" ht="12.75" hidden="false" customHeight="false" outlineLevel="0" collapsed="false">
      <c r="N284" s="1" t="n">
        <v>0.5</v>
      </c>
    </row>
    <row r="285" customFormat="false" ht="12.75" hidden="false" customHeight="false" outlineLevel="0" collapsed="false">
      <c r="N285" s="1" t="n">
        <v>0.0769</v>
      </c>
    </row>
    <row r="286" customFormat="false" ht="12.75" hidden="false" customHeight="false" outlineLevel="0" collapsed="false">
      <c r="N286" s="1" t="n">
        <v>0.0769</v>
      </c>
    </row>
    <row r="287" customFormat="false" ht="12.75" hidden="false" customHeight="false" outlineLevel="0" collapsed="false">
      <c r="N287" s="1" t="n">
        <v>0.5</v>
      </c>
    </row>
    <row r="288" customFormat="false" ht="12.75" hidden="false" customHeight="false" outlineLevel="0" collapsed="false">
      <c r="N288" s="1" t="n">
        <v>0.0769</v>
      </c>
    </row>
    <row r="289" customFormat="false" ht="12.75" hidden="false" customHeight="false" outlineLevel="0" collapsed="false">
      <c r="N289" s="1" t="n">
        <v>0.3333</v>
      </c>
    </row>
    <row r="290" customFormat="false" ht="12.75" hidden="false" customHeight="false" outlineLevel="0" collapsed="false">
      <c r="N290" s="1" t="n">
        <v>0.5</v>
      </c>
    </row>
    <row r="291" customFormat="false" ht="12.75" hidden="false" customHeight="false" outlineLevel="0" collapsed="false">
      <c r="N291" s="1" t="n">
        <v>0.25</v>
      </c>
    </row>
    <row r="292" customFormat="false" ht="12.75" hidden="false" customHeight="false" outlineLevel="0" collapsed="false">
      <c r="N292" s="1" t="n">
        <v>0.3333</v>
      </c>
    </row>
    <row r="293" customFormat="false" ht="12.75" hidden="false" customHeight="false" outlineLevel="0" collapsed="false">
      <c r="N293" s="1" t="n">
        <v>0.2</v>
      </c>
    </row>
    <row r="294" customFormat="false" ht="12.75" hidden="false" customHeight="false" outlineLevel="0" collapsed="false">
      <c r="N294" s="1" t="n">
        <v>0.3333</v>
      </c>
    </row>
    <row r="295" customFormat="false" ht="12.75" hidden="false" customHeight="false" outlineLevel="0" collapsed="false">
      <c r="N295" s="1" t="n">
        <v>0.5</v>
      </c>
    </row>
    <row r="296" customFormat="false" ht="12.75" hidden="false" customHeight="false" outlineLevel="0" collapsed="false">
      <c r="N296" s="1" t="n">
        <v>0.0769</v>
      </c>
    </row>
    <row r="297" customFormat="false" ht="12.75" hidden="false" customHeight="false" outlineLevel="0" collapsed="false">
      <c r="N297" s="1" t="n">
        <v>0.0769</v>
      </c>
    </row>
    <row r="298" customFormat="false" ht="12.75" hidden="false" customHeight="false" outlineLevel="0" collapsed="false">
      <c r="N298" s="1" t="n">
        <v>0.0769</v>
      </c>
    </row>
    <row r="299" customFormat="false" ht="12.75" hidden="false" customHeight="false" outlineLevel="0" collapsed="false">
      <c r="N299" s="1" t="n">
        <v>0.5</v>
      </c>
    </row>
    <row r="300" customFormat="false" ht="12.75" hidden="false" customHeight="false" outlineLevel="0" collapsed="false">
      <c r="N300" s="1" t="n">
        <v>0.3333</v>
      </c>
    </row>
    <row r="301" customFormat="false" ht="12.75" hidden="false" customHeight="false" outlineLevel="0" collapsed="false">
      <c r="N301" s="1" t="n">
        <v>0.25</v>
      </c>
    </row>
    <row r="304" customFormat="false" ht="12.75" hidden="false" customHeight="false" outlineLevel="0" collapsed="false">
      <c r="A304" s="1" t="s">
        <v>14</v>
      </c>
    </row>
    <row r="305" customFormat="false" ht="12.75" hidden="false" customHeight="false" outlineLevel="0" collapsed="false">
      <c r="A305" s="1" t="s">
        <v>15</v>
      </c>
    </row>
    <row r="306" customFormat="false" ht="12.75" hidden="false" customHeight="false" outlineLevel="0" collapsed="false">
      <c r="A306" s="1" t="s">
        <v>16</v>
      </c>
    </row>
    <row r="307" customFormat="false" ht="12.75" hidden="false" customHeight="false" outlineLevel="0" collapsed="false">
      <c r="A307" s="1" t="s">
        <v>17</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0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3" width="9.28"/>
    <col collapsed="false" customWidth="true" hidden="false" outlineLevel="0" max="2" min="2" style="3" width="6.85"/>
    <col collapsed="false" customWidth="true" hidden="false" outlineLevel="0" max="3" min="3" style="3" width="7.14"/>
    <col collapsed="false" customWidth="true" hidden="false" outlineLevel="0" max="4" min="4" style="3" width="7.99"/>
    <col collapsed="false" customWidth="true" hidden="false" outlineLevel="0" max="5" min="5" style="3" width="6.56"/>
    <col collapsed="false" customWidth="true" hidden="false" outlineLevel="0" max="6" min="6" style="3" width="7.14"/>
    <col collapsed="false" customWidth="true" hidden="false" outlineLevel="0" max="7" min="7" style="3" width="8.99"/>
    <col collapsed="false" customWidth="true" hidden="false" outlineLevel="0" max="8" min="8" style="3" width="7.14"/>
    <col collapsed="false" customWidth="true" hidden="false" outlineLevel="0" max="9" min="9" style="3" width="10.28"/>
    <col collapsed="false" customWidth="true" hidden="false" outlineLevel="0" max="10" min="10" style="3" width="6.56"/>
    <col collapsed="false" customWidth="true" hidden="false" outlineLevel="0" max="11" min="11" style="3" width="8.41"/>
    <col collapsed="false" customWidth="true" hidden="false" outlineLevel="0" max="12" min="12" style="3" width="7.42"/>
    <col collapsed="false" customWidth="true" hidden="false" outlineLevel="0" max="14" min="13" style="3" width="7.14"/>
    <col collapsed="false" customWidth="false" hidden="false" outlineLevel="0" max="15" min="15" style="3" width="9.14"/>
    <col collapsed="false" customWidth="true" hidden="false" outlineLevel="0" max="16" min="16" style="3" width="18.99"/>
    <col collapsed="false" customWidth="false" hidden="false" outlineLevel="0" max="257" min="17" style="3" width="9.14"/>
  </cols>
  <sheetData>
    <row r="1" s="2" customFormat="true" ht="12.75"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row>
    <row r="2" customFormat="false" ht="12.75" hidden="false" customHeight="false" outlineLevel="0" collapsed="false">
      <c r="A2" s="3" t="n">
        <v>1</v>
      </c>
      <c r="B2" s="3" t="n">
        <v>1</v>
      </c>
      <c r="C2" s="3" t="n">
        <v>0.565798747300681</v>
      </c>
      <c r="D2" s="3" t="n">
        <v>0.457450574681882</v>
      </c>
      <c r="E2" s="3" t="n">
        <v>0.528944638894303</v>
      </c>
      <c r="F2" s="3" t="n">
        <v>0.0933388836977366</v>
      </c>
      <c r="G2" s="3" t="n">
        <v>0.457450574681882</v>
      </c>
      <c r="H2" s="3" t="n">
        <v>0.282588721624519</v>
      </c>
      <c r="I2" s="3" t="n">
        <v>1</v>
      </c>
      <c r="J2" s="3" t="n">
        <v>0.884858981684385</v>
      </c>
      <c r="K2" s="3" t="n">
        <v>1</v>
      </c>
      <c r="L2" s="3" t="n">
        <v>1</v>
      </c>
      <c r="M2" s="3" t="n">
        <v>1</v>
      </c>
      <c r="N2" s="3" t="n">
        <v>0.293292980629222</v>
      </c>
    </row>
    <row r="3" customFormat="false" ht="12.75" hidden="false" customHeight="false" outlineLevel="0" collapsed="false">
      <c r="A3" s="3" t="n">
        <v>0.629430406083735</v>
      </c>
      <c r="B3" s="3" t="n">
        <v>1</v>
      </c>
      <c r="C3" s="3" t="n">
        <v>1</v>
      </c>
      <c r="D3" s="3" t="n">
        <v>1</v>
      </c>
      <c r="E3" s="3" t="n">
        <v>0.434895440766214</v>
      </c>
      <c r="F3" s="3" t="n">
        <v>1</v>
      </c>
      <c r="G3" s="3" t="n">
        <v>0.743638886599288</v>
      </c>
      <c r="H3" s="3" t="n">
        <v>0.710849827130249</v>
      </c>
      <c r="I3" s="3" t="n">
        <v>0.565798747300681</v>
      </c>
      <c r="J3" s="3" t="n">
        <v>0.253297241555583</v>
      </c>
      <c r="K3" s="3" t="n">
        <v>1</v>
      </c>
      <c r="L3" s="3" t="n">
        <v>1</v>
      </c>
      <c r="M3" s="3" t="n">
        <v>0.53667483777245</v>
      </c>
      <c r="N3" s="3" t="n">
        <v>0.293292980629222</v>
      </c>
    </row>
    <row r="4" customFormat="false" ht="12.75" hidden="false" customHeight="false" outlineLevel="0" collapsed="false">
      <c r="A4" s="3" t="n">
        <v>0.870407724102806</v>
      </c>
      <c r="B4" s="3" t="n">
        <v>1</v>
      </c>
      <c r="C4" s="3" t="n">
        <v>1</v>
      </c>
      <c r="D4" s="3" t="n">
        <v>1</v>
      </c>
      <c r="E4" s="3" t="n">
        <v>1</v>
      </c>
      <c r="F4" s="3" t="n">
        <v>0.165643023145335</v>
      </c>
      <c r="G4" s="3" t="n">
        <v>0.854464973485372</v>
      </c>
      <c r="H4" s="3" t="n">
        <v>0.480240322884366</v>
      </c>
      <c r="I4" s="3" t="n">
        <v>0.821086079962601</v>
      </c>
      <c r="J4" s="3" t="n">
        <v>1</v>
      </c>
      <c r="K4" s="3" t="n">
        <v>1</v>
      </c>
      <c r="L4" s="3" t="n">
        <v>1</v>
      </c>
      <c r="M4" s="3" t="n">
        <v>0.475430203045862</v>
      </c>
      <c r="N4" s="3" t="n">
        <v>1</v>
      </c>
    </row>
    <row r="5" customFormat="false" ht="12.75" hidden="false" customHeight="false" outlineLevel="0" collapsed="false">
      <c r="A5" s="3" t="n">
        <v>1</v>
      </c>
      <c r="B5" s="3" t="n">
        <v>1</v>
      </c>
      <c r="C5" s="3" t="n">
        <v>0.0808973593110174</v>
      </c>
      <c r="D5" s="3" t="n">
        <v>1</v>
      </c>
      <c r="E5" s="3" t="n">
        <v>0.413854581174441</v>
      </c>
      <c r="F5" s="3" t="n">
        <v>0.0683796990696119</v>
      </c>
      <c r="G5" s="3" t="n">
        <v>0.775331503086484</v>
      </c>
      <c r="H5" s="3" t="n">
        <v>0.328226185592352</v>
      </c>
      <c r="I5" s="3" t="n">
        <v>0.944326847597532</v>
      </c>
      <c r="J5" s="3" t="n">
        <v>1</v>
      </c>
      <c r="K5" s="3" t="n">
        <v>0.629430406083735</v>
      </c>
      <c r="L5" s="3" t="n">
        <v>0.944326847597532</v>
      </c>
      <c r="M5" s="3" t="n">
        <v>1</v>
      </c>
      <c r="N5" s="3" t="n">
        <v>1</v>
      </c>
    </row>
    <row r="6" customFormat="false" ht="12.75" hidden="false" customHeight="false" outlineLevel="0" collapsed="false">
      <c r="A6" s="3" t="n">
        <v>1</v>
      </c>
      <c r="B6" s="3" t="n">
        <v>0.293292980629222</v>
      </c>
      <c r="C6" s="3" t="n">
        <v>1</v>
      </c>
      <c r="D6" s="3" t="n">
        <v>1</v>
      </c>
      <c r="E6" s="3" t="n">
        <v>1</v>
      </c>
      <c r="F6" s="3" t="n">
        <v>1</v>
      </c>
      <c r="G6" s="3" t="n">
        <v>1</v>
      </c>
      <c r="H6" s="3" t="n">
        <v>1</v>
      </c>
      <c r="I6" s="3" t="n">
        <v>1</v>
      </c>
      <c r="J6" s="3" t="n">
        <v>1</v>
      </c>
      <c r="K6" s="3" t="n">
        <v>0.869453940657524</v>
      </c>
      <c r="L6" s="3" t="n">
        <v>0.565798747300681</v>
      </c>
      <c r="M6" s="3" t="n">
        <v>-0.7609</v>
      </c>
      <c r="N6" s="3" t="n">
        <v>0.480240322884366</v>
      </c>
    </row>
    <row r="7" customFormat="false" ht="12.75" hidden="false" customHeight="false" outlineLevel="0" collapsed="false">
      <c r="A7" s="3" t="n">
        <v>1</v>
      </c>
      <c r="B7" s="3" t="n">
        <v>0.710849827130249</v>
      </c>
      <c r="C7" s="3" t="n">
        <v>1</v>
      </c>
      <c r="D7" s="3" t="n">
        <v>0.629430406083735</v>
      </c>
      <c r="E7" s="3" t="n">
        <v>0.509127559395135</v>
      </c>
      <c r="F7" s="3" t="n">
        <v>0.951796568609598</v>
      </c>
      <c r="G7" s="3" t="n">
        <v>0.73397830989978</v>
      </c>
      <c r="H7" s="3" t="n">
        <v>0.870407724102806</v>
      </c>
      <c r="I7" s="3" t="n">
        <v>0.663946460964606</v>
      </c>
      <c r="J7" s="3" t="n">
        <v>0.870407724102806</v>
      </c>
      <c r="K7" s="3" t="n">
        <v>0.869453940657524</v>
      </c>
      <c r="L7" s="3" t="n">
        <v>1</v>
      </c>
      <c r="M7" s="3" t="n">
        <v>0.528944638894303</v>
      </c>
      <c r="N7" s="3" t="n">
        <v>0.480240322884366</v>
      </c>
    </row>
    <row r="8" customFormat="false" ht="12.75" hidden="false" customHeight="false" outlineLevel="0" collapsed="false">
      <c r="A8" s="3" t="n">
        <v>1</v>
      </c>
      <c r="B8" s="3" t="n">
        <v>1</v>
      </c>
      <c r="C8" s="3" t="n">
        <v>1</v>
      </c>
      <c r="D8" s="3" t="n">
        <v>1</v>
      </c>
      <c r="E8" s="3" t="n">
        <v>0.0808973593110174</v>
      </c>
      <c r="F8" s="3" t="n">
        <v>-0.7609</v>
      </c>
      <c r="G8" s="3" t="n">
        <v>1</v>
      </c>
      <c r="H8" s="3" t="n">
        <v>0.587609059495318</v>
      </c>
      <c r="I8" s="3" t="n">
        <v>0.870407724102806</v>
      </c>
      <c r="J8" s="3" t="n">
        <v>1</v>
      </c>
      <c r="K8" s="3" t="n">
        <v>0.821086079962601</v>
      </c>
      <c r="L8" s="3" t="n">
        <v>1</v>
      </c>
      <c r="M8" s="3" t="n">
        <v>0.775331503086484</v>
      </c>
      <c r="N8" s="3" t="n">
        <v>1</v>
      </c>
    </row>
    <row r="9" customFormat="false" ht="12.75" hidden="false" customHeight="false" outlineLevel="0" collapsed="false">
      <c r="A9" s="3" t="n">
        <v>0.293292980629222</v>
      </c>
      <c r="B9" s="3" t="n">
        <v>1</v>
      </c>
      <c r="C9" s="3" t="n">
        <v>0.293292980629222</v>
      </c>
      <c r="D9" s="3" t="n">
        <v>0.457450574681882</v>
      </c>
      <c r="E9" s="3" t="n">
        <v>1</v>
      </c>
      <c r="F9" s="3" t="n">
        <v>0.855896789018629</v>
      </c>
      <c r="G9" s="3" t="n">
        <v>0.73986166476033</v>
      </c>
      <c r="H9" s="3" t="n">
        <v>1</v>
      </c>
      <c r="I9" s="3" t="n">
        <v>0.408229265308239</v>
      </c>
      <c r="J9" s="3" t="n">
        <v>0.710849827130249</v>
      </c>
      <c r="K9" s="3" t="n">
        <v>0.434895440766214</v>
      </c>
      <c r="L9" s="3" t="n">
        <v>1</v>
      </c>
      <c r="M9" s="3" t="n">
        <v>1</v>
      </c>
      <c r="N9" s="3" t="n">
        <v>1</v>
      </c>
    </row>
    <row r="10" customFormat="false" ht="12.75" hidden="false" customHeight="false" outlineLevel="0" collapsed="false">
      <c r="A10" s="3" t="n">
        <v>-0.0772766132870434</v>
      </c>
      <c r="B10" s="3" t="n">
        <v>0.710849827130249</v>
      </c>
      <c r="C10" s="3" t="n">
        <v>0.622645186602093</v>
      </c>
      <c r="D10" s="3" t="n">
        <v>0.466543246686104</v>
      </c>
      <c r="E10" s="3" t="n">
        <v>1</v>
      </c>
      <c r="F10" s="3" t="n">
        <v>1</v>
      </c>
      <c r="G10" s="3" t="n">
        <v>0.944326847597532</v>
      </c>
      <c r="H10" s="3" t="n">
        <v>0.453509654737734</v>
      </c>
      <c r="I10" s="3" t="n">
        <v>1</v>
      </c>
      <c r="J10" s="3" t="n">
        <v>0.710849827130249</v>
      </c>
      <c r="K10" s="3" t="n">
        <v>0.821086079962601</v>
      </c>
      <c r="L10" s="3" t="n">
        <v>1</v>
      </c>
      <c r="M10" s="3" t="n">
        <v>0.904923778983678</v>
      </c>
      <c r="N10" s="3" t="n">
        <v>0.46869671770026</v>
      </c>
    </row>
    <row r="11" customFormat="false" ht="12.75" hidden="false" customHeight="false" outlineLevel="0" collapsed="false">
      <c r="A11" s="3" t="n">
        <v>0.904923778983678</v>
      </c>
      <c r="B11" s="3" t="n">
        <v>0.629430406083735</v>
      </c>
      <c r="C11" s="3" t="n">
        <v>1</v>
      </c>
      <c r="D11" s="3" t="n">
        <v>1</v>
      </c>
      <c r="E11" s="3" t="n">
        <v>0.754527053995953</v>
      </c>
      <c r="F11" s="3" t="n">
        <v>0.822999755113651</v>
      </c>
      <c r="G11" s="3" t="n">
        <v>1</v>
      </c>
      <c r="H11" s="3" t="n">
        <v>0.743638886599288</v>
      </c>
      <c r="I11" s="3" t="n">
        <v>1</v>
      </c>
      <c r="J11" s="3" t="n">
        <v>1</v>
      </c>
      <c r="K11" s="3" t="n">
        <v>0.282588721624519</v>
      </c>
      <c r="L11" s="3" t="n">
        <v>1</v>
      </c>
      <c r="M11" s="3" t="n">
        <v>-0.7609</v>
      </c>
      <c r="N11" s="3" t="n">
        <v>0.293292980629222</v>
      </c>
    </row>
    <row r="12" customFormat="false" ht="12.75" hidden="false" customHeight="false" outlineLevel="0" collapsed="false">
      <c r="A12" s="3" t="n">
        <v>0.46869671770026</v>
      </c>
      <c r="B12" s="3" t="n">
        <v>0.869453940657524</v>
      </c>
      <c r="C12" s="3" t="n">
        <v>1</v>
      </c>
      <c r="D12" s="3" t="n">
        <v>0.546356015740698</v>
      </c>
      <c r="E12" s="3" t="n">
        <v>0.565953595148249</v>
      </c>
      <c r="F12" s="3" t="n">
        <v>1</v>
      </c>
      <c r="G12" s="3" t="n">
        <v>1</v>
      </c>
      <c r="H12" s="3" t="n">
        <v>1</v>
      </c>
      <c r="I12" s="3" t="n">
        <v>0.53667483777245</v>
      </c>
      <c r="J12" s="3" t="n">
        <v>1</v>
      </c>
      <c r="K12" s="3" t="n">
        <v>0.710849827130249</v>
      </c>
      <c r="L12" s="3" t="n">
        <v>1</v>
      </c>
      <c r="M12" s="3" t="n">
        <v>-0.7609</v>
      </c>
      <c r="N12" s="3" t="n">
        <v>1</v>
      </c>
    </row>
    <row r="13" customFormat="false" ht="12.75" hidden="false" customHeight="false" outlineLevel="0" collapsed="false">
      <c r="A13" s="3" t="n">
        <v>0.546543174243605</v>
      </c>
      <c r="B13" s="3" t="n">
        <v>0.565953595148249</v>
      </c>
      <c r="C13" s="3" t="n">
        <v>1</v>
      </c>
      <c r="D13" s="3" t="n">
        <v>0.587042850579076</v>
      </c>
      <c r="E13" s="3" t="n">
        <v>0.453509654737734</v>
      </c>
      <c r="F13" s="3" t="n">
        <v>1</v>
      </c>
      <c r="G13" s="3" t="n">
        <v>0.904923778983678</v>
      </c>
      <c r="H13" s="3" t="n">
        <v>0.538037310898525</v>
      </c>
      <c r="I13" s="3" t="n">
        <v>-0.0772766132870434</v>
      </c>
      <c r="J13" s="3" t="n">
        <v>0.629430406083735</v>
      </c>
      <c r="K13" s="3" t="n">
        <v>0.434895440766214</v>
      </c>
      <c r="L13" s="3" t="n">
        <v>1</v>
      </c>
      <c r="M13" s="3" t="n">
        <v>0.605848249279833</v>
      </c>
      <c r="N13" s="3" t="n">
        <v>1</v>
      </c>
    </row>
    <row r="14" customFormat="false" ht="12.75" hidden="false" customHeight="false" outlineLevel="0" collapsed="false">
      <c r="A14" s="3" t="n">
        <v>0.587042850579076</v>
      </c>
      <c r="B14" s="3" t="n">
        <v>0.293292980629222</v>
      </c>
      <c r="C14" s="3" t="n">
        <v>1</v>
      </c>
      <c r="D14" s="3" t="n">
        <v>1</v>
      </c>
      <c r="E14" s="3" t="n">
        <v>0.466543246686104</v>
      </c>
      <c r="F14" s="3" t="n">
        <v>1</v>
      </c>
      <c r="G14" s="3" t="n">
        <v>0.904923778983678</v>
      </c>
      <c r="H14" s="3" t="n">
        <v>1</v>
      </c>
      <c r="I14" s="3" t="n">
        <v>0.587609059495318</v>
      </c>
      <c r="J14" s="3" t="n">
        <v>0.0808973593110174</v>
      </c>
      <c r="K14" s="3" t="n">
        <v>1</v>
      </c>
      <c r="L14" s="3" t="n">
        <v>0.821086079962601</v>
      </c>
      <c r="M14" s="3" t="n">
        <v>-0.7609</v>
      </c>
      <c r="N14" s="3" t="n">
        <v>1</v>
      </c>
    </row>
    <row r="15" customFormat="false" ht="12.75" hidden="false" customHeight="false" outlineLevel="0" collapsed="false">
      <c r="A15" s="3" t="n">
        <v>1</v>
      </c>
      <c r="B15" s="3" t="n">
        <v>1</v>
      </c>
      <c r="C15" s="3" t="n">
        <v>1</v>
      </c>
      <c r="E15" s="3" t="n">
        <v>0.329326925013649</v>
      </c>
      <c r="F15" s="3" t="n">
        <v>1</v>
      </c>
      <c r="G15" s="3" t="n">
        <v>0.565798747300681</v>
      </c>
      <c r="H15" s="3" t="n">
        <v>0.0808973593110174</v>
      </c>
      <c r="I15" s="3" t="n">
        <v>1</v>
      </c>
      <c r="J15" s="3" t="n">
        <v>0.546356015740698</v>
      </c>
      <c r="K15" s="3" t="n">
        <v>1</v>
      </c>
      <c r="L15" s="3" t="n">
        <v>1</v>
      </c>
      <c r="M15" s="3" t="n">
        <v>0.388946684283143</v>
      </c>
      <c r="N15" s="3" t="n">
        <v>0.904923778983678</v>
      </c>
    </row>
    <row r="16" customFormat="false" ht="12.75" hidden="false" customHeight="false" outlineLevel="0" collapsed="false">
      <c r="A16" s="3" t="n">
        <v>0.703643147525649</v>
      </c>
      <c r="B16" s="3" t="n">
        <v>0.434895440766214</v>
      </c>
      <c r="C16" s="3" t="n">
        <v>0.53667483777245</v>
      </c>
      <c r="E16" s="3" t="n">
        <v>1</v>
      </c>
      <c r="F16" s="3" t="n">
        <v>0.951796568609598</v>
      </c>
      <c r="G16" s="3" t="n">
        <v>0.629430406083735</v>
      </c>
      <c r="H16" s="3" t="n">
        <v>0.573757253681267</v>
      </c>
      <c r="I16" s="3" t="n">
        <v>1</v>
      </c>
      <c r="J16" s="3" t="n">
        <v>0.434895440766214</v>
      </c>
      <c r="L16" s="3" t="n">
        <v>1</v>
      </c>
      <c r="M16" s="3" t="n">
        <v>1</v>
      </c>
      <c r="N16" s="3" t="n">
        <v>1</v>
      </c>
    </row>
    <row r="17" customFormat="false" ht="12.75" hidden="false" customHeight="false" outlineLevel="0" collapsed="false">
      <c r="A17" s="3" t="n">
        <v>0.771306226993599</v>
      </c>
      <c r="B17" s="3" t="n">
        <v>1</v>
      </c>
      <c r="C17" s="3" t="n">
        <v>1</v>
      </c>
      <c r="E17" s="3" t="n">
        <v>1</v>
      </c>
      <c r="F17" s="3" t="n">
        <v>1</v>
      </c>
      <c r="G17" s="3" t="n">
        <v>0.962507014298207</v>
      </c>
      <c r="H17" s="3" t="n">
        <v>0.489104032736696</v>
      </c>
      <c r="I17" s="3" t="n">
        <v>0.904923778983678</v>
      </c>
      <c r="J17" s="3" t="n">
        <v>0.944326847597532</v>
      </c>
      <c r="L17" s="3" t="n">
        <v>1</v>
      </c>
      <c r="M17" s="3" t="n">
        <v>-0.7609</v>
      </c>
      <c r="N17" s="3" t="n">
        <v>0.480240322884366</v>
      </c>
    </row>
    <row r="18" customFormat="false" ht="12.75" hidden="false" customHeight="false" outlineLevel="0" collapsed="false">
      <c r="A18" s="3" t="n">
        <v>1</v>
      </c>
      <c r="B18" s="3" t="n">
        <v>0.46869671770026</v>
      </c>
      <c r="C18" s="3" t="n">
        <v>0.904923778983678</v>
      </c>
      <c r="E18" s="3" t="n">
        <v>0.869453940657524</v>
      </c>
      <c r="F18" s="3" t="n">
        <v>0.626687515061543</v>
      </c>
      <c r="G18" s="3" t="n">
        <v>0.696793094608678</v>
      </c>
      <c r="H18" s="3" t="n">
        <v>0.54387198166742</v>
      </c>
      <c r="I18" s="3" t="n">
        <v>0.821086079962601</v>
      </c>
      <c r="J18" s="3" t="n">
        <v>1</v>
      </c>
      <c r="L18" s="3" t="n">
        <v>1</v>
      </c>
      <c r="M18" s="3" t="n">
        <v>-0.7609</v>
      </c>
      <c r="N18" s="3" t="n">
        <v>0.565798747300681</v>
      </c>
    </row>
    <row r="19" customFormat="false" ht="12.75" hidden="false" customHeight="false" outlineLevel="0" collapsed="false">
      <c r="A19" s="3" t="n">
        <v>1</v>
      </c>
      <c r="B19" s="3" t="n">
        <v>0.870407724102806</v>
      </c>
      <c r="C19" s="3" t="n">
        <v>1</v>
      </c>
      <c r="E19" s="3" t="n">
        <v>0.528944638894303</v>
      </c>
      <c r="F19" s="3" t="n">
        <v>1</v>
      </c>
      <c r="G19" s="3" t="n">
        <v>0.0808973593110174</v>
      </c>
      <c r="H19" s="3" t="n">
        <v>0.821086079962601</v>
      </c>
      <c r="I19" s="3" t="n">
        <v>1</v>
      </c>
      <c r="J19" s="3" t="n">
        <v>0.805465034682479</v>
      </c>
      <c r="L19" s="3" t="n">
        <v>1</v>
      </c>
      <c r="M19" s="3" t="n">
        <v>1</v>
      </c>
      <c r="N19" s="3" t="n">
        <v>0.34896613303169</v>
      </c>
    </row>
    <row r="20" customFormat="false" ht="12.75" hidden="false" customHeight="false" outlineLevel="0" collapsed="false">
      <c r="A20" s="3" t="n">
        <v>0.944326847597532</v>
      </c>
      <c r="B20" s="3" t="n">
        <v>0.854464973485372</v>
      </c>
      <c r="C20" s="3" t="n">
        <v>1</v>
      </c>
      <c r="E20" s="3" t="n">
        <v>1</v>
      </c>
      <c r="F20" s="3" t="n">
        <v>0.00657401101607258</v>
      </c>
      <c r="G20" s="3" t="n">
        <v>1</v>
      </c>
      <c r="H20" s="3" t="n">
        <v>0.610824873912808</v>
      </c>
      <c r="I20" s="3" t="n">
        <v>0.859447656735427</v>
      </c>
      <c r="L20" s="3" t="n">
        <v>1</v>
      </c>
      <c r="M20" s="3" t="n">
        <v>-0.7609</v>
      </c>
      <c r="N20" s="3" t="n">
        <v>0.652809544455213</v>
      </c>
    </row>
    <row r="21" customFormat="false" ht="12.75" hidden="false" customHeight="false" outlineLevel="0" collapsed="false">
      <c r="A21" s="3" t="n">
        <v>1</v>
      </c>
      <c r="B21" s="3" t="n">
        <v>0.904923778983678</v>
      </c>
      <c r="C21" s="3" t="n">
        <v>0.944326847597532</v>
      </c>
      <c r="E21" s="3" t="n">
        <v>1</v>
      </c>
      <c r="F21" s="3" t="n">
        <v>1</v>
      </c>
      <c r="G21" s="3" t="n">
        <v>0.743638886599288</v>
      </c>
      <c r="H21" s="3" t="n">
        <v>0.710849827130249</v>
      </c>
      <c r="I21" s="3" t="n">
        <v>0.944326847597532</v>
      </c>
      <c r="L21" s="3" t="n">
        <v>1</v>
      </c>
      <c r="M21" s="3" t="n">
        <v>1</v>
      </c>
      <c r="N21" s="3" t="n">
        <v>0.46869671770026</v>
      </c>
    </row>
    <row r="22" customFormat="false" ht="12.75" hidden="false" customHeight="false" outlineLevel="0" collapsed="false">
      <c r="A22" s="3" t="n">
        <v>1</v>
      </c>
      <c r="B22" s="3" t="n">
        <v>0.434895440766214</v>
      </c>
      <c r="C22" s="3" t="n">
        <v>0.775331503086484</v>
      </c>
      <c r="E22" s="3" t="n">
        <v>1</v>
      </c>
      <c r="G22" s="3" t="n">
        <v>0.489318588603013</v>
      </c>
      <c r="H22" s="3" t="n">
        <v>1</v>
      </c>
      <c r="I22" s="3" t="n">
        <v>0.0808973593110174</v>
      </c>
      <c r="L22" s="3" t="n">
        <v>1</v>
      </c>
      <c r="M22" s="3" t="n">
        <v>0.352524133984283</v>
      </c>
      <c r="N22" s="3" t="n">
        <v>0.610824873912808</v>
      </c>
    </row>
    <row r="23" customFormat="false" ht="12.75" hidden="false" customHeight="false" outlineLevel="0" collapsed="false">
      <c r="A23" s="3" t="n">
        <v>1</v>
      </c>
      <c r="B23" s="3" t="n">
        <v>1</v>
      </c>
      <c r="C23" s="3" t="n">
        <v>0.528501593048199</v>
      </c>
      <c r="E23" s="3" t="n">
        <v>0.434895440766214</v>
      </c>
      <c r="G23" s="3" t="n">
        <v>1</v>
      </c>
      <c r="H23" s="3" t="n">
        <v>0.960004260926361</v>
      </c>
      <c r="I23" s="3" t="n">
        <v>0.328226185592352</v>
      </c>
      <c r="L23" s="3" t="n">
        <v>1</v>
      </c>
      <c r="M23" s="3" t="n">
        <v>0.453509654737734</v>
      </c>
      <c r="N23" s="3" t="n">
        <v>0.610824873912808</v>
      </c>
    </row>
    <row r="24" customFormat="false" ht="12.75" hidden="false" customHeight="false" outlineLevel="0" collapsed="false">
      <c r="A24" s="3" t="n">
        <v>1</v>
      </c>
      <c r="B24" s="3" t="n">
        <v>0.480240322884366</v>
      </c>
      <c r="C24" s="3" t="n">
        <v>0.178685275636557</v>
      </c>
      <c r="E24" s="3" t="n">
        <v>0.736890333815194</v>
      </c>
      <c r="G24" s="3" t="n">
        <v>0.821086079962601</v>
      </c>
      <c r="H24" s="3" t="n">
        <v>1</v>
      </c>
      <c r="I24" s="3" t="n">
        <v>1</v>
      </c>
      <c r="L24" s="3" t="n">
        <v>1</v>
      </c>
      <c r="M24" s="3" t="n">
        <v>1</v>
      </c>
      <c r="N24" s="3" t="n">
        <v>-0.7609</v>
      </c>
    </row>
    <row r="25" customFormat="false" ht="12.75" hidden="false" customHeight="false" outlineLevel="0" collapsed="false">
      <c r="A25" s="3" t="n">
        <v>0.904923778983678</v>
      </c>
      <c r="B25" s="3" t="n">
        <v>0.869453940657524</v>
      </c>
      <c r="C25" s="3" t="n">
        <v>0.944326847597532</v>
      </c>
      <c r="E25" s="3" t="n">
        <v>0.815853833587153</v>
      </c>
      <c r="G25" s="3" t="n">
        <v>0.509127559395135</v>
      </c>
      <c r="H25" s="3" t="n">
        <v>0.805465034682479</v>
      </c>
      <c r="I25" s="3" t="n">
        <v>1</v>
      </c>
      <c r="L25" s="3" t="n">
        <v>1</v>
      </c>
      <c r="M25" s="3" t="n">
        <v>0.743638886599288</v>
      </c>
      <c r="N25" s="3" t="n">
        <v>0.960004260926361</v>
      </c>
    </row>
    <row r="26" customFormat="false" ht="12.75" hidden="false" customHeight="false" outlineLevel="0" collapsed="false">
      <c r="A26" s="3" t="n">
        <v>0.743638886599288</v>
      </c>
      <c r="B26" s="3" t="n">
        <v>0.743638886599288</v>
      </c>
      <c r="C26" s="3" t="n">
        <v>0.421558846492478</v>
      </c>
      <c r="E26" s="3" t="n">
        <v>1</v>
      </c>
      <c r="G26" s="3" t="n">
        <v>1</v>
      </c>
      <c r="H26" s="3" t="n">
        <v>1</v>
      </c>
      <c r="L26" s="3" t="n">
        <v>1</v>
      </c>
      <c r="M26" s="3" t="n">
        <v>0.431437771797196</v>
      </c>
      <c r="N26" s="3" t="n">
        <v>1</v>
      </c>
    </row>
    <row r="27" customFormat="false" ht="12.75" hidden="false" customHeight="false" outlineLevel="0" collapsed="false">
      <c r="A27" s="3" t="n">
        <v>0.478477915773483</v>
      </c>
      <c r="B27" s="3" t="n">
        <v>0.805359839230329</v>
      </c>
      <c r="C27" s="3" t="n">
        <v>0.743638886599288</v>
      </c>
      <c r="G27" s="3" t="n">
        <v>0.870407724102806</v>
      </c>
      <c r="H27" s="3" t="n">
        <v>1</v>
      </c>
      <c r="L27" s="3" t="n">
        <v>1</v>
      </c>
      <c r="M27" s="3" t="n">
        <v>0.475430203045862</v>
      </c>
      <c r="N27" s="3" t="n">
        <v>0.904923778983678</v>
      </c>
    </row>
    <row r="28" customFormat="false" ht="12.75" hidden="false" customHeight="false" outlineLevel="0" collapsed="false">
      <c r="A28" s="3" t="n">
        <v>0.546356015740698</v>
      </c>
      <c r="B28" s="3" t="n">
        <v>1</v>
      </c>
      <c r="C28" s="3" t="n">
        <v>0.904923778983678</v>
      </c>
      <c r="G28" s="3" t="n">
        <v>0.821086079962601</v>
      </c>
      <c r="H28" s="3" t="n">
        <v>0.821086079962601</v>
      </c>
      <c r="L28" s="3" t="n">
        <v>1</v>
      </c>
      <c r="M28" s="3" t="n">
        <v>0.944326847597532</v>
      </c>
      <c r="N28" s="3" t="n">
        <v>0.775331503086484</v>
      </c>
    </row>
    <row r="29" customFormat="false" ht="12.75" hidden="false" customHeight="false" outlineLevel="0" collapsed="false">
      <c r="A29" s="3" t="n">
        <v>0.904923778983678</v>
      </c>
      <c r="B29" s="3" t="n">
        <v>0.388946684283143</v>
      </c>
      <c r="C29" s="3" t="n">
        <v>0.775331503086484</v>
      </c>
      <c r="G29" s="3" t="n">
        <v>0.803687759947892</v>
      </c>
      <c r="H29" s="3" t="n">
        <v>0.644785443744008</v>
      </c>
      <c r="L29" s="3" t="n">
        <v>1</v>
      </c>
      <c r="M29" s="3" t="n">
        <v>-0.7609</v>
      </c>
      <c r="N29" s="3" t="n">
        <v>1</v>
      </c>
    </row>
    <row r="30" customFormat="false" ht="12.75" hidden="false" customHeight="false" outlineLevel="0" collapsed="false">
      <c r="A30" s="3" t="n">
        <v>0.587042850579076</v>
      </c>
      <c r="B30" s="3" t="n">
        <v>0.652809544455213</v>
      </c>
      <c r="C30" s="3" t="n">
        <v>-0.7609</v>
      </c>
      <c r="G30" s="3" t="n">
        <v>1</v>
      </c>
      <c r="H30" s="3" t="n">
        <v>0.629430406083735</v>
      </c>
      <c r="L30" s="3" t="n">
        <v>0.944326847597532</v>
      </c>
      <c r="M30" s="3" t="n">
        <v>0.721896874457647</v>
      </c>
      <c r="N30" s="3" t="n">
        <v>0.743638886599288</v>
      </c>
    </row>
    <row r="31" customFormat="false" ht="12.75" hidden="false" customHeight="false" outlineLevel="0" collapsed="false">
      <c r="A31" s="3" t="n">
        <v>0.803687759947893</v>
      </c>
      <c r="B31" s="3" t="n">
        <v>0.944326847597532</v>
      </c>
      <c r="C31" s="3" t="n">
        <v>1</v>
      </c>
      <c r="G31" s="3" t="n">
        <v>1</v>
      </c>
      <c r="H31" s="3" t="n">
        <v>-0.0772766132870434</v>
      </c>
      <c r="L31" s="3" t="n">
        <v>0.897846185445829</v>
      </c>
      <c r="M31" s="3" t="n">
        <v>0.851489150354841</v>
      </c>
      <c r="N31" s="3" t="n">
        <v>0.743638886599288</v>
      </c>
    </row>
    <row r="32" customFormat="false" ht="12.75" hidden="false" customHeight="false" outlineLevel="0" collapsed="false">
      <c r="A32" s="3" t="n">
        <v>1</v>
      </c>
      <c r="B32" s="3" t="n">
        <v>1</v>
      </c>
      <c r="C32" s="3" t="n">
        <v>0.827339153951154</v>
      </c>
      <c r="G32" s="3" t="n">
        <v>1</v>
      </c>
      <c r="L32" s="3" t="n">
        <v>1</v>
      </c>
      <c r="M32" s="3" t="n">
        <v>0.945446109484348</v>
      </c>
      <c r="N32" s="3" t="n">
        <v>0.960004260926361</v>
      </c>
    </row>
    <row r="33" customFormat="false" ht="12.75" hidden="false" customHeight="false" outlineLevel="0" collapsed="false">
      <c r="B33" s="3" t="n">
        <v>0.434895440766214</v>
      </c>
      <c r="C33" s="3" t="n">
        <v>0.25877692574835</v>
      </c>
      <c r="G33" s="3" t="n">
        <v>0.451611047034903</v>
      </c>
      <c r="L33" s="3" t="n">
        <v>0.803687759947893</v>
      </c>
      <c r="M33" s="3" t="n">
        <v>-0.7609</v>
      </c>
      <c r="N33" s="3" t="n">
        <v>1</v>
      </c>
    </row>
    <row r="34" customFormat="false" ht="12.75" hidden="false" customHeight="false" outlineLevel="0" collapsed="false">
      <c r="B34" s="3" t="n">
        <v>0.775331503086484</v>
      </c>
      <c r="C34" s="3" t="n">
        <v>0.178685275636557</v>
      </c>
      <c r="G34" s="3" t="n">
        <v>0.914001547251079</v>
      </c>
      <c r="L34" s="3" t="n">
        <v>0.43927796405109</v>
      </c>
      <c r="M34" s="3" t="n">
        <v>1</v>
      </c>
      <c r="N34" s="3" t="n">
        <v>0.682119071595398</v>
      </c>
    </row>
    <row r="35" customFormat="false" ht="12.75" hidden="false" customHeight="false" outlineLevel="0" collapsed="false">
      <c r="B35" s="3" t="n">
        <v>1</v>
      </c>
      <c r="C35" s="3" t="n">
        <v>1</v>
      </c>
      <c r="G35" s="3" t="n">
        <v>0.710849827130249</v>
      </c>
      <c r="L35" s="3" t="n">
        <v>1</v>
      </c>
      <c r="M35" s="3" t="n">
        <v>0.870407724102806</v>
      </c>
      <c r="N35" s="3" t="n">
        <v>1</v>
      </c>
    </row>
    <row r="36" customFormat="false" ht="12.75" hidden="false" customHeight="false" outlineLevel="0" collapsed="false">
      <c r="B36" s="3" t="n">
        <v>0.509127559395135</v>
      </c>
      <c r="C36" s="3" t="n">
        <v>0.757092313301968</v>
      </c>
      <c r="G36" s="3" t="n">
        <v>1</v>
      </c>
      <c r="L36" s="3" t="n">
        <v>1</v>
      </c>
      <c r="M36" s="3" t="n">
        <v>0.870407724102806</v>
      </c>
      <c r="N36" s="3" t="n">
        <v>0.41397396752549</v>
      </c>
    </row>
    <row r="37" customFormat="false" ht="12.75" hidden="false" customHeight="false" outlineLevel="0" collapsed="false">
      <c r="B37" s="3" t="n">
        <v>0.25877692574835</v>
      </c>
      <c r="C37" s="3" t="n">
        <v>0.573291379531587</v>
      </c>
      <c r="G37" s="3" t="n">
        <v>0.563604079057464</v>
      </c>
      <c r="L37" s="3" t="n">
        <v>1</v>
      </c>
      <c r="M37" s="3" t="n">
        <v>-0.7609</v>
      </c>
      <c r="N37" s="3" t="n">
        <v>0.944326847597532</v>
      </c>
    </row>
    <row r="38" customFormat="false" ht="12.75" hidden="false" customHeight="false" outlineLevel="0" collapsed="false">
      <c r="B38" s="3" t="n">
        <v>0.775331503086484</v>
      </c>
      <c r="C38" s="3" t="n">
        <v>1</v>
      </c>
      <c r="G38" s="3" t="n">
        <v>0.897846185445829</v>
      </c>
      <c r="L38" s="3" t="n">
        <v>1</v>
      </c>
      <c r="M38" s="3" t="n">
        <v>0.979973946438827</v>
      </c>
      <c r="N38" s="3" t="n">
        <v>0.434978580058462</v>
      </c>
    </row>
    <row r="39" customFormat="false" ht="12.75" hidden="false" customHeight="false" outlineLevel="0" collapsed="false">
      <c r="B39" s="3" t="n">
        <v>0.445724268003495</v>
      </c>
      <c r="C39" s="3" t="n">
        <v>0.962507014298207</v>
      </c>
      <c r="G39" s="3" t="n">
        <v>1</v>
      </c>
      <c r="L39" s="3" t="n">
        <v>0.869453940657524</v>
      </c>
      <c r="M39" s="3" t="n">
        <v>-0.7609</v>
      </c>
      <c r="N39" s="3" t="n">
        <v>1</v>
      </c>
    </row>
    <row r="40" customFormat="false" ht="12.75" hidden="false" customHeight="false" outlineLevel="0" collapsed="false">
      <c r="B40" s="3" t="n">
        <v>1</v>
      </c>
      <c r="C40" s="3" t="n">
        <v>1</v>
      </c>
      <c r="G40" s="3" t="n">
        <v>1</v>
      </c>
      <c r="L40" s="3" t="n">
        <v>1</v>
      </c>
      <c r="M40" s="3" t="n">
        <v>0.703643147525649</v>
      </c>
      <c r="N40" s="3" t="n">
        <v>0.605848249279833</v>
      </c>
    </row>
    <row r="41" customFormat="false" ht="12.75" hidden="false" customHeight="false" outlineLevel="0" collapsed="false">
      <c r="B41" s="3" t="n">
        <v>0.805465034682479</v>
      </c>
      <c r="C41" s="3" t="n">
        <v>0.854464973485372</v>
      </c>
      <c r="G41" s="3" t="n">
        <v>0.290733199890559</v>
      </c>
      <c r="L41" s="3" t="n">
        <v>1</v>
      </c>
      <c r="M41" s="3" t="n">
        <v>-0.7609</v>
      </c>
      <c r="N41" s="3" t="n">
        <v>0.510772028263511</v>
      </c>
    </row>
    <row r="42" customFormat="false" ht="12.75" hidden="false" customHeight="false" outlineLevel="0" collapsed="false">
      <c r="B42" s="3" t="n">
        <v>0.821086079962601</v>
      </c>
      <c r="C42" s="3" t="n">
        <v>0.0535703671110795</v>
      </c>
      <c r="G42" s="3" t="n">
        <v>0.897846185445829</v>
      </c>
      <c r="L42" s="3" t="n">
        <v>0.870407724102806</v>
      </c>
      <c r="M42" s="3" t="n">
        <v>0.563604079057464</v>
      </c>
      <c r="N42" s="3" t="n">
        <v>0.51985675090275</v>
      </c>
    </row>
    <row r="43" customFormat="false" ht="12.75" hidden="false" customHeight="false" outlineLevel="0" collapsed="false">
      <c r="B43" s="3" t="n">
        <v>1</v>
      </c>
      <c r="C43" s="3" t="n">
        <v>0.870407724102806</v>
      </c>
      <c r="G43" s="3" t="n">
        <v>1</v>
      </c>
      <c r="L43" s="3" t="n">
        <v>0.328226185592352</v>
      </c>
      <c r="M43" s="3" t="n">
        <v>-0.7609</v>
      </c>
      <c r="N43" s="3" t="n">
        <v>0.775331503086484</v>
      </c>
    </row>
    <row r="44" customFormat="false" ht="12.75" hidden="false" customHeight="false" outlineLevel="0" collapsed="false">
      <c r="B44" s="3" t="n">
        <v>0.854464973485372</v>
      </c>
      <c r="C44" s="3" t="n">
        <v>0.46869671770026</v>
      </c>
      <c r="G44" s="3" t="n">
        <v>1</v>
      </c>
      <c r="L44" s="3" t="n">
        <v>0.869453940657524</v>
      </c>
      <c r="M44" s="3" t="n">
        <v>1</v>
      </c>
      <c r="N44" s="3" t="n">
        <v>0.540444745887515</v>
      </c>
    </row>
    <row r="45" customFormat="false" ht="12.75" hidden="false" customHeight="false" outlineLevel="0" collapsed="false">
      <c r="B45" s="3" t="n">
        <v>1</v>
      </c>
      <c r="C45" s="3" t="n">
        <v>0.528501593048199</v>
      </c>
      <c r="G45" s="3" t="n">
        <v>0.775331503086484</v>
      </c>
      <c r="L45" s="3" t="n">
        <v>1</v>
      </c>
      <c r="M45" s="3" t="n">
        <v>-0.7609</v>
      </c>
      <c r="N45" s="3" t="n">
        <v>0.710849827130249</v>
      </c>
    </row>
    <row r="46" customFormat="false" ht="12.75" hidden="false" customHeight="false" outlineLevel="0" collapsed="false">
      <c r="B46" s="3" t="n">
        <v>0.743638886599288</v>
      </c>
      <c r="C46" s="3" t="n">
        <v>0.55765729639724</v>
      </c>
      <c r="G46" s="3" t="n">
        <v>0.805465034682479</v>
      </c>
      <c r="L46" s="3" t="n">
        <v>0.480240322884367</v>
      </c>
      <c r="M46" s="3" t="n">
        <v>0.721896874457647</v>
      </c>
      <c r="N46" s="3" t="n">
        <v>0.869453940657524</v>
      </c>
    </row>
    <row r="47" customFormat="false" ht="12.75" hidden="false" customHeight="false" outlineLevel="0" collapsed="false">
      <c r="B47" s="3" t="n">
        <v>1</v>
      </c>
      <c r="C47" s="3" t="n">
        <v>1</v>
      </c>
      <c r="G47" s="3" t="n">
        <v>0.757092313301968</v>
      </c>
      <c r="L47" s="3" t="n">
        <v>0.622645186602093</v>
      </c>
      <c r="M47" s="3" t="n">
        <v>-0.7609</v>
      </c>
      <c r="N47" s="3" t="n">
        <v>0.945446109484348</v>
      </c>
    </row>
    <row r="48" customFormat="false" ht="12.75" hidden="false" customHeight="false" outlineLevel="0" collapsed="false">
      <c r="B48" s="3" t="n">
        <v>0.573291379531587</v>
      </c>
      <c r="C48" s="3" t="n">
        <v>0.775331503086484</v>
      </c>
      <c r="G48" s="3" t="n">
        <v>0.869453940657524</v>
      </c>
      <c r="L48" s="3" t="n">
        <v>0.857011871575158</v>
      </c>
      <c r="M48" s="3" t="n">
        <v>0.0629110499405751</v>
      </c>
      <c r="N48" s="3" t="n">
        <v>0.644785443744008</v>
      </c>
    </row>
    <row r="49" customFormat="false" ht="12.75" hidden="false" customHeight="false" outlineLevel="0" collapsed="false">
      <c r="B49" s="3" t="n">
        <v>0.480240322884366</v>
      </c>
      <c r="C49" s="3" t="n">
        <v>0.629430406083735</v>
      </c>
      <c r="G49" s="3" t="n">
        <v>0.743638886599288</v>
      </c>
      <c r="L49" s="3" t="n">
        <v>0.478477915773483</v>
      </c>
      <c r="M49" s="3" t="n">
        <v>0.0408370641420697</v>
      </c>
      <c r="N49" s="3" t="n">
        <v>-0.7609</v>
      </c>
    </row>
    <row r="50" customFormat="false" ht="12.75" hidden="false" customHeight="false" outlineLevel="0" collapsed="false">
      <c r="B50" s="3" t="n">
        <v>1</v>
      </c>
      <c r="C50" s="3" t="n">
        <v>0.743638886599288</v>
      </c>
      <c r="G50" s="3" t="n">
        <v>0.445885218109256</v>
      </c>
      <c r="L50" s="3" t="n">
        <v>1</v>
      </c>
      <c r="M50" s="3" t="n">
        <v>0.775331503086484</v>
      </c>
      <c r="N50" s="3" t="n">
        <v>0.388946684283143</v>
      </c>
    </row>
    <row r="51" customFormat="false" ht="12.75" hidden="false" customHeight="false" outlineLevel="0" collapsed="false">
      <c r="B51" s="3" t="n">
        <v>0.538775324650715</v>
      </c>
      <c r="C51" s="3" t="n">
        <v>0.73986166476033</v>
      </c>
      <c r="G51" s="3" t="n">
        <v>1</v>
      </c>
      <c r="L51" s="3" t="n">
        <v>0.735440525177028</v>
      </c>
      <c r="M51" s="3" t="n">
        <v>0.850369888468025</v>
      </c>
      <c r="N51" s="3" t="n">
        <v>1</v>
      </c>
    </row>
    <row r="52" customFormat="false" ht="12.75" hidden="false" customHeight="false" outlineLevel="0" collapsed="false">
      <c r="B52" s="3" t="n">
        <v>0.944326847597532</v>
      </c>
      <c r="C52" s="3" t="n">
        <v>0.573291379531587</v>
      </c>
      <c r="G52" s="3" t="n">
        <v>1</v>
      </c>
      <c r="L52" s="3" t="n">
        <v>0.972330143984736</v>
      </c>
      <c r="M52" s="3" t="n">
        <v>-0.7609</v>
      </c>
      <c r="N52" s="3" t="n">
        <v>1</v>
      </c>
    </row>
    <row r="53" customFormat="false" ht="12.75" hidden="false" customHeight="false" outlineLevel="0" collapsed="false">
      <c r="B53" s="3" t="n">
        <v>1</v>
      </c>
      <c r="C53" s="3" t="n">
        <v>0.904923778983678</v>
      </c>
      <c r="G53" s="3" t="n">
        <v>0.854464973485372</v>
      </c>
      <c r="L53" s="3" t="n">
        <v>1</v>
      </c>
      <c r="M53" s="3" t="n">
        <v>-0.7609</v>
      </c>
      <c r="N53" s="3" t="n">
        <v>0.644785443744008</v>
      </c>
    </row>
    <row r="54" customFormat="false" ht="12.75" hidden="false" customHeight="false" outlineLevel="0" collapsed="false">
      <c r="B54" s="3" t="n">
        <v>0.775331503086484</v>
      </c>
      <c r="C54" s="3" t="n">
        <v>-0.7609</v>
      </c>
      <c r="G54" s="3" t="n">
        <v>0.904923778983678</v>
      </c>
      <c r="L54" s="3" t="n">
        <v>0.53667483777245</v>
      </c>
      <c r="M54" s="3" t="n">
        <v>1</v>
      </c>
      <c r="N54" s="3" t="n">
        <v>0.685307774244678</v>
      </c>
    </row>
    <row r="55" customFormat="false" ht="12.75" hidden="false" customHeight="false" outlineLevel="0" collapsed="false">
      <c r="B55" s="3" t="n">
        <v>0.944326847597532</v>
      </c>
      <c r="C55" s="3" t="n">
        <v>1</v>
      </c>
      <c r="G55" s="3" t="n">
        <v>0.421558846492478</v>
      </c>
      <c r="L55" s="3" t="n">
        <v>0.0808973593110174</v>
      </c>
      <c r="M55" s="3" t="n">
        <v>0.386469624348882</v>
      </c>
      <c r="N55" s="3" t="n">
        <v>-0.7609</v>
      </c>
    </row>
    <row r="56" customFormat="false" ht="12.75" hidden="false" customHeight="false" outlineLevel="0" collapsed="false">
      <c r="B56" s="3" t="n">
        <v>0.480240322884367</v>
      </c>
      <c r="C56" s="3" t="n">
        <v>1</v>
      </c>
      <c r="G56" s="3" t="n">
        <v>1</v>
      </c>
      <c r="L56" s="3" t="n">
        <v>1</v>
      </c>
      <c r="M56" s="3" t="n">
        <v>0.644785443744008</v>
      </c>
      <c r="N56" s="3" t="n">
        <v>0.605848249279833</v>
      </c>
    </row>
    <row r="57" customFormat="false" ht="12.75" hidden="false" customHeight="false" outlineLevel="0" collapsed="false">
      <c r="C57" s="3" t="n">
        <v>1</v>
      </c>
      <c r="G57" s="3" t="n">
        <v>0.475430203045862</v>
      </c>
      <c r="L57" s="3" t="n">
        <v>0.865986584519503</v>
      </c>
      <c r="M57" s="3" t="n">
        <v>-0.7609</v>
      </c>
      <c r="N57" s="3" t="n">
        <v>0.54387198166742</v>
      </c>
    </row>
    <row r="58" customFormat="false" ht="12.75" hidden="false" customHeight="false" outlineLevel="0" collapsed="false">
      <c r="C58" s="3" t="n">
        <v>0.652809544455213</v>
      </c>
      <c r="G58" s="3" t="n">
        <v>0.822999755113651</v>
      </c>
      <c r="L58" s="3" t="n">
        <v>0.541979654692727</v>
      </c>
      <c r="M58" s="3" t="n">
        <v>-0.7609</v>
      </c>
      <c r="N58" s="3" t="n">
        <v>0.904923778983678</v>
      </c>
    </row>
    <row r="59" customFormat="false" ht="12.75" hidden="false" customHeight="false" outlineLevel="0" collapsed="false">
      <c r="C59" s="3" t="n">
        <v>0.622645186602093</v>
      </c>
      <c r="G59" s="3" t="n">
        <v>0.869453940657524</v>
      </c>
      <c r="L59" s="3" t="n">
        <v>1</v>
      </c>
      <c r="M59" s="3" t="n">
        <v>-0.7609</v>
      </c>
      <c r="N59" s="3" t="n">
        <v>0.944326847597532</v>
      </c>
    </row>
    <row r="60" customFormat="false" ht="12.75" hidden="false" customHeight="false" outlineLevel="0" collapsed="false">
      <c r="C60" s="3" t="n">
        <v>0.710849827130249</v>
      </c>
      <c r="G60" s="3" t="n">
        <v>0.668367600547909</v>
      </c>
      <c r="L60" s="3" t="n">
        <v>0.573291379531587</v>
      </c>
      <c r="M60" s="3" t="n">
        <v>0.695545871045443</v>
      </c>
      <c r="N60" s="3" t="n">
        <v>0.73986166476033</v>
      </c>
    </row>
    <row r="61" customFormat="false" ht="12.75" hidden="false" customHeight="false" outlineLevel="0" collapsed="false">
      <c r="C61" s="3" t="n">
        <v>0.421558846492478</v>
      </c>
      <c r="G61" s="3" t="n">
        <v>1</v>
      </c>
      <c r="L61" s="3" t="n">
        <v>0.541979654692727</v>
      </c>
      <c r="M61" s="3" t="n">
        <v>0.821086079962601</v>
      </c>
      <c r="N61" s="3" t="n">
        <v>0.629430406083735</v>
      </c>
    </row>
    <row r="62" customFormat="false" ht="12.75" hidden="false" customHeight="false" outlineLevel="0" collapsed="false">
      <c r="C62" s="3" t="n">
        <v>1</v>
      </c>
      <c r="G62" s="3" t="n">
        <v>0.509050188541812</v>
      </c>
      <c r="L62" s="3" t="n">
        <v>0.469647119927958</v>
      </c>
      <c r="M62" s="3" t="n">
        <v>0.869453940657524</v>
      </c>
      <c r="N62" s="3" t="n">
        <v>0.944326847597532</v>
      </c>
    </row>
    <row r="63" customFormat="false" ht="12.75" hidden="false" customHeight="false" outlineLevel="0" collapsed="false">
      <c r="C63" s="3" t="n">
        <v>0.565953595148249</v>
      </c>
      <c r="G63" s="3" t="n">
        <v>1</v>
      </c>
      <c r="L63" s="3" t="n">
        <v>1</v>
      </c>
      <c r="M63" s="3" t="n">
        <v>-0.7609</v>
      </c>
      <c r="N63" s="3" t="n">
        <v>0.55765729639724</v>
      </c>
    </row>
    <row r="64" customFormat="false" ht="12.75" hidden="false" customHeight="false" outlineLevel="0" collapsed="false">
      <c r="C64" s="3" t="n">
        <v>0.945446109484348</v>
      </c>
      <c r="G64" s="3" t="n">
        <v>0.904923778983678</v>
      </c>
      <c r="L64" s="3" t="n">
        <v>1</v>
      </c>
      <c r="M64" s="3" t="n">
        <v>1</v>
      </c>
      <c r="N64" s="3" t="n">
        <v>0.850369888468025</v>
      </c>
    </row>
    <row r="65" customFormat="false" ht="12.75" hidden="false" customHeight="false" outlineLevel="0" collapsed="false">
      <c r="C65" s="3" t="n">
        <v>1</v>
      </c>
      <c r="G65" s="3" t="n">
        <v>0.805359839230329</v>
      </c>
      <c r="L65" s="3" t="n">
        <v>1</v>
      </c>
      <c r="M65" s="3" t="n">
        <v>0.870407724102806</v>
      </c>
      <c r="N65" s="3" t="n">
        <v>0.904923778983678</v>
      </c>
    </row>
    <row r="66" customFormat="false" ht="12.75" hidden="false" customHeight="false" outlineLevel="0" collapsed="false">
      <c r="C66" s="3" t="n">
        <v>0.73986166476033</v>
      </c>
      <c r="G66" s="3" t="n">
        <v>1</v>
      </c>
      <c r="L66" s="3" t="n">
        <v>0.340904269085288</v>
      </c>
      <c r="M66" s="3" t="n">
        <v>-0.7609</v>
      </c>
      <c r="N66" s="3" t="n">
        <v>0.509127559395134</v>
      </c>
    </row>
    <row r="67" customFormat="false" ht="12.75" hidden="false" customHeight="false" outlineLevel="0" collapsed="false">
      <c r="C67" s="3" t="n">
        <v>0.685307774244678</v>
      </c>
      <c r="G67" s="3" t="n">
        <v>1</v>
      </c>
      <c r="L67" s="3" t="n">
        <v>0.65551130007132</v>
      </c>
      <c r="M67" s="3" t="n">
        <v>-0.7609</v>
      </c>
      <c r="N67" s="3" t="n">
        <v>1</v>
      </c>
    </row>
    <row r="68" customFormat="false" ht="12.75" hidden="false" customHeight="false" outlineLevel="0" collapsed="false">
      <c r="C68" s="3" t="n">
        <v>0.121246134129648</v>
      </c>
      <c r="G68" s="3" t="n">
        <v>0.962507014298207</v>
      </c>
      <c r="L68" s="3" t="n">
        <v>0.702538422786316</v>
      </c>
      <c r="M68" s="3" t="n">
        <v>1</v>
      </c>
      <c r="N68" s="3" t="n">
        <v>0.805359839230329</v>
      </c>
    </row>
    <row r="69" customFormat="false" ht="12.75" hidden="false" customHeight="false" outlineLevel="0" collapsed="false">
      <c r="C69" s="3" t="n">
        <v>0.211873559582708</v>
      </c>
      <c r="G69" s="3" t="n">
        <v>1</v>
      </c>
      <c r="L69" s="3" t="n">
        <v>0.870407724102806</v>
      </c>
      <c r="M69" s="3" t="n">
        <v>0.944326847597532</v>
      </c>
      <c r="N69" s="3" t="n">
        <v>0.805465034682479</v>
      </c>
    </row>
    <row r="70" customFormat="false" ht="12.75" hidden="false" customHeight="false" outlineLevel="0" collapsed="false">
      <c r="C70" s="3" t="n">
        <v>1</v>
      </c>
      <c r="G70" s="3" t="n">
        <v>0.652809544455213</v>
      </c>
      <c r="L70" s="3" t="n">
        <v>0.870407724102806</v>
      </c>
      <c r="M70" s="3" t="n">
        <v>0.904923778983678</v>
      </c>
      <c r="N70" s="3" t="n">
        <v>0.944326847597532</v>
      </c>
    </row>
    <row r="71" customFormat="false" ht="12.75" hidden="false" customHeight="false" outlineLevel="0" collapsed="false">
      <c r="C71" s="3" t="n">
        <v>0.570698166516632</v>
      </c>
      <c r="G71" s="3" t="n">
        <v>1</v>
      </c>
      <c r="L71" s="3" t="n">
        <v>0.135893740964243</v>
      </c>
      <c r="M71" s="3" t="n">
        <v>1</v>
      </c>
      <c r="N71" s="3" t="n">
        <v>0.944326847597532</v>
      </c>
    </row>
    <row r="72" customFormat="false" ht="12.75" hidden="false" customHeight="false" outlineLevel="0" collapsed="false">
      <c r="C72" s="3" t="n">
        <v>0.605848249279833</v>
      </c>
      <c r="G72" s="3" t="n">
        <v>0.644785443744008</v>
      </c>
      <c r="L72" s="3" t="n">
        <v>1</v>
      </c>
      <c r="M72" s="3" t="n">
        <v>0.805465034682479</v>
      </c>
      <c r="N72" s="3" t="n">
        <v>1</v>
      </c>
    </row>
    <row r="73" customFormat="false" ht="12.75" hidden="false" customHeight="false" outlineLevel="0" collapsed="false">
      <c r="C73" s="3" t="n">
        <v>1</v>
      </c>
      <c r="G73" s="3" t="n">
        <v>1</v>
      </c>
      <c r="L73" s="3" t="n">
        <v>0.743638886599288</v>
      </c>
      <c r="M73" s="3" t="n">
        <v>-0.7609</v>
      </c>
      <c r="N73" s="3" t="n">
        <v>0.850369888468025</v>
      </c>
    </row>
    <row r="74" customFormat="false" ht="12.75" hidden="false" customHeight="false" outlineLevel="0" collapsed="false">
      <c r="C74" s="3" t="n">
        <v>0.757092313301968</v>
      </c>
      <c r="G74" s="3" t="n">
        <v>0.904923778983678</v>
      </c>
      <c r="L74" s="3" t="n">
        <v>0.788129190688691</v>
      </c>
      <c r="M74" s="3" t="n">
        <v>-0.7609</v>
      </c>
      <c r="N74" s="3" t="n">
        <v>0.904923778983678</v>
      </c>
    </row>
    <row r="75" customFormat="false" ht="12.75" hidden="false" customHeight="false" outlineLevel="0" collapsed="false">
      <c r="C75" s="3" t="n">
        <v>0.218781186674711</v>
      </c>
      <c r="G75" s="3" t="n">
        <v>1</v>
      </c>
      <c r="L75" s="3" t="n">
        <v>0.381561746518057</v>
      </c>
      <c r="M75" s="3" t="n">
        <v>0.565953595148249</v>
      </c>
      <c r="N75" s="3" t="n">
        <v>0.805465034682479</v>
      </c>
    </row>
    <row r="76" customFormat="false" ht="12.75" hidden="false" customHeight="false" outlineLevel="0" collapsed="false">
      <c r="C76" s="3" t="n">
        <v>0.744080022463663</v>
      </c>
      <c r="G76" s="3" t="n">
        <v>0.962507014298207</v>
      </c>
      <c r="L76" s="3" t="n">
        <v>0.805465034682479</v>
      </c>
      <c r="M76" s="3" t="n">
        <v>0.735440525177027</v>
      </c>
      <c r="N76" s="3" t="n">
        <v>0.0434043736092242</v>
      </c>
    </row>
    <row r="77" customFormat="false" ht="12.75" hidden="false" customHeight="false" outlineLevel="0" collapsed="false">
      <c r="C77" s="3" t="n">
        <v>0.854464973485372</v>
      </c>
      <c r="G77" s="3" t="n">
        <v>1</v>
      </c>
      <c r="L77" s="3" t="n">
        <v>1</v>
      </c>
      <c r="M77" s="3" t="n">
        <v>0.944326847597532</v>
      </c>
      <c r="N77" s="3" t="n">
        <v>0.565953595148249</v>
      </c>
    </row>
    <row r="78" customFormat="false" ht="12.75" hidden="false" customHeight="false" outlineLevel="0" collapsed="false">
      <c r="C78" s="3" t="n">
        <v>-0.7609</v>
      </c>
      <c r="G78" s="3" t="n">
        <v>0.121246134129648</v>
      </c>
      <c r="L78" s="3" t="n">
        <v>0.960004260926361</v>
      </c>
      <c r="M78" s="3" t="n">
        <v>0.743638886599288</v>
      </c>
      <c r="N78" s="3" t="n">
        <v>0.535913475286835</v>
      </c>
    </row>
    <row r="79" customFormat="false" ht="12.75" hidden="false" customHeight="false" outlineLevel="0" collapsed="false">
      <c r="C79" s="3" t="n">
        <v>0.563604079057464</v>
      </c>
      <c r="G79" s="3" t="n">
        <v>1</v>
      </c>
      <c r="L79" s="3" t="n">
        <v>0.805465034682479</v>
      </c>
      <c r="M79" s="3" t="n">
        <v>0.790316073991012</v>
      </c>
      <c r="N79" s="3" t="n">
        <v>0.850369888468025</v>
      </c>
    </row>
    <row r="80" customFormat="false" ht="12.75" hidden="false" customHeight="false" outlineLevel="0" collapsed="false">
      <c r="C80" s="3" t="n">
        <v>1</v>
      </c>
      <c r="G80" s="3" t="n">
        <v>1</v>
      </c>
      <c r="L80" s="3" t="n">
        <v>0.637292811513102</v>
      </c>
      <c r="M80" s="3" t="n">
        <v>0.962507014298207</v>
      </c>
      <c r="N80" s="3" t="n">
        <v>-0.7609</v>
      </c>
    </row>
    <row r="81" customFormat="false" ht="12.75" hidden="false" customHeight="false" outlineLevel="0" collapsed="false">
      <c r="C81" s="3" t="n">
        <v>0.870407724102806</v>
      </c>
      <c r="G81" s="3" t="n">
        <v>0.805465034682479</v>
      </c>
      <c r="L81" s="3" t="n">
        <v>0.637292811513102</v>
      </c>
      <c r="M81" s="3" t="n">
        <v>-0.7609</v>
      </c>
      <c r="N81" s="3" t="n">
        <v>0.854464973485372</v>
      </c>
    </row>
    <row r="82" customFormat="false" ht="12.75" hidden="false" customHeight="false" outlineLevel="0" collapsed="false">
      <c r="C82" s="3" t="n">
        <v>1</v>
      </c>
      <c r="G82" s="3" t="n">
        <v>0.121246134129648</v>
      </c>
      <c r="L82" s="3" t="n">
        <v>0.454585852428922</v>
      </c>
      <c r="M82" s="3" t="n">
        <v>1</v>
      </c>
      <c r="N82" s="3" t="n">
        <v>0.821086079962601</v>
      </c>
    </row>
    <row r="83" customFormat="false" ht="12.75" hidden="false" customHeight="false" outlineLevel="0" collapsed="false">
      <c r="C83" s="3" t="n">
        <v>0.248911853302142</v>
      </c>
      <c r="G83" s="3" t="n">
        <v>1</v>
      </c>
      <c r="L83" s="3" t="n">
        <v>0.925516041461093</v>
      </c>
      <c r="M83" s="3" t="n">
        <v>0.870407724102806</v>
      </c>
      <c r="N83" s="3" t="n">
        <v>0.775331503086484</v>
      </c>
    </row>
    <row r="84" customFormat="false" ht="12.75" hidden="false" customHeight="false" outlineLevel="0" collapsed="false">
      <c r="C84" s="3" t="n">
        <v>0.850369888468025</v>
      </c>
      <c r="G84" s="3" t="n">
        <v>1</v>
      </c>
      <c r="L84" s="3" t="n">
        <v>1</v>
      </c>
      <c r="M84" s="3" t="n">
        <v>-0.7609</v>
      </c>
      <c r="N84" s="3" t="n">
        <v>1</v>
      </c>
    </row>
    <row r="85" customFormat="false" ht="12.75" hidden="false" customHeight="false" outlineLevel="0" collapsed="false">
      <c r="C85" s="3" t="n">
        <v>1</v>
      </c>
      <c r="G85" s="3" t="n">
        <v>1</v>
      </c>
      <c r="L85" s="3" t="n">
        <v>0.790316073991012</v>
      </c>
      <c r="M85" s="3" t="n">
        <v>0.658536914791497</v>
      </c>
      <c r="N85" s="3" t="n">
        <v>0.604894465834552</v>
      </c>
    </row>
    <row r="86" customFormat="false" ht="12.75" hidden="false" customHeight="false" outlineLevel="0" collapsed="false">
      <c r="C86" s="3" t="n">
        <v>0.445724268003495</v>
      </c>
      <c r="G86" s="3" t="n">
        <v>0.790316073991012</v>
      </c>
      <c r="L86" s="3" t="n">
        <v>0.857011871575158</v>
      </c>
      <c r="M86" s="3" t="n">
        <v>1</v>
      </c>
      <c r="N86" s="3" t="n">
        <v>0.307963848432197</v>
      </c>
    </row>
    <row r="87" customFormat="false" ht="12.75" hidden="false" customHeight="false" outlineLevel="0" collapsed="false">
      <c r="C87" s="3" t="n">
        <v>1</v>
      </c>
      <c r="G87" s="3" t="n">
        <v>1</v>
      </c>
      <c r="L87" s="3" t="n">
        <v>0.757092313301968</v>
      </c>
      <c r="M87" s="3" t="n">
        <v>0.282588721624519</v>
      </c>
      <c r="N87" s="3" t="n">
        <v>-0.7609</v>
      </c>
    </row>
    <row r="88" customFormat="false" ht="12.75" hidden="false" customHeight="false" outlineLevel="0" collapsed="false">
      <c r="C88" s="3" t="n">
        <v>0.894557720506493</v>
      </c>
      <c r="G88" s="3" t="n">
        <v>0.805465034682479</v>
      </c>
      <c r="L88" s="3" t="n">
        <v>0.897846185445829</v>
      </c>
      <c r="M88" s="3" t="n">
        <v>1</v>
      </c>
      <c r="N88" s="3" t="n">
        <v>0.644785443744008</v>
      </c>
    </row>
    <row r="89" customFormat="false" ht="12.75" hidden="false" customHeight="false" outlineLevel="0" collapsed="false">
      <c r="C89" s="3" t="n">
        <v>0.790316073991012</v>
      </c>
      <c r="G89" s="3" t="n">
        <v>1</v>
      </c>
      <c r="L89" s="3" t="n">
        <v>0.0845510167093881</v>
      </c>
      <c r="M89" s="3" t="n">
        <v>0.500905710275772</v>
      </c>
      <c r="N89" s="3" t="n">
        <v>0.764371435719104</v>
      </c>
    </row>
    <row r="90" customFormat="false" ht="12.75" hidden="false" customHeight="false" outlineLevel="0" collapsed="false">
      <c r="C90" s="3" t="n">
        <v>0.575316543900689</v>
      </c>
      <c r="G90" s="3" t="n">
        <v>0.635520966903838</v>
      </c>
      <c r="L90" s="3" t="n">
        <v>0.695545871045443</v>
      </c>
      <c r="M90" s="3" t="n">
        <v>0.743638886599288</v>
      </c>
      <c r="N90" s="3" t="n">
        <v>0.329326925013649</v>
      </c>
    </row>
    <row r="91" customFormat="false" ht="12.75" hidden="false" customHeight="false" outlineLevel="0" collapsed="false">
      <c r="C91" s="3" t="n">
        <v>0.897846185445829</v>
      </c>
      <c r="G91" s="3" t="n">
        <v>0.775331503086484</v>
      </c>
      <c r="L91" s="3" t="n">
        <v>0.480240322884367</v>
      </c>
      <c r="M91" s="3" t="n">
        <v>0.540038416174882</v>
      </c>
      <c r="N91" s="3" t="n">
        <v>1</v>
      </c>
    </row>
    <row r="92" customFormat="false" ht="12.75" hidden="false" customHeight="false" outlineLevel="0" collapsed="false">
      <c r="C92" s="3" t="n">
        <v>0.644785443744008</v>
      </c>
      <c r="G92" s="3" t="n">
        <v>0.53667483777245</v>
      </c>
      <c r="L92" s="3" t="n">
        <v>0.315178208661019</v>
      </c>
      <c r="M92" s="3" t="n">
        <v>0.126939090722988</v>
      </c>
      <c r="N92" s="3" t="n">
        <v>0.821086079962601</v>
      </c>
    </row>
    <row r="93" customFormat="false" ht="12.75" hidden="false" customHeight="false" outlineLevel="0" collapsed="false">
      <c r="C93" s="3" t="n">
        <v>1</v>
      </c>
      <c r="G93" s="3" t="n">
        <v>1</v>
      </c>
      <c r="L93" s="3" t="n">
        <v>0.904923778983678</v>
      </c>
      <c r="M93" s="3" t="n">
        <v>0.421558846492478</v>
      </c>
      <c r="N93" s="3" t="n">
        <v>0.109670728968101</v>
      </c>
    </row>
    <row r="94" customFormat="false" ht="12.75" hidden="false" customHeight="false" outlineLevel="0" collapsed="false">
      <c r="C94" s="3" t="n">
        <v>0.121246134129648</v>
      </c>
      <c r="G94" s="3" t="n">
        <v>1</v>
      </c>
      <c r="L94" s="3" t="n">
        <v>0.655295065493564</v>
      </c>
      <c r="M94" s="3" t="n">
        <v>0.775331503086484</v>
      </c>
      <c r="N94" s="3" t="n">
        <v>1</v>
      </c>
    </row>
    <row r="95" customFormat="false" ht="12.75" hidden="false" customHeight="false" outlineLevel="0" collapsed="false">
      <c r="C95" s="3" t="n">
        <v>0.743638886599288</v>
      </c>
      <c r="G95" s="3" t="n">
        <v>1</v>
      </c>
      <c r="L95" s="3" t="n">
        <v>0.573291379531587</v>
      </c>
      <c r="M95" s="3" t="n">
        <v>-0.7609</v>
      </c>
      <c r="N95" s="3" t="n">
        <v>0.962507014298207</v>
      </c>
    </row>
    <row r="96" customFormat="false" ht="12.75" hidden="false" customHeight="false" outlineLevel="0" collapsed="false">
      <c r="C96" s="3" t="n">
        <v>1</v>
      </c>
      <c r="L96" s="3" t="n">
        <v>0.870407724102806</v>
      </c>
      <c r="M96" s="3" t="n">
        <v>0.904923778983678</v>
      </c>
      <c r="N96" s="3" t="n">
        <v>-0.7609</v>
      </c>
    </row>
    <row r="97" customFormat="false" ht="12.75" hidden="false" customHeight="false" outlineLevel="0" collapsed="false">
      <c r="C97" s="3" t="n">
        <v>1</v>
      </c>
      <c r="L97" s="3" t="n">
        <v>0.419890638835616</v>
      </c>
      <c r="M97" s="3" t="n">
        <v>0.379457912644618</v>
      </c>
      <c r="N97" s="3" t="n">
        <v>0.41397396752549</v>
      </c>
    </row>
    <row r="98" customFormat="false" ht="12.75" hidden="false" customHeight="false" outlineLevel="0" collapsed="false">
      <c r="C98" s="3" t="n">
        <v>1</v>
      </c>
      <c r="L98" s="3" t="n">
        <v>0.775331503086484</v>
      </c>
      <c r="M98" s="3" t="n">
        <v>-0.7609</v>
      </c>
      <c r="N98" s="3" t="n">
        <v>0.743638886599288</v>
      </c>
    </row>
    <row r="99" customFormat="false" ht="12.75" hidden="false" customHeight="false" outlineLevel="0" collapsed="false">
      <c r="C99" s="3" t="n">
        <v>0.434895440766214</v>
      </c>
      <c r="L99" s="3" t="n">
        <v>0.644785443744008</v>
      </c>
      <c r="M99" s="3" t="n">
        <v>-0.7609</v>
      </c>
      <c r="N99" s="3" t="n">
        <v>1</v>
      </c>
    </row>
    <row r="100" customFormat="false" ht="12.75" hidden="false" customHeight="false" outlineLevel="0" collapsed="false">
      <c r="C100" s="3" t="n">
        <v>1</v>
      </c>
      <c r="L100" s="3" t="n">
        <v>0.850369888468025</v>
      </c>
      <c r="M100" s="3" t="n">
        <v>0.133586024822681</v>
      </c>
      <c r="N100" s="3" t="n">
        <v>0.695545871045443</v>
      </c>
    </row>
    <row r="101" customFormat="false" ht="12.75" hidden="false" customHeight="false" outlineLevel="0" collapsed="false">
      <c r="C101" s="3" t="n">
        <v>0.85216853431829</v>
      </c>
      <c r="L101" s="3" t="n">
        <v>0.353808014182858</v>
      </c>
      <c r="M101" s="3" t="n">
        <v>0.851489150354841</v>
      </c>
      <c r="N101" s="3" t="n">
        <v>0.870407724102806</v>
      </c>
    </row>
    <row r="102" customFormat="false" ht="12.75" hidden="false" customHeight="false" outlineLevel="0" collapsed="false">
      <c r="C102" s="3" t="n">
        <v>1</v>
      </c>
      <c r="L102" s="3" t="n">
        <v>0.904923778983678</v>
      </c>
      <c r="M102" s="3" t="n">
        <v>0.590327736724811</v>
      </c>
      <c r="N102" s="3" t="n">
        <v>0.534354185067412</v>
      </c>
    </row>
    <row r="103" customFormat="false" ht="12.75" hidden="false" customHeight="false" outlineLevel="0" collapsed="false">
      <c r="C103" s="3" t="n">
        <v>0.668367600547909</v>
      </c>
      <c r="L103" s="3" t="n">
        <v>0.73986166476033</v>
      </c>
      <c r="M103" s="3" t="n">
        <v>0.51985675090275</v>
      </c>
      <c r="N103" s="3" t="n">
        <v>0.445724268003495</v>
      </c>
    </row>
    <row r="104" customFormat="false" ht="12.75" hidden="false" customHeight="false" outlineLevel="0" collapsed="false">
      <c r="C104" s="3" t="n">
        <v>0.587609059495318</v>
      </c>
      <c r="L104" s="3" t="n">
        <v>1</v>
      </c>
      <c r="M104" s="3" t="n">
        <v>0.850369888468025</v>
      </c>
      <c r="N104" s="3" t="n">
        <v>0.509127559395135</v>
      </c>
    </row>
    <row r="105" customFormat="false" ht="12.75" hidden="false" customHeight="false" outlineLevel="0" collapsed="false">
      <c r="C105" s="3" t="n">
        <v>0.944326847597532</v>
      </c>
      <c r="L105" s="3" t="n">
        <v>1</v>
      </c>
      <c r="M105" s="3" t="n">
        <v>-0.7609</v>
      </c>
      <c r="N105" s="3" t="n">
        <v>0.240255279996543</v>
      </c>
    </row>
    <row r="106" customFormat="false" ht="12.75" hidden="false" customHeight="false" outlineLevel="0" collapsed="false">
      <c r="C106" s="3" t="n">
        <v>0.663946460964606</v>
      </c>
      <c r="L106" s="3" t="n">
        <v>0.483557900632488</v>
      </c>
      <c r="M106" s="3" t="n">
        <v>0.703643147525649</v>
      </c>
      <c r="N106" s="3" t="n">
        <v>0.822999755113651</v>
      </c>
    </row>
    <row r="107" customFormat="false" ht="12.75" hidden="false" customHeight="false" outlineLevel="0" collapsed="false">
      <c r="C107" s="3" t="n">
        <v>-0.7609</v>
      </c>
      <c r="L107" s="3" t="n">
        <v>0.563604079057464</v>
      </c>
      <c r="M107" s="3" t="n">
        <v>0.605848249279833</v>
      </c>
      <c r="N107" s="3" t="n">
        <v>0.156102172398629</v>
      </c>
    </row>
    <row r="108" customFormat="false" ht="12.75" hidden="false" customHeight="false" outlineLevel="0" collapsed="false">
      <c r="C108" s="3" t="n">
        <v>0.434895440766214</v>
      </c>
      <c r="L108" s="3" t="n">
        <v>0.121246134129648</v>
      </c>
      <c r="M108" s="3" t="n">
        <v>-0.7609</v>
      </c>
      <c r="N108" s="3" t="n">
        <v>1</v>
      </c>
    </row>
    <row r="109" customFormat="false" ht="12.75" hidden="false" customHeight="false" outlineLevel="0" collapsed="false">
      <c r="C109" s="3" t="n">
        <v>-0.7609</v>
      </c>
      <c r="L109" s="3" t="n">
        <v>0.815853833587153</v>
      </c>
      <c r="M109" s="3" t="n">
        <v>-0.7609</v>
      </c>
      <c r="N109" s="3" t="n">
        <v>0.573291379531587</v>
      </c>
    </row>
    <row r="110" customFormat="false" ht="12.75" hidden="false" customHeight="false" outlineLevel="0" collapsed="false">
      <c r="C110" s="3" t="n">
        <v>0.510772028263511</v>
      </c>
      <c r="L110" s="3" t="n">
        <v>0.775331503086484</v>
      </c>
      <c r="M110" s="3" t="n">
        <v>0.087948560854848</v>
      </c>
      <c r="N110" s="3" t="n">
        <v>0.509050188541812</v>
      </c>
    </row>
    <row r="111" customFormat="false" ht="12.75" hidden="false" customHeight="false" outlineLevel="0" collapsed="false">
      <c r="C111" s="3" t="n">
        <v>0.870407724102806</v>
      </c>
      <c r="L111" s="3" t="n">
        <v>0.921537708949274</v>
      </c>
      <c r="M111" s="3" t="n">
        <v>0.904923778983678</v>
      </c>
      <c r="N111" s="3" t="n">
        <v>0.457450574681882</v>
      </c>
    </row>
    <row r="112" customFormat="false" ht="12.75" hidden="false" customHeight="false" outlineLevel="0" collapsed="false">
      <c r="C112" s="3" t="n">
        <v>1</v>
      </c>
      <c r="L112" s="3" t="n">
        <v>1</v>
      </c>
      <c r="M112" s="3" t="n">
        <v>1</v>
      </c>
      <c r="N112" s="3" t="n">
        <v>1</v>
      </c>
    </row>
    <row r="113" customFormat="false" ht="12.75" hidden="false" customHeight="false" outlineLevel="0" collapsed="false">
      <c r="C113" s="3" t="n">
        <v>0.897846185445829</v>
      </c>
      <c r="L113" s="3" t="n">
        <v>0.480240322884366</v>
      </c>
      <c r="M113" s="3" t="n">
        <v>1</v>
      </c>
      <c r="N113" s="3" t="n">
        <v>0.551294358764181</v>
      </c>
    </row>
    <row r="114" customFormat="false" ht="12.75" hidden="false" customHeight="false" outlineLevel="0" collapsed="false">
      <c r="C114" s="3" t="n">
        <v>1</v>
      </c>
      <c r="L114" s="3" t="n">
        <v>0.531883670858177</v>
      </c>
      <c r="M114" s="3" t="n">
        <v>-0.0285940486656255</v>
      </c>
      <c r="N114" s="3" t="n">
        <v>-0.7609</v>
      </c>
    </row>
    <row r="115" customFormat="false" ht="12.75" hidden="false" customHeight="false" outlineLevel="0" collapsed="false">
      <c r="C115" s="3" t="n">
        <v>0.538775324650715</v>
      </c>
      <c r="L115" s="3" t="n">
        <v>0.685307774244678</v>
      </c>
      <c r="M115" s="3" t="n">
        <v>0.956931429848348</v>
      </c>
      <c r="N115" s="3" t="n">
        <v>-0.7609</v>
      </c>
    </row>
    <row r="116" customFormat="false" ht="12.75" hidden="false" customHeight="false" outlineLevel="0" collapsed="false">
      <c r="C116" s="3" t="n">
        <v>0.944326847597532</v>
      </c>
      <c r="L116" s="3" t="n">
        <v>0.945446109484348</v>
      </c>
      <c r="M116" s="3" t="n">
        <v>0.775331503086484</v>
      </c>
      <c r="N116" s="3" t="n">
        <v>1</v>
      </c>
    </row>
    <row r="117" customFormat="false" ht="12.75" hidden="false" customHeight="false" outlineLevel="0" collapsed="false">
      <c r="C117" s="3" t="n">
        <v>-0.7609</v>
      </c>
      <c r="L117" s="3" t="n">
        <v>0.943627223865489</v>
      </c>
      <c r="M117" s="3" t="n">
        <v>-0.7609</v>
      </c>
      <c r="N117" s="3" t="n">
        <v>0.434895440766214</v>
      </c>
    </row>
    <row r="118" customFormat="false" ht="12.75" hidden="false" customHeight="false" outlineLevel="0" collapsed="false">
      <c r="C118" s="3" t="n">
        <v>0.695545871045443</v>
      </c>
      <c r="L118" s="3" t="n">
        <v>1</v>
      </c>
      <c r="M118" s="3" t="n">
        <v>0.851489150354841</v>
      </c>
      <c r="N118" s="3" t="n">
        <v>0.434895440766214</v>
      </c>
    </row>
    <row r="119" customFormat="false" ht="12.75" hidden="false" customHeight="false" outlineLevel="0" collapsed="false">
      <c r="C119" s="3" t="n">
        <v>0.563604079057464</v>
      </c>
      <c r="L119" s="3" t="n">
        <v>1</v>
      </c>
      <c r="M119" s="3" t="n">
        <v>0.533711384826006</v>
      </c>
      <c r="N119" s="3" t="n">
        <v>0.695545871045443</v>
      </c>
    </row>
    <row r="120" customFormat="false" ht="12.75" hidden="false" customHeight="false" outlineLevel="0" collapsed="false">
      <c r="C120" s="3" t="n">
        <v>0.121246134129648</v>
      </c>
      <c r="L120" s="3" t="n">
        <v>1</v>
      </c>
      <c r="M120" s="3" t="n">
        <v>0.476482634854769</v>
      </c>
      <c r="N120" s="3" t="n">
        <v>0.944326847597532</v>
      </c>
    </row>
    <row r="121" customFormat="false" ht="12.75" hidden="false" customHeight="false" outlineLevel="0" collapsed="false">
      <c r="C121" s="3" t="n">
        <v>0.956931429848348</v>
      </c>
      <c r="L121" s="3" t="n">
        <v>1</v>
      </c>
      <c r="M121" s="3" t="n">
        <v>0.322928214188723</v>
      </c>
      <c r="N121" s="3" t="n">
        <v>0.663946460964606</v>
      </c>
    </row>
    <row r="122" customFormat="false" ht="12.75" hidden="false" customHeight="false" outlineLevel="0" collapsed="false">
      <c r="C122" s="3" t="n">
        <v>0.73986166476033</v>
      </c>
      <c r="L122" s="3" t="n">
        <v>-0.0598353959653519</v>
      </c>
      <c r="M122" s="3" t="n">
        <v>0.419890638835616</v>
      </c>
      <c r="N122" s="3" t="n">
        <v>0.587609059495318</v>
      </c>
    </row>
    <row r="123" customFormat="false" ht="12.75" hidden="false" customHeight="false" outlineLevel="0" collapsed="false">
      <c r="C123" s="3" t="n">
        <v>1</v>
      </c>
      <c r="L123" s="3" t="n">
        <v>0.55765729639724</v>
      </c>
      <c r="M123" s="3" t="n">
        <v>0.73986166476033</v>
      </c>
      <c r="N123" s="3" t="n">
        <v>0.962507014298207</v>
      </c>
    </row>
    <row r="124" customFormat="false" ht="12.75" hidden="false" customHeight="false" outlineLevel="0" collapsed="false">
      <c r="C124" s="3" t="n">
        <v>-0.7609</v>
      </c>
      <c r="L124" s="3" t="n">
        <v>0.904923778983678</v>
      </c>
      <c r="M124" s="3" t="n">
        <v>0.695545871045443</v>
      </c>
      <c r="N124" s="3" t="n">
        <v>0.73986166476033</v>
      </c>
    </row>
    <row r="125" customFormat="false" ht="12.75" hidden="false" customHeight="false" outlineLevel="0" collapsed="false">
      <c r="C125" s="3" t="n">
        <v>0.790316073991012</v>
      </c>
      <c r="L125" s="3" t="n">
        <v>0.573291379531587</v>
      </c>
      <c r="M125" s="3" t="n">
        <v>-0.7609</v>
      </c>
      <c r="N125" s="3" t="n">
        <v>0.870407724102806</v>
      </c>
    </row>
    <row r="126" customFormat="false" ht="12.75" hidden="false" customHeight="false" outlineLevel="0" collapsed="false">
      <c r="C126" s="3" t="n">
        <v>0.945446109484348</v>
      </c>
      <c r="L126" s="3" t="n">
        <v>0.956931429848348</v>
      </c>
      <c r="M126" s="3" t="n">
        <v>0.944326847597532</v>
      </c>
      <c r="N126" s="3" t="n">
        <v>0.357428997474705</v>
      </c>
    </row>
    <row r="127" customFormat="false" ht="12.75" hidden="false" customHeight="false" outlineLevel="0" collapsed="false">
      <c r="C127" s="3" t="n">
        <v>0.962507014298207</v>
      </c>
      <c r="L127" s="3" t="n">
        <v>0.625299030396257</v>
      </c>
      <c r="M127" s="3" t="n">
        <v>1</v>
      </c>
      <c r="N127" s="3" t="n">
        <v>0.573757253681267</v>
      </c>
    </row>
    <row r="128" customFormat="false" ht="12.75" hidden="false" customHeight="false" outlineLevel="0" collapsed="false">
      <c r="C128" s="3" t="n">
        <v>0.865986584519503</v>
      </c>
      <c r="L128" s="3" t="n">
        <v>0.625299030396257</v>
      </c>
      <c r="M128" s="3" t="n">
        <v>-0.7609</v>
      </c>
      <c r="N128" s="3" t="n">
        <v>0.404761909170218</v>
      </c>
    </row>
    <row r="129" customFormat="false" ht="12.75" hidden="false" customHeight="false" outlineLevel="0" collapsed="false">
      <c r="C129" s="3" t="n">
        <v>1</v>
      </c>
      <c r="L129" s="3" t="n">
        <v>1</v>
      </c>
      <c r="M129" s="3" t="n">
        <v>0.0615350688217288</v>
      </c>
      <c r="N129" s="3" t="n">
        <v>0.621747987331217</v>
      </c>
    </row>
    <row r="130" customFormat="false" ht="12.75" hidden="false" customHeight="false" outlineLevel="0" collapsed="false">
      <c r="C130" s="3" t="n">
        <v>1</v>
      </c>
      <c r="L130" s="3" t="n">
        <v>0.775331503086484</v>
      </c>
      <c r="M130" s="3" t="n">
        <v>-0.7609</v>
      </c>
      <c r="N130" s="3" t="n">
        <v>1</v>
      </c>
    </row>
    <row r="131" customFormat="false" ht="12.75" hidden="false" customHeight="false" outlineLevel="0" collapsed="false">
      <c r="C131" s="3" t="n">
        <v>0.944326847597532</v>
      </c>
      <c r="L131" s="3" t="n">
        <v>0.382253559326203</v>
      </c>
      <c r="M131" s="3" t="n">
        <v>-0.7609</v>
      </c>
      <c r="N131" s="3" t="n">
        <v>1</v>
      </c>
    </row>
    <row r="132" customFormat="false" ht="12.75" hidden="false" customHeight="false" outlineLevel="0" collapsed="false">
      <c r="C132" s="3" t="n">
        <v>1</v>
      </c>
      <c r="L132" s="3" t="n">
        <v>1</v>
      </c>
      <c r="M132" s="3" t="n">
        <v>0.563460693775175</v>
      </c>
      <c r="N132" s="3" t="n">
        <v>1</v>
      </c>
    </row>
    <row r="133" customFormat="false" ht="12.75" hidden="false" customHeight="false" outlineLevel="0" collapsed="false">
      <c r="C133" s="3" t="n">
        <v>1</v>
      </c>
      <c r="L133" s="3" t="n">
        <v>0.573291379531587</v>
      </c>
      <c r="M133" s="3" t="n">
        <v>0.850369888468025</v>
      </c>
      <c r="N133" s="3" t="n">
        <v>0.901852286336075</v>
      </c>
    </row>
    <row r="134" customFormat="false" ht="12.75" hidden="false" customHeight="false" outlineLevel="0" collapsed="false">
      <c r="C134" s="3" t="n">
        <v>1</v>
      </c>
      <c r="L134" s="3" t="n">
        <v>0.573291379531587</v>
      </c>
      <c r="M134" s="3" t="n">
        <v>1</v>
      </c>
      <c r="N134" s="3" t="n">
        <v>0.587609059495318</v>
      </c>
    </row>
    <row r="135" customFormat="false" ht="12.75" hidden="false" customHeight="false" outlineLevel="0" collapsed="false">
      <c r="C135" s="3" t="n">
        <v>0.904923778983678</v>
      </c>
      <c r="L135" s="3" t="n">
        <v>1</v>
      </c>
      <c r="M135" s="3" t="n">
        <v>1</v>
      </c>
      <c r="N135" s="3" t="n">
        <v>1</v>
      </c>
    </row>
    <row r="136" customFormat="false" ht="12.75" hidden="false" customHeight="false" outlineLevel="0" collapsed="false">
      <c r="C136" s="3" t="n">
        <v>-0.7609</v>
      </c>
      <c r="L136" s="3" t="n">
        <v>0.904923778983678</v>
      </c>
      <c r="M136" s="3" t="n">
        <v>0.870407724102806</v>
      </c>
      <c r="N136" s="3" t="n">
        <v>0.565953595148249</v>
      </c>
    </row>
    <row r="137" customFormat="false" ht="12.75" hidden="false" customHeight="false" outlineLevel="0" collapsed="false">
      <c r="C137" s="3" t="n">
        <v>-0.7609</v>
      </c>
      <c r="L137" s="3" t="n">
        <v>0.735440525177027</v>
      </c>
      <c r="M137" s="3" t="n">
        <v>0.388369201645544</v>
      </c>
      <c r="N137" s="3" t="n">
        <v>0.721896874457647</v>
      </c>
    </row>
    <row r="138" customFormat="false" ht="12.75" hidden="false" customHeight="false" outlineLevel="0" collapsed="false">
      <c r="C138" s="3" t="n">
        <v>0.0615350688217288</v>
      </c>
      <c r="L138" s="3" t="n">
        <v>1</v>
      </c>
      <c r="M138" s="3" t="n">
        <v>0.62644591919293</v>
      </c>
      <c r="N138" s="3" t="n">
        <v>0.695545871045443</v>
      </c>
    </row>
    <row r="139" customFormat="false" ht="12.75" hidden="false" customHeight="false" outlineLevel="0" collapsed="false">
      <c r="C139" s="3" t="n">
        <v>-0.7609</v>
      </c>
      <c r="L139" s="3" t="n">
        <v>1</v>
      </c>
      <c r="M139" s="3" t="n">
        <v>0.231223255757078</v>
      </c>
      <c r="N139" s="3" t="n">
        <v>0.805465034682479</v>
      </c>
    </row>
    <row r="140" customFormat="false" ht="12.75" hidden="false" customHeight="false" outlineLevel="0" collapsed="false">
      <c r="C140" s="3" t="n">
        <v>0.861855208832026</v>
      </c>
      <c r="L140" s="3" t="n">
        <v>1</v>
      </c>
      <c r="M140" s="3" t="n">
        <v>0.861855208832026</v>
      </c>
      <c r="N140" s="3" t="n">
        <v>0.492155711434023</v>
      </c>
    </row>
    <row r="141" customFormat="false" ht="12.75" hidden="false" customHeight="false" outlineLevel="0" collapsed="false">
      <c r="C141" s="3" t="n">
        <v>1</v>
      </c>
      <c r="L141" s="3" t="n">
        <v>1</v>
      </c>
      <c r="M141" s="3" t="n">
        <v>0.612776850130939</v>
      </c>
      <c r="N141" s="3" t="n">
        <v>1</v>
      </c>
    </row>
    <row r="142" customFormat="false" ht="12.75" hidden="false" customHeight="false" outlineLevel="0" collapsed="false">
      <c r="C142" s="3" t="n">
        <v>0.821086079962601</v>
      </c>
      <c r="L142" s="3" t="n">
        <v>0.668367600547909</v>
      </c>
      <c r="M142" s="3" t="n">
        <v>0.488666521768433</v>
      </c>
      <c r="N142" s="3" t="n">
        <v>0.904923778983678</v>
      </c>
    </row>
    <row r="143" customFormat="false" ht="12.75" hidden="false" customHeight="false" outlineLevel="0" collapsed="false">
      <c r="C143" s="3" t="n">
        <v>-0.7609</v>
      </c>
      <c r="L143" s="3" t="n">
        <v>0.904923778983678</v>
      </c>
      <c r="M143" s="3" t="n">
        <v>0.775331503086484</v>
      </c>
      <c r="N143" s="3" t="n">
        <v>0.870407724102806</v>
      </c>
    </row>
    <row r="144" customFormat="false" ht="12.75" hidden="false" customHeight="false" outlineLevel="0" collapsed="false">
      <c r="C144" s="3" t="n">
        <v>0.286404839003935</v>
      </c>
      <c r="L144" s="3" t="n">
        <v>0.904923778983678</v>
      </c>
      <c r="M144" s="3" t="n">
        <v>0.401586416772674</v>
      </c>
      <c r="N144" s="3" t="n">
        <v>0.73986166476033</v>
      </c>
    </row>
    <row r="145" customFormat="false" ht="12.75" hidden="false" customHeight="false" outlineLevel="0" collapsed="false">
      <c r="C145" s="3" t="n">
        <v>0.445885218109256</v>
      </c>
      <c r="L145" s="3" t="n">
        <v>1</v>
      </c>
      <c r="M145" s="3" t="n">
        <v>-0.7609</v>
      </c>
      <c r="N145" s="3" t="n">
        <v>0.391899981726984</v>
      </c>
    </row>
    <row r="146" customFormat="false" ht="12.75" hidden="false" customHeight="false" outlineLevel="0" collapsed="false">
      <c r="C146" s="3" t="n">
        <v>0.710849827130249</v>
      </c>
      <c r="L146" s="3" t="n">
        <v>0.822999755113651</v>
      </c>
      <c r="M146" s="3" t="n">
        <v>0.851489150354841</v>
      </c>
      <c r="N146" s="3" t="n">
        <v>0.510772028263511</v>
      </c>
    </row>
    <row r="147" customFormat="false" ht="12.75" hidden="false" customHeight="false" outlineLevel="0" collapsed="false">
      <c r="C147" s="3" t="n">
        <v>1</v>
      </c>
      <c r="L147" s="3" t="n">
        <v>0.652809544455213</v>
      </c>
      <c r="M147" s="3" t="n">
        <v>0.379457912644618</v>
      </c>
      <c r="N147" s="3" t="n">
        <v>0.73986166476033</v>
      </c>
    </row>
    <row r="148" customFormat="false" ht="12.75" hidden="false" customHeight="false" outlineLevel="0" collapsed="false">
      <c r="C148" s="3" t="n">
        <v>0.703643147525649</v>
      </c>
      <c r="L148" s="3" t="n">
        <v>0.668367600547909</v>
      </c>
      <c r="M148" s="3" t="n">
        <v>-0.7609</v>
      </c>
      <c r="N148" s="3" t="n">
        <v>0.480240322884366</v>
      </c>
    </row>
    <row r="149" customFormat="false" ht="12.75" hidden="false" customHeight="false" outlineLevel="0" collapsed="false">
      <c r="C149" s="3" t="n">
        <v>0.0808973593110174</v>
      </c>
      <c r="L149" s="3" t="n">
        <v>1</v>
      </c>
      <c r="M149" s="3" t="n">
        <v>0.500905710275772</v>
      </c>
      <c r="N149" s="3" t="n">
        <v>1</v>
      </c>
    </row>
    <row r="150" customFormat="false" ht="12.75" hidden="false" customHeight="false" outlineLevel="0" collapsed="false">
      <c r="C150" s="3" t="n">
        <v>-0.7609</v>
      </c>
      <c r="L150" s="3" t="n">
        <v>0.788129190688691</v>
      </c>
      <c r="M150" s="3" t="n">
        <v>0.480240322884367</v>
      </c>
      <c r="N150" s="3" t="n">
        <v>0.404761909170218</v>
      </c>
    </row>
    <row r="151" customFormat="false" ht="12.75" hidden="false" customHeight="false" outlineLevel="0" collapsed="false">
      <c r="C151" s="3" t="n">
        <v>0.57693798711975</v>
      </c>
      <c r="L151" s="3" t="n">
        <v>0.480240322884366</v>
      </c>
      <c r="M151" s="3" t="n">
        <v>0.821086079962601</v>
      </c>
      <c r="N151" s="3" t="n">
        <v>0.904923778983678</v>
      </c>
    </row>
    <row r="152" customFormat="false" ht="12.75" hidden="false" customHeight="false" outlineLevel="0" collapsed="false">
      <c r="C152" s="3" t="n">
        <v>0.552118758693464</v>
      </c>
      <c r="L152" s="3" t="n">
        <v>0.480240322884366</v>
      </c>
      <c r="M152" s="3" t="n">
        <v>1</v>
      </c>
      <c r="N152" s="3" t="n">
        <v>0.904923778983678</v>
      </c>
    </row>
    <row r="153" customFormat="false" ht="12.75" hidden="false" customHeight="false" outlineLevel="0" collapsed="false">
      <c r="C153" s="3" t="n">
        <v>0.478477915773483</v>
      </c>
      <c r="L153" s="3" t="n">
        <v>0.46869671770026</v>
      </c>
      <c r="M153" s="3" t="n">
        <v>0.375974923196208</v>
      </c>
      <c r="N153" s="3" t="n">
        <v>-0.7609</v>
      </c>
    </row>
    <row r="154" customFormat="false" ht="12.75" hidden="false" customHeight="false" outlineLevel="0" collapsed="false">
      <c r="C154" s="3" t="n">
        <v>0.904923778983678</v>
      </c>
      <c r="L154" s="3" t="n">
        <v>0.788129190688691</v>
      </c>
      <c r="M154" s="3" t="n">
        <v>1</v>
      </c>
      <c r="N154" s="3" t="n">
        <v>0.743638886599288</v>
      </c>
    </row>
    <row r="155" customFormat="false" ht="12.75" hidden="false" customHeight="false" outlineLevel="0" collapsed="false">
      <c r="C155" s="3" t="n">
        <v>0.904923778983678</v>
      </c>
      <c r="L155" s="3" t="n">
        <v>1</v>
      </c>
      <c r="M155" s="3" t="n">
        <v>-0.7609</v>
      </c>
      <c r="N155" s="3" t="n">
        <v>0.480240322884366</v>
      </c>
    </row>
    <row r="156" customFormat="false" ht="12.75" hidden="false" customHeight="false" outlineLevel="0" collapsed="false">
      <c r="C156" s="3" t="n">
        <v>0.379457912644618</v>
      </c>
      <c r="L156" s="3" t="n">
        <v>1</v>
      </c>
      <c r="M156" s="3" t="n">
        <v>0.775331503086484</v>
      </c>
      <c r="N156" s="3" t="n">
        <v>0.775331503086484</v>
      </c>
    </row>
    <row r="157" customFormat="false" ht="12.75" hidden="false" customHeight="false" outlineLevel="0" collapsed="false">
      <c r="C157" s="3" t="n">
        <v>0.870407724102806</v>
      </c>
      <c r="L157" s="3" t="n">
        <v>0.735440525177027</v>
      </c>
      <c r="M157" s="3" t="n">
        <v>0.269093087483253</v>
      </c>
      <c r="N157" s="3" t="n">
        <v>0.629430406083735</v>
      </c>
    </row>
    <row r="158" customFormat="false" ht="12.75" hidden="false" customHeight="false" outlineLevel="0" collapsed="false">
      <c r="C158" s="3" t="n">
        <v>0.610824873912808</v>
      </c>
      <c r="L158" s="3" t="n">
        <v>0.401969502469848</v>
      </c>
      <c r="M158" s="3" t="n">
        <v>0.46285129353068</v>
      </c>
      <c r="N158" s="3" t="n">
        <v>0.838319007756273</v>
      </c>
    </row>
    <row r="159" customFormat="false" ht="12.75" hidden="false" customHeight="false" outlineLevel="0" collapsed="false">
      <c r="C159" s="3" t="n">
        <v>0.622645186602093</v>
      </c>
      <c r="L159" s="3" t="n">
        <v>1</v>
      </c>
      <c r="M159" s="3" t="n">
        <v>1</v>
      </c>
      <c r="N159" s="3" t="n">
        <v>0.540444745887515</v>
      </c>
    </row>
    <row r="160" customFormat="false" ht="12.75" hidden="false" customHeight="false" outlineLevel="0" collapsed="false">
      <c r="C160" s="3" t="n">
        <v>-0.7609</v>
      </c>
      <c r="L160" s="3" t="n">
        <v>0.637292811513102</v>
      </c>
      <c r="M160" s="3" t="n">
        <v>-0.7609</v>
      </c>
      <c r="N160" s="3" t="n">
        <v>0.869453940657524</v>
      </c>
    </row>
    <row r="161" customFormat="false" ht="12.75" hidden="false" customHeight="false" outlineLevel="0" collapsed="false">
      <c r="C161" s="3" t="n">
        <v>0.211873559582708</v>
      </c>
      <c r="M161" s="3" t="n">
        <v>0.805465034682479</v>
      </c>
      <c r="N161" s="3" t="n">
        <v>1</v>
      </c>
    </row>
    <row r="162" customFormat="false" ht="12.75" hidden="false" customHeight="false" outlineLevel="0" collapsed="false">
      <c r="C162" s="3" t="n">
        <v>1</v>
      </c>
      <c r="M162" s="3" t="n">
        <v>0.610824873912808</v>
      </c>
      <c r="N162" s="3" t="n">
        <v>0.629430406083735</v>
      </c>
    </row>
    <row r="163" customFormat="false" ht="12.75" hidden="false" customHeight="false" outlineLevel="0" collapsed="false">
      <c r="C163" s="3" t="n">
        <v>0.805882089115146</v>
      </c>
      <c r="M163" s="3" t="n">
        <v>-0.7609</v>
      </c>
      <c r="N163" s="3" t="n">
        <v>1</v>
      </c>
    </row>
    <row r="164" customFormat="false" ht="12.75" hidden="false" customHeight="false" outlineLevel="0" collapsed="false">
      <c r="C164" s="3" t="n">
        <v>-0.7609</v>
      </c>
      <c r="M164" s="3" t="n">
        <v>0.62644591919293</v>
      </c>
      <c r="N164" s="3" t="n">
        <v>0.32700306873212</v>
      </c>
    </row>
    <row r="165" customFormat="false" ht="12.75" hidden="false" customHeight="false" outlineLevel="0" collapsed="false">
      <c r="C165" s="3" t="n">
        <v>0.775331503086484</v>
      </c>
      <c r="M165" s="3" t="n">
        <v>0.844863242610746</v>
      </c>
      <c r="N165" s="3" t="n">
        <v>0.610824873912808</v>
      </c>
    </row>
    <row r="166" customFormat="false" ht="12.75" hidden="false" customHeight="false" outlineLevel="0" collapsed="false">
      <c r="C166" s="3" t="n">
        <v>-0.7609</v>
      </c>
      <c r="M166" s="3" t="n">
        <v>0.944326847597532</v>
      </c>
      <c r="N166" s="3" t="n">
        <v>0.663946460964606</v>
      </c>
    </row>
    <row r="167" customFormat="false" ht="12.75" hidden="false" customHeight="false" outlineLevel="0" collapsed="false">
      <c r="C167" s="3" t="n">
        <v>1</v>
      </c>
      <c r="M167" s="3" t="n">
        <v>0.307963848432197</v>
      </c>
      <c r="N167" s="3" t="n">
        <v>0.489104032736696</v>
      </c>
    </row>
    <row r="168" customFormat="false" ht="12.75" hidden="false" customHeight="false" outlineLevel="0" collapsed="false">
      <c r="C168" s="3" t="n">
        <v>1</v>
      </c>
      <c r="M168" s="3" t="n">
        <v>-0.7609</v>
      </c>
      <c r="N168" s="3" t="n">
        <v>0.587609059495318</v>
      </c>
    </row>
    <row r="169" customFormat="false" ht="12.75" hidden="false" customHeight="false" outlineLevel="0" collapsed="false">
      <c r="C169" s="3" t="n">
        <v>0.493052910704899</v>
      </c>
      <c r="M169" s="3" t="n">
        <v>0.451611047034903</v>
      </c>
      <c r="N169" s="3" t="n">
        <v>0.434895440766214</v>
      </c>
    </row>
    <row r="170" customFormat="false" ht="12.75" hidden="false" customHeight="false" outlineLevel="0" collapsed="false">
      <c r="C170" s="3" t="n">
        <v>0.956931429848348</v>
      </c>
      <c r="M170" s="3" t="n">
        <v>0.904923778983678</v>
      </c>
      <c r="N170" s="3" t="n">
        <v>0.629430406083735</v>
      </c>
    </row>
    <row r="171" customFormat="false" ht="12.75" hidden="false" customHeight="false" outlineLevel="0" collapsed="false">
      <c r="C171" s="3" t="n">
        <v>0.627500037404774</v>
      </c>
      <c r="M171" s="3" t="n">
        <v>-0.7609</v>
      </c>
      <c r="N171" s="3" t="n">
        <v>1</v>
      </c>
    </row>
    <row r="172" customFormat="false" ht="12.75" hidden="false" customHeight="false" outlineLevel="0" collapsed="false">
      <c r="C172" s="3" t="n">
        <v>0.962507014298207</v>
      </c>
      <c r="M172" s="3" t="n">
        <v>1</v>
      </c>
      <c r="N172" s="3" t="n">
        <v>0.869453940657524</v>
      </c>
    </row>
    <row r="173" customFormat="false" ht="12.75" hidden="false" customHeight="false" outlineLevel="0" collapsed="false">
      <c r="C173" s="3" t="n">
        <v>1</v>
      </c>
      <c r="M173" s="3" t="n">
        <v>0.830311813064651</v>
      </c>
      <c r="N173" s="3" t="n">
        <v>0.904923778983678</v>
      </c>
    </row>
    <row r="174" customFormat="false" ht="12.75" hidden="false" customHeight="false" outlineLevel="0" collapsed="false">
      <c r="C174" s="3" t="n">
        <v>0.610824873912808</v>
      </c>
      <c r="M174" s="3" t="n">
        <v>0.775331503086484</v>
      </c>
      <c r="N174" s="3" t="n">
        <v>0.956931429848348</v>
      </c>
    </row>
    <row r="175" customFormat="false" ht="12.75" hidden="false" customHeight="false" outlineLevel="0" collapsed="false">
      <c r="C175" s="3" t="n">
        <v>0.753079665864045</v>
      </c>
      <c r="M175" s="3" t="n">
        <v>0.64227072357435</v>
      </c>
      <c r="N175" s="3" t="n">
        <v>0.904923778983678</v>
      </c>
    </row>
    <row r="176" customFormat="false" ht="12.75" hidden="false" customHeight="false" outlineLevel="0" collapsed="false">
      <c r="C176" s="3" t="n">
        <v>0.64227072357435</v>
      </c>
      <c r="M176" s="3" t="n">
        <v>0.231082987175741</v>
      </c>
      <c r="N176" s="3" t="n">
        <v>0.805465034682479</v>
      </c>
    </row>
    <row r="177" customFormat="false" ht="12.75" hidden="false" customHeight="false" outlineLevel="0" collapsed="false">
      <c r="C177" s="3" t="n">
        <v>0.805465034682479</v>
      </c>
      <c r="M177" s="3" t="n">
        <v>0.962507014298207</v>
      </c>
      <c r="N177" s="3" t="n">
        <v>0.217039465579053</v>
      </c>
    </row>
    <row r="178" customFormat="false" ht="12.75" hidden="false" customHeight="false" outlineLevel="0" collapsed="false">
      <c r="C178" s="3" t="n">
        <v>0.861855208832026</v>
      </c>
      <c r="M178" s="3" t="n">
        <v>0.790316073991012</v>
      </c>
      <c r="N178" s="3" t="n">
        <v>-0.0667783256407893</v>
      </c>
    </row>
    <row r="179" customFormat="false" ht="12.75" hidden="false" customHeight="false" outlineLevel="0" collapsed="false">
      <c r="C179" s="3" t="n">
        <v>0.904923778983678</v>
      </c>
      <c r="M179" s="3" t="n">
        <v>0.870407724102806</v>
      </c>
      <c r="N179" s="3" t="n">
        <v>0.870407724102806</v>
      </c>
    </row>
    <row r="180" customFormat="false" ht="12.75" hidden="false" customHeight="false" outlineLevel="0" collapsed="false">
      <c r="C180" s="3" t="n">
        <v>0.381561746518057</v>
      </c>
      <c r="M180" s="3" t="n">
        <v>0.491966629562754</v>
      </c>
      <c r="N180" s="3" t="n">
        <v>0.904923778983678</v>
      </c>
    </row>
    <row r="181" customFormat="false" ht="12.75" hidden="false" customHeight="false" outlineLevel="0" collapsed="false">
      <c r="C181" s="3" t="n">
        <v>0.269093087483253</v>
      </c>
      <c r="M181" s="3" t="n">
        <v>0.315178208661019</v>
      </c>
      <c r="N181" s="3" t="n">
        <v>0.685307774244678</v>
      </c>
    </row>
    <row r="182" customFormat="false" ht="12.75" hidden="false" customHeight="false" outlineLevel="0" collapsed="false">
      <c r="C182" s="3" t="n">
        <v>1</v>
      </c>
      <c r="M182" s="3" t="n">
        <v>0.962507014298207</v>
      </c>
      <c r="N182" s="3" t="n">
        <v>1</v>
      </c>
    </row>
    <row r="183" customFormat="false" ht="12.75" hidden="false" customHeight="false" outlineLevel="0" collapsed="false">
      <c r="C183" s="3" t="n">
        <v>0.714023743150316</v>
      </c>
      <c r="M183" s="3" t="n">
        <v>0.904923778983678</v>
      </c>
      <c r="N183" s="3" t="n">
        <v>0.904923778983678</v>
      </c>
    </row>
    <row r="184" customFormat="false" ht="12.75" hidden="false" customHeight="false" outlineLevel="0" collapsed="false">
      <c r="C184" s="3" t="n">
        <v>0.85216853431829</v>
      </c>
      <c r="M184" s="3" t="n">
        <v>-0.7609</v>
      </c>
      <c r="N184" s="3" t="n">
        <v>0.573291379531587</v>
      </c>
    </row>
    <row r="185" customFormat="false" ht="12.75" hidden="false" customHeight="false" outlineLevel="0" collapsed="false">
      <c r="C185" s="3" t="n">
        <v>0.851489150354841</v>
      </c>
      <c r="M185" s="3" t="n">
        <v>1</v>
      </c>
      <c r="N185" s="3" t="n">
        <v>0.805465034682479</v>
      </c>
    </row>
    <row r="186" customFormat="false" ht="12.75" hidden="false" customHeight="false" outlineLevel="0" collapsed="false">
      <c r="C186" s="3" t="n">
        <v>1</v>
      </c>
      <c r="M186" s="3" t="n">
        <v>0.721896874457647</v>
      </c>
      <c r="N186" s="3" t="n">
        <v>0.491966629562754</v>
      </c>
    </row>
    <row r="187" customFormat="false" ht="12.75" hidden="false" customHeight="false" outlineLevel="0" collapsed="false">
      <c r="C187" s="3" t="n">
        <v>1</v>
      </c>
      <c r="M187" s="3" t="n">
        <v>0.975409301953221</v>
      </c>
      <c r="N187" s="3" t="n">
        <v>1</v>
      </c>
    </row>
    <row r="188" customFormat="false" ht="12.75" hidden="false" customHeight="false" outlineLevel="0" collapsed="false">
      <c r="C188" s="3" t="n">
        <v>0.904923778983678</v>
      </c>
      <c r="N188" s="3" t="n">
        <v>0.805465034682479</v>
      </c>
    </row>
    <row r="189" customFormat="false" ht="12.75" hidden="false" customHeight="false" outlineLevel="0" collapsed="false">
      <c r="C189" s="3" t="n">
        <v>0.702538422786316</v>
      </c>
      <c r="N189" s="3" t="n">
        <v>0.527815257283336</v>
      </c>
    </row>
    <row r="190" customFormat="false" ht="12.75" hidden="false" customHeight="false" outlineLevel="0" collapsed="false">
      <c r="C190" s="3" t="n">
        <v>0.644785443744008</v>
      </c>
      <c r="N190" s="3" t="n">
        <v>1</v>
      </c>
    </row>
    <row r="191" customFormat="false" ht="12.75" hidden="false" customHeight="false" outlineLevel="0" collapsed="false">
      <c r="C191" s="3" t="n">
        <v>-0.7609</v>
      </c>
      <c r="N191" s="3" t="n">
        <v>0.0808973593110174</v>
      </c>
    </row>
    <row r="192" customFormat="false" ht="12.75" hidden="false" customHeight="false" outlineLevel="0" collapsed="false">
      <c r="C192" s="3" t="n">
        <v>0.960004260926361</v>
      </c>
      <c r="N192" s="3" t="n">
        <v>0.217191445102855</v>
      </c>
    </row>
    <row r="193" customFormat="false" ht="12.75" hidden="false" customHeight="false" outlineLevel="0" collapsed="false">
      <c r="C193" s="3" t="n">
        <v>-0.7609</v>
      </c>
      <c r="N193" s="3" t="n">
        <v>0.62644591919293</v>
      </c>
    </row>
    <row r="194" customFormat="false" ht="12.75" hidden="false" customHeight="false" outlineLevel="0" collapsed="false">
      <c r="C194" s="3" t="n">
        <v>0.775331503086484</v>
      </c>
      <c r="N194" s="3" t="n">
        <v>0.945446109484348</v>
      </c>
    </row>
    <row r="195" customFormat="false" ht="12.75" hidden="false" customHeight="false" outlineLevel="0" collapsed="false">
      <c r="C195" s="3" t="n">
        <v>0.738614441197095</v>
      </c>
      <c r="N195" s="3" t="n">
        <v>1</v>
      </c>
    </row>
    <row r="196" customFormat="false" ht="12.75" hidden="false" customHeight="false" outlineLevel="0" collapsed="false">
      <c r="C196" s="3" t="n">
        <v>0.850369888468025</v>
      </c>
      <c r="N196" s="3" t="n">
        <v>0.743638886599288</v>
      </c>
    </row>
    <row r="197" customFormat="false" ht="12.75" hidden="false" customHeight="false" outlineLevel="0" collapsed="false">
      <c r="C197" s="3" t="n">
        <v>0.901852286336074</v>
      </c>
      <c r="N197" s="3" t="n">
        <v>0.854464973485372</v>
      </c>
    </row>
    <row r="198" customFormat="false" ht="12.75" hidden="false" customHeight="false" outlineLevel="0" collapsed="false">
      <c r="C198" s="3" t="n">
        <v>0.233239166152209</v>
      </c>
      <c r="N198" s="3" t="n">
        <v>0.644785443744008</v>
      </c>
    </row>
    <row r="199" customFormat="false" ht="12.75" hidden="false" customHeight="false" outlineLevel="0" collapsed="false">
      <c r="C199" s="3" t="n">
        <v>1</v>
      </c>
      <c r="N199" s="3" t="n">
        <v>0.944326847597532</v>
      </c>
    </row>
    <row r="200" customFormat="false" ht="12.75" hidden="false" customHeight="false" outlineLevel="0" collapsed="false">
      <c r="C200" s="3" t="n">
        <v>0.0902443158314479</v>
      </c>
      <c r="N200" s="3" t="n">
        <v>0.753079665864045</v>
      </c>
    </row>
    <row r="201" customFormat="false" ht="12.75" hidden="false" customHeight="false" outlineLevel="0" collapsed="false">
      <c r="C201" s="3" t="n">
        <v>1</v>
      </c>
      <c r="N201" s="3" t="n">
        <v>1</v>
      </c>
    </row>
    <row r="202" customFormat="false" ht="12.75" hidden="false" customHeight="false" outlineLevel="0" collapsed="false">
      <c r="C202" s="3" t="n">
        <v>0.861855208832026</v>
      </c>
      <c r="N202" s="3" t="n">
        <v>0.851489150354841</v>
      </c>
    </row>
    <row r="203" customFormat="false" ht="12.75" hidden="false" customHeight="false" outlineLevel="0" collapsed="false">
      <c r="C203" s="3" t="n">
        <v>0.551294358764181</v>
      </c>
      <c r="N203" s="3" t="n">
        <v>1</v>
      </c>
    </row>
    <row r="204" customFormat="false" ht="12.75" hidden="false" customHeight="false" outlineLevel="0" collapsed="false">
      <c r="C204" s="3" t="n">
        <v>0.775331503086484</v>
      </c>
      <c r="N204" s="3" t="n">
        <v>0.904923778983678</v>
      </c>
    </row>
    <row r="205" customFormat="false" ht="12.75" hidden="false" customHeight="false" outlineLevel="0" collapsed="false">
      <c r="C205" s="3" t="n">
        <v>0.457450574681882</v>
      </c>
      <c r="N205" s="3" t="n">
        <v>0.870407724102806</v>
      </c>
    </row>
    <row r="206" customFormat="false" ht="12.75" hidden="false" customHeight="false" outlineLevel="0" collapsed="false">
      <c r="C206" s="3" t="n">
        <v>0.861855208832026</v>
      </c>
      <c r="N206" s="3" t="n">
        <v>-0.7609</v>
      </c>
    </row>
    <row r="207" customFormat="false" ht="12.75" hidden="false" customHeight="false" outlineLevel="0" collapsed="false">
      <c r="C207" s="3" t="n">
        <v>0.589611744395257</v>
      </c>
      <c r="N207" s="3" t="n">
        <v>0.629430406083735</v>
      </c>
    </row>
    <row r="208" customFormat="false" ht="12.75" hidden="false" customHeight="false" outlineLevel="0" collapsed="false">
      <c r="C208" s="3" t="n">
        <v>1</v>
      </c>
      <c r="N208" s="3" t="n">
        <v>0.156102172398629</v>
      </c>
    </row>
    <row r="209" customFormat="false" ht="12.75" hidden="false" customHeight="false" outlineLevel="0" collapsed="false">
      <c r="C209" s="3" t="n">
        <v>-0.7609</v>
      </c>
      <c r="N209" s="3" t="n">
        <v>0.805465034682479</v>
      </c>
    </row>
    <row r="210" customFormat="false" ht="12.75" hidden="false" customHeight="false" outlineLevel="0" collapsed="false">
      <c r="C210" s="3" t="n">
        <v>1</v>
      </c>
      <c r="N210" s="3" t="n">
        <v>0.487010117258679</v>
      </c>
    </row>
    <row r="211" customFormat="false" ht="12.75" hidden="false" customHeight="false" outlineLevel="0" collapsed="false">
      <c r="C211" s="3" t="n">
        <v>1</v>
      </c>
      <c r="N211" s="3" t="n">
        <v>0.41397396752549</v>
      </c>
    </row>
    <row r="212" customFormat="false" ht="12.75" hidden="false" customHeight="false" outlineLevel="0" collapsed="false">
      <c r="C212" s="3" t="n">
        <v>0.844863242610746</v>
      </c>
      <c r="N212" s="3" t="n">
        <v>0.956931429848348</v>
      </c>
    </row>
    <row r="213" customFormat="false" ht="12.75" hidden="false" customHeight="false" outlineLevel="0" collapsed="false">
      <c r="C213" s="3" t="n">
        <v>-0.7609</v>
      </c>
      <c r="N213" s="3" t="n">
        <v>1</v>
      </c>
    </row>
    <row r="214" customFormat="false" ht="12.75" hidden="false" customHeight="false" outlineLevel="0" collapsed="false">
      <c r="C214" s="3" t="n">
        <v>0.231926847715798</v>
      </c>
      <c r="N214" s="3" t="n">
        <v>1</v>
      </c>
    </row>
    <row r="215" customFormat="false" ht="12.75" hidden="false" customHeight="false" outlineLevel="0" collapsed="false">
      <c r="C215" s="3" t="n">
        <v>-0.7609</v>
      </c>
      <c r="N215" s="3" t="n">
        <v>1</v>
      </c>
    </row>
    <row r="216" customFormat="false" ht="12.75" hidden="false" customHeight="false" outlineLevel="0" collapsed="false">
      <c r="C216" s="3" t="n">
        <v>0.73986166476033</v>
      </c>
      <c r="N216" s="3" t="n">
        <v>0.540444745887515</v>
      </c>
    </row>
    <row r="217" customFormat="false" ht="12.75" hidden="false" customHeight="false" outlineLevel="0" collapsed="false">
      <c r="C217" s="3" t="n">
        <v>0.960004260926361</v>
      </c>
      <c r="N217" s="3" t="n">
        <v>1</v>
      </c>
    </row>
    <row r="218" customFormat="false" ht="12.75" hidden="false" customHeight="false" outlineLevel="0" collapsed="false">
      <c r="C218" s="3" t="n">
        <v>-0.7609</v>
      </c>
      <c r="N218" s="3" t="n">
        <v>0.861855208832026</v>
      </c>
    </row>
    <row r="219" customFormat="false" ht="12.75" hidden="false" customHeight="false" outlineLevel="0" collapsed="false">
      <c r="C219" s="3" t="n">
        <v>0.546543174243605</v>
      </c>
      <c r="N219" s="3" t="n">
        <v>0.534354185067412</v>
      </c>
    </row>
    <row r="220" customFormat="false" ht="12.75" hidden="false" customHeight="false" outlineLevel="0" collapsed="false">
      <c r="C220" s="3" t="n">
        <v>0.865986584519503</v>
      </c>
      <c r="N220" s="3" t="n">
        <v>0.805359839230329</v>
      </c>
    </row>
    <row r="221" customFormat="false" ht="12.75" hidden="false" customHeight="false" outlineLevel="0" collapsed="false">
      <c r="C221" s="3" t="n">
        <v>0.956931429848348</v>
      </c>
      <c r="N221" s="3" t="n">
        <v>0.311549477679133</v>
      </c>
    </row>
    <row r="222" customFormat="false" ht="12.75" hidden="false" customHeight="false" outlineLevel="0" collapsed="false">
      <c r="C222" s="3" t="n">
        <v>0.404761909170218</v>
      </c>
      <c r="N222" s="3" t="n">
        <v>1</v>
      </c>
    </row>
    <row r="223" customFormat="false" ht="12.75" hidden="false" customHeight="false" outlineLevel="0" collapsed="false">
      <c r="N223" s="3" t="n">
        <v>1</v>
      </c>
    </row>
    <row r="224" customFormat="false" ht="12.75" hidden="false" customHeight="false" outlineLevel="0" collapsed="false">
      <c r="N224" s="3" t="n">
        <v>1</v>
      </c>
    </row>
    <row r="225" customFormat="false" ht="12.75" hidden="false" customHeight="false" outlineLevel="0" collapsed="false">
      <c r="N225" s="3" t="n">
        <v>0.466543246686104</v>
      </c>
    </row>
    <row r="226" customFormat="false" ht="12.75" hidden="false" customHeight="false" outlineLevel="0" collapsed="false">
      <c r="N226" s="3" t="n">
        <v>0.466543246686104</v>
      </c>
    </row>
    <row r="227" customFormat="false" ht="12.75" hidden="false" customHeight="false" outlineLevel="0" collapsed="false">
      <c r="N227" s="3" t="n">
        <v>1</v>
      </c>
    </row>
    <row r="228" customFormat="false" ht="12.75" hidden="false" customHeight="false" outlineLevel="0" collapsed="false">
      <c r="N228" s="3" t="n">
        <v>-0.7609</v>
      </c>
    </row>
    <row r="229" customFormat="false" ht="12.75" hidden="false" customHeight="false" outlineLevel="0" collapsed="false">
      <c r="N229" s="3" t="n">
        <v>0.587042850579076</v>
      </c>
    </row>
    <row r="230" customFormat="false" ht="12.75" hidden="false" customHeight="false" outlineLevel="0" collapsed="false">
      <c r="N230" s="3" t="n">
        <v>1</v>
      </c>
    </row>
    <row r="231" customFormat="false" ht="12.75" hidden="false" customHeight="false" outlineLevel="0" collapsed="false">
      <c r="N231" s="3" t="n">
        <v>0.41397396752549</v>
      </c>
    </row>
    <row r="232" customFormat="false" ht="12.75" hidden="false" customHeight="false" outlineLevel="0" collapsed="false">
      <c r="N232" s="3" t="n">
        <v>0.904923778983678</v>
      </c>
    </row>
    <row r="233" customFormat="false" ht="12.75" hidden="false" customHeight="false" outlineLevel="0" collapsed="false">
      <c r="N233" s="3" t="n">
        <v>0.457450574681882</v>
      </c>
    </row>
    <row r="234" customFormat="false" ht="12.75" hidden="false" customHeight="false" outlineLevel="0" collapsed="false">
      <c r="N234" s="3" t="n">
        <v>0.573291379531587</v>
      </c>
    </row>
    <row r="235" customFormat="false" ht="12.75" hidden="false" customHeight="false" outlineLevel="0" collapsed="false">
      <c r="N235" s="3" t="n">
        <v>0.264847435485877</v>
      </c>
    </row>
    <row r="236" customFormat="false" ht="12.75" hidden="false" customHeight="false" outlineLevel="0" collapsed="false">
      <c r="N236" s="3" t="n">
        <v>0.133586024822681</v>
      </c>
    </row>
    <row r="237" customFormat="false" ht="12.75" hidden="false" customHeight="false" outlineLevel="0" collapsed="false">
      <c r="N237" s="3" t="n">
        <v>0.73397830989978</v>
      </c>
    </row>
    <row r="238" customFormat="false" ht="12.75" hidden="false" customHeight="false" outlineLevel="0" collapsed="false">
      <c r="N238" s="3" t="n">
        <v>0.743638886599288</v>
      </c>
    </row>
    <row r="239" customFormat="false" ht="12.75" hidden="false" customHeight="false" outlineLevel="0" collapsed="false">
      <c r="N239" s="3" t="n">
        <v>0.478477915773483</v>
      </c>
    </row>
    <row r="240" customFormat="false" ht="12.75" hidden="false" customHeight="false" outlineLevel="0" collapsed="false">
      <c r="N240" s="3" t="n">
        <v>0.353808014182858</v>
      </c>
    </row>
    <row r="241" customFormat="false" ht="12.75" hidden="false" customHeight="false" outlineLevel="0" collapsed="false">
      <c r="N241" s="3" t="n">
        <v>0.231926847715798</v>
      </c>
    </row>
    <row r="242" customFormat="false" ht="12.75" hidden="false" customHeight="false" outlineLevel="0" collapsed="false">
      <c r="N242" s="3" t="n">
        <v>0.644785443744008</v>
      </c>
    </row>
    <row r="243" customFormat="false" ht="12.75" hidden="false" customHeight="false" outlineLevel="0" collapsed="false">
      <c r="N243" s="3" t="n">
        <v>0.901852286336074</v>
      </c>
    </row>
    <row r="244" customFormat="false" ht="12.75" hidden="false" customHeight="false" outlineLevel="0" collapsed="false">
      <c r="N244" s="3" t="n">
        <v>0.524612256906956</v>
      </c>
    </row>
    <row r="245" customFormat="false" ht="12.75" hidden="false" customHeight="false" outlineLevel="0" collapsed="false">
      <c r="N245" s="3" t="n">
        <v>0.282588721624519</v>
      </c>
    </row>
    <row r="246" customFormat="false" ht="12.75" hidden="false" customHeight="false" outlineLevel="0" collapsed="false">
      <c r="N246" s="3" t="n">
        <v>0.286404839003935</v>
      </c>
    </row>
    <row r="247" customFormat="false" ht="12.75" hidden="false" customHeight="false" outlineLevel="0" collapsed="false">
      <c r="N247" s="3" t="n">
        <v>1</v>
      </c>
    </row>
    <row r="248" customFormat="false" ht="12.75" hidden="false" customHeight="false" outlineLevel="0" collapsed="false">
      <c r="N248" s="3" t="n">
        <v>-0.0772766132870434</v>
      </c>
    </row>
    <row r="249" customFormat="false" ht="12.75" hidden="false" customHeight="false" outlineLevel="0" collapsed="false">
      <c r="N249" s="3" t="n">
        <v>1</v>
      </c>
    </row>
    <row r="250" customFormat="false" ht="12.75" hidden="false" customHeight="false" outlineLevel="0" collapsed="false">
      <c r="N250" s="3" t="n">
        <v>0.480240322884367</v>
      </c>
    </row>
    <row r="251" customFormat="false" ht="12.75" hidden="false" customHeight="false" outlineLevel="0" collapsed="false">
      <c r="N251" s="3" t="n">
        <v>1</v>
      </c>
    </row>
    <row r="252" customFormat="false" ht="12.75" hidden="false" customHeight="false" outlineLevel="0" collapsed="false">
      <c r="N252" s="3" t="n">
        <v>0.499181852070657</v>
      </c>
    </row>
    <row r="253" customFormat="false" ht="12.75" hidden="false" customHeight="false" outlineLevel="0" collapsed="false">
      <c r="N253" s="3" t="n">
        <v>1</v>
      </c>
    </row>
    <row r="254" customFormat="false" ht="12.75" hidden="false" customHeight="false" outlineLevel="0" collapsed="false">
      <c r="N254" s="3" t="n">
        <v>0.480240322884366</v>
      </c>
    </row>
    <row r="255" customFormat="false" ht="12.75" hidden="false" customHeight="false" outlineLevel="0" collapsed="false">
      <c r="N255" s="3" t="n">
        <v>0.480240322884366</v>
      </c>
    </row>
    <row r="256" customFormat="false" ht="12.75" hidden="false" customHeight="false" outlineLevel="0" collapsed="false">
      <c r="N256" s="3" t="n">
        <v>0.721896874457647</v>
      </c>
    </row>
    <row r="257" customFormat="false" ht="12.75" hidden="false" customHeight="false" outlineLevel="0" collapsed="false">
      <c r="N257" s="3" t="n">
        <v>0.870407724102806</v>
      </c>
    </row>
    <row r="258" customFormat="false" ht="12.75" hidden="false" customHeight="false" outlineLevel="0" collapsed="false">
      <c r="N258" s="3" t="n">
        <v>1</v>
      </c>
    </row>
    <row r="259" customFormat="false" ht="12.75" hidden="false" customHeight="false" outlineLevel="0" collapsed="false">
      <c r="N259" s="3" t="n">
        <v>0.821086079962601</v>
      </c>
    </row>
    <row r="260" customFormat="false" ht="12.75" hidden="false" customHeight="false" outlineLevel="0" collapsed="false">
      <c r="N260" s="3" t="n">
        <v>1</v>
      </c>
    </row>
    <row r="261" customFormat="false" ht="12.75" hidden="false" customHeight="false" outlineLevel="0" collapsed="false">
      <c r="N261" s="3" t="n">
        <v>0.904923778983678</v>
      </c>
    </row>
    <row r="262" customFormat="false" ht="12.75" hidden="false" customHeight="false" outlineLevel="0" collapsed="false">
      <c r="N262" s="3" t="n">
        <v>0.290733199890559</v>
      </c>
    </row>
    <row r="263" customFormat="false" ht="12.75" hidden="false" customHeight="false" outlineLevel="0" collapsed="false">
      <c r="N263" s="3" t="n">
        <v>-0.7609</v>
      </c>
    </row>
    <row r="264" customFormat="false" ht="12.75" hidden="false" customHeight="false" outlineLevel="0" collapsed="false">
      <c r="N264" s="3" t="n">
        <v>0.859447656735427</v>
      </c>
    </row>
    <row r="265" customFormat="false" ht="12.75" hidden="false" customHeight="false" outlineLevel="0" collapsed="false">
      <c r="N265" s="3" t="n">
        <v>0.469647119927958</v>
      </c>
    </row>
    <row r="266" customFormat="false" ht="12.75" hidden="false" customHeight="false" outlineLevel="0" collapsed="false">
      <c r="N266" s="3" t="n">
        <v>-0.7609</v>
      </c>
    </row>
    <row r="267" customFormat="false" ht="12.75" hidden="false" customHeight="false" outlineLevel="0" collapsed="false">
      <c r="N267" s="3" t="n">
        <v>0.699255849432697</v>
      </c>
    </row>
    <row r="268" customFormat="false" ht="12.75" hidden="false" customHeight="false" outlineLevel="0" collapsed="false">
      <c r="N268" s="3" t="n">
        <v>1</v>
      </c>
    </row>
    <row r="269" customFormat="false" ht="12.75" hidden="false" customHeight="false" outlineLevel="0" collapsed="false">
      <c r="N269" s="3" t="n">
        <v>0.838319007756273</v>
      </c>
    </row>
    <row r="270" customFormat="false" ht="12.75" hidden="false" customHeight="false" outlineLevel="0" collapsed="false">
      <c r="N270" s="3" t="n">
        <v>0.85216853431829</v>
      </c>
    </row>
    <row r="271" customFormat="false" ht="12.75" hidden="false" customHeight="false" outlineLevel="0" collapsed="false">
      <c r="N271" s="3" t="n">
        <v>1</v>
      </c>
    </row>
    <row r="272" customFormat="false" ht="12.75" hidden="false" customHeight="false" outlineLevel="0" collapsed="false">
      <c r="N272" s="3" t="n">
        <v>0.668367600547909</v>
      </c>
    </row>
    <row r="273" customFormat="false" ht="12.75" hidden="false" customHeight="false" outlineLevel="0" collapsed="false">
      <c r="N273" s="3" t="n">
        <v>1</v>
      </c>
    </row>
    <row r="274" customFormat="false" ht="12.75" hidden="false" customHeight="false" outlineLevel="0" collapsed="false">
      <c r="N274" s="3" t="n">
        <v>1</v>
      </c>
    </row>
    <row r="275" customFormat="false" ht="12.75" hidden="false" customHeight="false" outlineLevel="0" collapsed="false">
      <c r="N275" s="3" t="n">
        <v>0.861855208832026</v>
      </c>
    </row>
    <row r="276" customFormat="false" ht="12.75" hidden="false" customHeight="false" outlineLevel="0" collapsed="false">
      <c r="N276" s="3" t="n">
        <v>0.467087824627759</v>
      </c>
    </row>
    <row r="277" customFormat="false" ht="12.75" hidden="false" customHeight="false" outlineLevel="0" collapsed="false">
      <c r="N277" s="3" t="n">
        <v>0.794492520307082</v>
      </c>
    </row>
    <row r="278" customFormat="false" ht="12.75" hidden="false" customHeight="false" outlineLevel="0" collapsed="false">
      <c r="N278" s="3" t="n">
        <v>0.466543246686104</v>
      </c>
    </row>
    <row r="279" customFormat="false" ht="12.75" hidden="false" customHeight="false" outlineLevel="0" collapsed="false">
      <c r="N279" s="3" t="n">
        <v>1</v>
      </c>
    </row>
    <row r="280" customFormat="false" ht="12.75" hidden="false" customHeight="false" outlineLevel="0" collapsed="false">
      <c r="N280" s="3" t="n">
        <v>0.805465034682479</v>
      </c>
    </row>
    <row r="281" customFormat="false" ht="12.75" hidden="false" customHeight="false" outlineLevel="0" collapsed="false">
      <c r="N281" s="3" t="n">
        <v>0.703643147525649</v>
      </c>
    </row>
    <row r="282" customFormat="false" ht="12.75" hidden="false" customHeight="false" outlineLevel="0" collapsed="false">
      <c r="N282" s="3" t="n">
        <v>0.870407724102806</v>
      </c>
    </row>
    <row r="283" customFormat="false" ht="12.75" hidden="false" customHeight="false" outlineLevel="0" collapsed="false">
      <c r="N283" s="3" t="n">
        <v>0.73986166476033</v>
      </c>
    </row>
    <row r="284" customFormat="false" ht="12.75" hidden="false" customHeight="false" outlineLevel="0" collapsed="false">
      <c r="N284" s="3" t="n">
        <v>0.805465034682479</v>
      </c>
    </row>
    <row r="285" customFormat="false" ht="12.75" hidden="false" customHeight="false" outlineLevel="0" collapsed="false">
      <c r="N285" s="3" t="n">
        <v>0.563604079057464</v>
      </c>
    </row>
    <row r="286" customFormat="false" ht="12.75" hidden="false" customHeight="false" outlineLevel="0" collapsed="false">
      <c r="N286" s="3" t="n">
        <v>0.644785443744008</v>
      </c>
    </row>
    <row r="287" customFormat="false" ht="12.75" hidden="false" customHeight="false" outlineLevel="0" collapsed="false">
      <c r="N287" s="3" t="n">
        <v>0.904923778983678</v>
      </c>
    </row>
    <row r="288" customFormat="false" ht="12.75" hidden="false" customHeight="false" outlineLevel="0" collapsed="false">
      <c r="N288" s="3" t="n">
        <v>0.827339153951154</v>
      </c>
    </row>
    <row r="289" customFormat="false" ht="12.75" hidden="false" customHeight="false" outlineLevel="0" collapsed="false">
      <c r="N289" s="3" t="n">
        <v>0.859447656735427</v>
      </c>
    </row>
    <row r="290" customFormat="false" ht="12.75" hidden="false" customHeight="false" outlineLevel="0" collapsed="false">
      <c r="N290" s="3" t="n">
        <v>0.629430406083735</v>
      </c>
    </row>
    <row r="291" customFormat="false" ht="12.75" hidden="false" customHeight="false" outlineLevel="0" collapsed="false">
      <c r="N291" s="3" t="n">
        <v>1</v>
      </c>
    </row>
    <row r="292" customFormat="false" ht="12.75" hidden="false" customHeight="false" outlineLevel="0" collapsed="false">
      <c r="N292" s="3" t="n">
        <v>0.710849827130249</v>
      </c>
    </row>
    <row r="293" customFormat="false" ht="12.75" hidden="false" customHeight="false" outlineLevel="0" collapsed="false">
      <c r="N293" s="3" t="n">
        <v>0.540444745887515</v>
      </c>
    </row>
    <row r="294" customFormat="false" ht="12.75" hidden="false" customHeight="false" outlineLevel="0" collapsed="false">
      <c r="N294" s="3" t="n">
        <v>-0.7609</v>
      </c>
    </row>
    <row r="295" customFormat="false" ht="12.75" hidden="false" customHeight="false" outlineLevel="0" collapsed="false">
      <c r="N295" s="3" t="n">
        <v>1</v>
      </c>
    </row>
    <row r="296" customFormat="false" ht="12.75" hidden="false" customHeight="false" outlineLevel="0" collapsed="false">
      <c r="N296" s="3" t="n">
        <v>1</v>
      </c>
    </row>
    <row r="297" customFormat="false" ht="12.75" hidden="false" customHeight="false" outlineLevel="0" collapsed="false">
      <c r="N297" s="3" t="n">
        <v>0.904923778983678</v>
      </c>
    </row>
    <row r="298" customFormat="false" ht="12.75" hidden="false" customHeight="false" outlineLevel="0" collapsed="false">
      <c r="N298" s="3" t="n">
        <v>0.565953595148249</v>
      </c>
    </row>
    <row r="299" customFormat="false" ht="12.75" hidden="false" customHeight="false" outlineLevel="0" collapsed="false">
      <c r="N299" s="3" t="n">
        <v>0.682119071595398</v>
      </c>
    </row>
    <row r="300" customFormat="false" ht="12.75" hidden="false" customHeight="false" outlineLevel="0" collapsed="false">
      <c r="N300" s="3" t="n">
        <v>1</v>
      </c>
    </row>
    <row r="301" customFormat="false" ht="12.75" hidden="false" customHeight="false" outlineLevel="0" collapsed="false">
      <c r="N301" s="3" t="n">
        <v>-0.760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7"/>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4" width="13.14"/>
    <col collapsed="false" customWidth="true" hidden="false" outlineLevel="0" max="5" min="2" style="4" width="8.41"/>
    <col collapsed="false" customWidth="true" hidden="false" outlineLevel="0" max="8" min="6" style="4" width="8.99"/>
    <col collapsed="false" customWidth="true" hidden="false" outlineLevel="0" max="9" min="9" style="4" width="10.28"/>
    <col collapsed="false" customWidth="true" hidden="false" outlineLevel="0" max="14" min="10" style="4" width="8.41"/>
    <col collapsed="false" customWidth="false" hidden="false" outlineLevel="0" max="257" min="15" style="4" width="9.14"/>
  </cols>
  <sheetData>
    <row r="1" s="2" customFormat="true" ht="12.75"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row>
    <row r="2" s="5" customFormat="true" ht="12.75" hidden="false" customHeight="false" outlineLevel="0" collapsed="false">
      <c r="A2" s="5" t="n">
        <v>8</v>
      </c>
      <c r="B2" s="5" t="n">
        <v>5</v>
      </c>
      <c r="C2" s="5" t="n">
        <v>23</v>
      </c>
      <c r="D2" s="5" t="n">
        <v>4</v>
      </c>
      <c r="E2" s="5" t="n">
        <v>4</v>
      </c>
      <c r="F2" s="5" t="n">
        <v>0</v>
      </c>
      <c r="G2" s="5" t="n">
        <v>14</v>
      </c>
      <c r="H2" s="5" t="n">
        <v>7</v>
      </c>
      <c r="I2" s="5" t="n">
        <v>10</v>
      </c>
      <c r="J2" s="5" t="n">
        <v>4</v>
      </c>
      <c r="K2" s="5" t="n">
        <v>4</v>
      </c>
      <c r="L2" s="5" t="n">
        <v>24</v>
      </c>
      <c r="M2" s="5" t="n">
        <v>20</v>
      </c>
      <c r="N2" s="5" t="n">
        <v>16</v>
      </c>
    </row>
    <row r="3" s="5" customFormat="true" ht="12.75" hidden="false" customHeight="false" outlineLevel="0" collapsed="false">
      <c r="A3" s="5" t="n">
        <v>28</v>
      </c>
      <c r="B3" s="5" t="n">
        <v>10</v>
      </c>
      <c r="C3" s="5" t="n">
        <v>253</v>
      </c>
      <c r="D3" s="5" t="n">
        <v>6</v>
      </c>
      <c r="E3" s="5" t="n">
        <v>6</v>
      </c>
      <c r="F3" s="5" t="n">
        <v>0</v>
      </c>
      <c r="G3" s="5" t="n">
        <v>91</v>
      </c>
      <c r="H3" s="5" t="n">
        <v>21</v>
      </c>
      <c r="I3" s="5" t="n">
        <v>45</v>
      </c>
      <c r="J3" s="5" t="n">
        <v>6</v>
      </c>
      <c r="K3" s="5" t="n">
        <v>6</v>
      </c>
      <c r="L3" s="5" t="n">
        <v>276</v>
      </c>
      <c r="M3" s="5" t="n">
        <v>190</v>
      </c>
      <c r="N3" s="5" t="n">
        <v>120</v>
      </c>
    </row>
    <row r="4" s="5" customFormat="true" ht="12.75" hidden="false" customHeight="false" outlineLevel="0" collapsed="false">
      <c r="A4" s="5" t="n">
        <v>5</v>
      </c>
      <c r="B4" s="5" t="n">
        <v>2</v>
      </c>
      <c r="C4" s="5" t="n">
        <v>16</v>
      </c>
      <c r="D4" s="5" t="n">
        <v>2</v>
      </c>
      <c r="E4" s="5" t="n">
        <v>2</v>
      </c>
      <c r="F4" s="5" t="n">
        <v>0</v>
      </c>
      <c r="G4" s="5" t="n">
        <v>11</v>
      </c>
      <c r="H4" s="5" t="n">
        <v>2</v>
      </c>
      <c r="I4" s="5" t="n">
        <v>7</v>
      </c>
      <c r="J4" s="5" t="n">
        <v>2</v>
      </c>
      <c r="K4" s="5" t="n">
        <v>2</v>
      </c>
      <c r="L4" s="5" t="n">
        <v>22</v>
      </c>
      <c r="M4" s="5" t="n">
        <v>14</v>
      </c>
      <c r="N4" s="5" t="n">
        <v>13</v>
      </c>
    </row>
    <row r="5" s="5" customFormat="true" ht="12.75" hidden="false" customHeight="false" outlineLevel="0" collapsed="false">
      <c r="A5" s="5" t="n">
        <v>3</v>
      </c>
      <c r="B5" s="5" t="n">
        <v>4</v>
      </c>
      <c r="C5" s="5" t="n">
        <v>17</v>
      </c>
      <c r="D5" s="5" t="n">
        <v>3</v>
      </c>
      <c r="E5" s="5" t="n">
        <v>3</v>
      </c>
      <c r="F5" s="5" t="n">
        <v>0</v>
      </c>
      <c r="G5" s="5" t="n">
        <v>16</v>
      </c>
      <c r="H5" s="5" t="n">
        <v>3</v>
      </c>
      <c r="I5" s="5" t="n">
        <v>6</v>
      </c>
      <c r="J5" s="5" t="n">
        <v>2</v>
      </c>
      <c r="K5" s="5" t="n">
        <v>3</v>
      </c>
      <c r="L5" s="5" t="n">
        <v>26</v>
      </c>
      <c r="M5" s="5" t="n">
        <v>12</v>
      </c>
      <c r="N5" s="5" t="n">
        <v>10</v>
      </c>
    </row>
    <row r="6" s="5" customFormat="true" ht="12.75" hidden="false" customHeight="false" outlineLevel="0" collapsed="false">
      <c r="A6" s="5" t="n">
        <v>3</v>
      </c>
      <c r="B6" s="5" t="n">
        <v>2</v>
      </c>
      <c r="C6" s="5" t="n">
        <v>8</v>
      </c>
      <c r="D6" s="5" t="n">
        <v>2</v>
      </c>
      <c r="E6" s="5" t="n">
        <v>2</v>
      </c>
      <c r="F6" s="5" t="n">
        <v>0</v>
      </c>
      <c r="G6" s="5" t="n">
        <v>10</v>
      </c>
      <c r="H6" s="5" t="n">
        <v>0</v>
      </c>
      <c r="I6" s="5" t="n">
        <v>4</v>
      </c>
      <c r="J6" s="5" t="n">
        <v>2</v>
      </c>
      <c r="K6" s="5" t="n">
        <v>2</v>
      </c>
      <c r="L6" s="5" t="n">
        <v>21</v>
      </c>
      <c r="M6" s="5" t="n">
        <v>6</v>
      </c>
      <c r="N6" s="5" t="n">
        <v>6</v>
      </c>
    </row>
    <row r="7" s="5" customFormat="true" ht="12.75" hidden="false" customHeight="false" outlineLevel="0" collapsed="false">
      <c r="A7" s="6" t="n">
        <v>0.003052503052503</v>
      </c>
      <c r="B7" s="6" t="n">
        <v>0.133333333333333</v>
      </c>
      <c r="C7" s="6" t="n">
        <v>6.423563E-007</v>
      </c>
      <c r="D7" s="6" t="n">
        <v>0.2</v>
      </c>
      <c r="E7" s="6" t="n">
        <v>0.2</v>
      </c>
      <c r="F7" s="6" t="n">
        <v>1</v>
      </c>
      <c r="G7" s="6" t="n">
        <v>1.2783173E-008</v>
      </c>
      <c r="H7" s="6" t="n">
        <v>1</v>
      </c>
      <c r="I7" s="6" t="n">
        <v>0.003119682359614</v>
      </c>
      <c r="J7" s="6" t="n">
        <v>0.066666666666667</v>
      </c>
      <c r="K7" s="6" t="n">
        <v>0.2</v>
      </c>
      <c r="L7" s="6" t="n">
        <v>8.7E-026</v>
      </c>
      <c r="M7" s="6" t="n">
        <v>3.65337275E-005</v>
      </c>
      <c r="N7" s="6" t="n">
        <v>7.92946223E-005</v>
      </c>
    </row>
    <row r="8" s="7" customFormat="true" ht="12.75" hidden="false" customHeight="false" outlineLevel="0" collapsed="false">
      <c r="A8" s="7" t="n">
        <f aca="false">-LOG(A7)</f>
        <v>2.51534389308839</v>
      </c>
      <c r="B8" s="7" t="n">
        <f aca="false">-LOG(B7)</f>
        <v>0.875061263391701</v>
      </c>
      <c r="C8" s="7" t="n">
        <f aca="false">-LOG(C7)</f>
        <v>6.19222401211669</v>
      </c>
      <c r="D8" s="7" t="n">
        <f aca="false">-LOG(D7)</f>
        <v>0.698970004336019</v>
      </c>
      <c r="E8" s="7" t="n">
        <f aca="false">-LOG(E7)</f>
        <v>0.698970004336019</v>
      </c>
      <c r="F8" s="7" t="n">
        <f aca="false">-LOG(F7)</f>
        <v>-0</v>
      </c>
      <c r="G8" s="7" t="n">
        <f aca="false">-LOG(G7)</f>
        <v>7.89336133355215</v>
      </c>
      <c r="H8" s="7" t="n">
        <f aca="false">-LOG(H7)</f>
        <v>-0</v>
      </c>
      <c r="I8" s="7" t="n">
        <f aca="false">-LOG(I7)</f>
        <v>2.50588962280512</v>
      </c>
      <c r="J8" s="7" t="n">
        <f aca="false">-LOG(J7)</f>
        <v>1.17609125905568</v>
      </c>
      <c r="K8" s="7" t="n">
        <f aca="false">-LOG(K7)</f>
        <v>0.698970004336019</v>
      </c>
      <c r="L8" s="7" t="n">
        <f aca="false">-LOG(L7)</f>
        <v>25.0604807473814</v>
      </c>
      <c r="M8" s="7" t="n">
        <f aca="false">-LOG(M7)</f>
        <v>4.43730601489198</v>
      </c>
      <c r="N8" s="7" t="n">
        <f aca="false">-LOG(N7)</f>
        <v>4.10075626519979</v>
      </c>
    </row>
    <row r="10" s="9" customFormat="true" ht="12.75" hidden="false" customHeight="false" outlineLevel="0" collapsed="false">
      <c r="A10" s="8" t="s">
        <v>14</v>
      </c>
    </row>
    <row r="11" s="9" customFormat="true" ht="12.75" hidden="false" customHeight="false" outlineLevel="0" collapsed="false">
      <c r="A11" s="10" t="s">
        <v>18</v>
      </c>
    </row>
    <row r="12" s="9" customFormat="true" ht="12.75" hidden="false" customHeight="false" outlineLevel="0" collapsed="false">
      <c r="A12" s="10" t="s">
        <v>19</v>
      </c>
    </row>
    <row r="13" s="9" customFormat="true" ht="12.75" hidden="false" customHeight="false" outlineLevel="0" collapsed="false">
      <c r="A13" s="10" t="s">
        <v>20</v>
      </c>
    </row>
    <row r="14" s="9" customFormat="true" ht="12.75" hidden="false" customHeight="false" outlineLevel="0" collapsed="false">
      <c r="A14" s="10" t="s">
        <v>21</v>
      </c>
    </row>
    <row r="15" s="9" customFormat="true" ht="12.75" hidden="false" customHeight="false" outlineLevel="0" collapsed="false">
      <c r="A15" s="10" t="s">
        <v>22</v>
      </c>
    </row>
    <row r="16" s="9" customFormat="true" ht="12.75" hidden="false" customHeight="false" outlineLevel="0" collapsed="false">
      <c r="A16" s="10" t="s">
        <v>23</v>
      </c>
    </row>
    <row r="17" customFormat="false" ht="12.75" hidden="false" customHeight="false" outlineLevel="0" collapsed="false">
      <c r="A17" s="10" t="s">
        <v>2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0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1" width="9.28"/>
    <col collapsed="false" customWidth="true" hidden="false" outlineLevel="0" max="2" min="2" style="11" width="7.56"/>
    <col collapsed="false" customWidth="true" hidden="false" outlineLevel="0" max="3" min="3" style="11" width="8.56"/>
    <col collapsed="false" customWidth="true" hidden="false" outlineLevel="0" max="4" min="4" style="11" width="7.99"/>
    <col collapsed="false" customWidth="true" hidden="false" outlineLevel="0" max="5" min="5" style="11" width="7.56"/>
    <col collapsed="false" customWidth="true" hidden="false" outlineLevel="0" max="6" min="6" style="11" width="6.56"/>
    <col collapsed="false" customWidth="true" hidden="false" outlineLevel="0" max="7" min="7" style="11" width="8.99"/>
    <col collapsed="false" customWidth="true" hidden="false" outlineLevel="0" max="8" min="8" style="11" width="7.56"/>
    <col collapsed="false" customWidth="true" hidden="false" outlineLevel="0" max="9" min="9" style="11" width="10.28"/>
    <col collapsed="false" customWidth="true" hidden="false" outlineLevel="0" max="10" min="10" style="11" width="7.56"/>
    <col collapsed="false" customWidth="true" hidden="false" outlineLevel="0" max="11" min="11" style="11" width="9.41"/>
    <col collapsed="false" customWidth="false" hidden="false" outlineLevel="0" max="12" min="12" style="11" width="9.14"/>
    <col collapsed="false" customWidth="true" hidden="false" outlineLevel="0" max="13" min="13" style="11" width="8.56"/>
    <col collapsed="false" customWidth="true" hidden="false" outlineLevel="0" max="14" min="14" style="11" width="7.56"/>
    <col collapsed="false" customWidth="false" hidden="false" outlineLevel="0" max="257" min="15" style="11" width="9.14"/>
  </cols>
  <sheetData>
    <row r="1" s="12" customFormat="true" ht="12.75" hidden="false" customHeight="false" outlineLevel="0" collapsed="false">
      <c r="A1" s="12" t="s">
        <v>0</v>
      </c>
      <c r="B1" s="12" t="s">
        <v>1</v>
      </c>
      <c r="C1" s="12" t="s">
        <v>2</v>
      </c>
      <c r="D1" s="12" t="s">
        <v>3</v>
      </c>
      <c r="E1" s="12" t="s">
        <v>4</v>
      </c>
      <c r="F1" s="12" t="s">
        <v>5</v>
      </c>
      <c r="G1" s="12" t="s">
        <v>6</v>
      </c>
      <c r="H1" s="12" t="s">
        <v>7</v>
      </c>
      <c r="I1" s="12" t="s">
        <v>8</v>
      </c>
      <c r="J1" s="12" t="s">
        <v>9</v>
      </c>
      <c r="K1" s="12" t="s">
        <v>10</v>
      </c>
      <c r="L1" s="12" t="s">
        <v>11</v>
      </c>
      <c r="M1" s="12" t="s">
        <v>12</v>
      </c>
      <c r="N1" s="12" t="s">
        <v>13</v>
      </c>
    </row>
    <row r="2" customFormat="false" ht="12.75" hidden="false" customHeight="false" outlineLevel="0" collapsed="false">
      <c r="A2" s="11" t="n">
        <v>8.12176</v>
      </c>
      <c r="B2" s="11" t="n">
        <v>10.92146</v>
      </c>
      <c r="C2" s="11" t="n">
        <v>7.5144</v>
      </c>
      <c r="D2" s="11" t="n">
        <v>3.34704</v>
      </c>
      <c r="E2" s="11" t="n">
        <v>1</v>
      </c>
      <c r="F2" s="11" t="n">
        <v>1</v>
      </c>
      <c r="G2" s="11" t="n">
        <v>3.34704</v>
      </c>
      <c r="H2" s="11" t="n">
        <v>3.86177</v>
      </c>
      <c r="I2" s="11" t="n">
        <v>1</v>
      </c>
      <c r="J2" s="11" t="n">
        <v>1</v>
      </c>
      <c r="K2" s="11" t="n">
        <v>6.45133</v>
      </c>
      <c r="L2" s="11" t="n">
        <v>50.2092</v>
      </c>
      <c r="M2" s="11" t="n">
        <v>10.92146</v>
      </c>
      <c r="N2" s="11" t="n">
        <v>12.59763</v>
      </c>
    </row>
    <row r="3" customFormat="false" ht="12.75" hidden="false" customHeight="false" outlineLevel="0" collapsed="false">
      <c r="A3" s="11" t="n">
        <v>1</v>
      </c>
      <c r="B3" s="11" t="n">
        <v>8.12176</v>
      </c>
      <c r="C3" s="11" t="n">
        <v>10.92146</v>
      </c>
      <c r="D3" s="11" t="n">
        <v>6.91881</v>
      </c>
      <c r="E3" s="11" t="n">
        <v>1</v>
      </c>
      <c r="F3" s="11" t="n">
        <v>1</v>
      </c>
      <c r="G3" s="11" t="n">
        <v>1</v>
      </c>
      <c r="H3" s="11" t="n">
        <v>4.14332</v>
      </c>
      <c r="I3" s="11" t="n">
        <v>7.5144</v>
      </c>
      <c r="J3" s="11" t="n">
        <v>1.61179</v>
      </c>
      <c r="K3" s="11" t="n">
        <v>1</v>
      </c>
      <c r="L3" s="11" t="n">
        <v>6.45133</v>
      </c>
      <c r="M3" s="11" t="n">
        <v>7.23696</v>
      </c>
      <c r="N3" s="11" t="n">
        <v>13.10615</v>
      </c>
    </row>
    <row r="4" customFormat="false" ht="12.75" hidden="false" customHeight="false" outlineLevel="0" collapsed="false">
      <c r="A4" s="11" t="n">
        <v>4.52367</v>
      </c>
      <c r="B4" s="11" t="n">
        <v>1</v>
      </c>
      <c r="C4" s="11" t="n">
        <v>8.12176</v>
      </c>
      <c r="D4" s="11" t="n">
        <v>6.45133</v>
      </c>
      <c r="E4" s="11" t="n">
        <v>8.12176</v>
      </c>
      <c r="F4" s="11" t="n">
        <v>1</v>
      </c>
      <c r="G4" s="11" t="n">
        <v>1</v>
      </c>
      <c r="H4" s="11" t="n">
        <v>4.55429</v>
      </c>
      <c r="I4" s="11" t="n">
        <v>2.30548</v>
      </c>
      <c r="J4" s="11" t="n">
        <v>1</v>
      </c>
      <c r="K4" s="11" t="n">
        <v>1</v>
      </c>
      <c r="L4" s="11" t="n">
        <v>5.05743</v>
      </c>
      <c r="M4" s="11" t="n">
        <v>2.346</v>
      </c>
      <c r="N4" s="11" t="n">
        <v>8.12176</v>
      </c>
    </row>
    <row r="5" customFormat="false" ht="12.75" hidden="false" customHeight="false" outlineLevel="0" collapsed="false">
      <c r="A5" s="11" t="n">
        <v>1</v>
      </c>
      <c r="B5" s="11" t="n">
        <v>5.61673</v>
      </c>
      <c r="C5" s="11" t="n">
        <v>7.34691</v>
      </c>
      <c r="D5" s="11" t="n">
        <v>1</v>
      </c>
      <c r="E5" s="11" t="n">
        <v>1</v>
      </c>
      <c r="F5" s="11" t="n">
        <v>1</v>
      </c>
      <c r="G5" s="11" t="n">
        <v>4.44707</v>
      </c>
      <c r="H5" s="11" t="n">
        <v>1.74417</v>
      </c>
      <c r="I5" s="11" t="n">
        <v>2.94202</v>
      </c>
      <c r="J5" s="11" t="n">
        <v>2.67183</v>
      </c>
      <c r="K5" s="11" t="n">
        <v>1</v>
      </c>
      <c r="L5" s="11" t="n">
        <v>3.5604</v>
      </c>
      <c r="M5" s="11" t="n">
        <v>5.61673</v>
      </c>
      <c r="N5" s="11" t="n">
        <v>5.9503</v>
      </c>
    </row>
    <row r="6" customFormat="false" ht="12.75" hidden="false" customHeight="false" outlineLevel="0" collapsed="false">
      <c r="A6" s="11" t="n">
        <v>1</v>
      </c>
      <c r="B6" s="11" t="n">
        <v>12.59763</v>
      </c>
      <c r="C6" s="11" t="n">
        <v>1</v>
      </c>
      <c r="D6" s="11" t="n">
        <v>8.12176</v>
      </c>
      <c r="E6" s="11" t="n">
        <v>6.45133</v>
      </c>
      <c r="F6" s="11" t="n">
        <v>1</v>
      </c>
      <c r="G6" s="11" t="n">
        <v>6.91881</v>
      </c>
      <c r="H6" s="11" t="n">
        <v>1</v>
      </c>
      <c r="I6" s="11" t="n">
        <v>1</v>
      </c>
      <c r="J6" s="11" t="n">
        <v>1</v>
      </c>
      <c r="K6" s="11" t="n">
        <v>2.38016</v>
      </c>
      <c r="L6" s="11" t="n">
        <v>7.5144</v>
      </c>
      <c r="M6" s="11" t="n">
        <v>227.27272</v>
      </c>
      <c r="N6" s="11" t="n">
        <v>4.61723</v>
      </c>
    </row>
    <row r="7" customFormat="false" ht="12.75" hidden="false" customHeight="false" outlineLevel="0" collapsed="false">
      <c r="A7" s="11" t="n">
        <v>9.86967</v>
      </c>
      <c r="B7" s="11" t="n">
        <v>4.14332</v>
      </c>
      <c r="C7" s="11" t="n">
        <v>6.45133</v>
      </c>
      <c r="D7" s="11" t="n">
        <v>1</v>
      </c>
      <c r="E7" s="11" t="n">
        <v>3.34277</v>
      </c>
      <c r="F7" s="11" t="n">
        <v>1</v>
      </c>
      <c r="G7" s="11" t="n">
        <v>1</v>
      </c>
      <c r="H7" s="11" t="n">
        <v>4.52367</v>
      </c>
      <c r="I7" s="11" t="n">
        <v>2.03287</v>
      </c>
      <c r="J7" s="11" t="n">
        <v>4.52367</v>
      </c>
      <c r="K7" s="11" t="n">
        <v>2.82532</v>
      </c>
      <c r="L7" s="11" t="n">
        <v>5.62245</v>
      </c>
      <c r="M7" s="11" t="n">
        <v>1</v>
      </c>
      <c r="N7" s="11" t="n">
        <v>2.78118</v>
      </c>
    </row>
    <row r="8" customFormat="false" ht="12.75" hidden="false" customHeight="false" outlineLevel="0" collapsed="false">
      <c r="A8" s="11" t="n">
        <v>10.92146</v>
      </c>
      <c r="B8" s="11" t="n">
        <v>6.45133</v>
      </c>
      <c r="C8" s="11" t="n">
        <v>9.18251</v>
      </c>
      <c r="D8" s="11" t="n">
        <v>10.92146</v>
      </c>
      <c r="E8" s="11" t="n">
        <v>1</v>
      </c>
      <c r="F8" s="11" t="n">
        <v>1</v>
      </c>
      <c r="G8" s="11" t="n">
        <v>5.61673</v>
      </c>
      <c r="H8" s="11" t="n">
        <v>1.78063</v>
      </c>
      <c r="I8" s="11" t="n">
        <v>4.52367</v>
      </c>
      <c r="J8" s="11" t="n">
        <v>1</v>
      </c>
      <c r="K8" s="11" t="n">
        <v>1.91705</v>
      </c>
      <c r="L8" s="11" t="n">
        <v>14.17936</v>
      </c>
      <c r="M8" s="11" t="n">
        <v>6.48088</v>
      </c>
      <c r="N8" s="11" t="n">
        <v>10.92146</v>
      </c>
    </row>
    <row r="9" customFormat="false" ht="12.75" hidden="false" customHeight="false" outlineLevel="0" collapsed="false">
      <c r="A9" s="11" t="n">
        <v>13.10615</v>
      </c>
      <c r="B9" s="11" t="n">
        <v>5.9503</v>
      </c>
      <c r="C9" s="11" t="n">
        <v>12.59763</v>
      </c>
      <c r="D9" s="11" t="n">
        <v>1.65576</v>
      </c>
      <c r="E9" s="11" t="n">
        <v>2.24553</v>
      </c>
      <c r="F9" s="11" t="n">
        <v>1</v>
      </c>
      <c r="G9" s="11" t="n">
        <v>4.05648</v>
      </c>
      <c r="H9" s="11" t="n">
        <v>5.61673</v>
      </c>
      <c r="I9" s="11" t="n">
        <v>1.02702</v>
      </c>
      <c r="J9" s="11" t="n">
        <v>3.5265</v>
      </c>
      <c r="K9" s="11" t="n">
        <v>1</v>
      </c>
      <c r="L9" s="11" t="n">
        <v>23.27074</v>
      </c>
      <c r="M9" s="11" t="n">
        <v>6.91881</v>
      </c>
      <c r="N9" s="11" t="n">
        <v>9.51788</v>
      </c>
    </row>
    <row r="10" customFormat="false" ht="12.75" hidden="false" customHeight="false" outlineLevel="0" collapsed="false">
      <c r="A10" s="11" t="n">
        <v>1.46012</v>
      </c>
      <c r="B10" s="11" t="n">
        <v>3.5265</v>
      </c>
      <c r="C10" s="11" t="n">
        <v>9.70529</v>
      </c>
      <c r="D10" s="11" t="n">
        <v>4.20438</v>
      </c>
      <c r="E10" s="11" t="n">
        <v>1</v>
      </c>
      <c r="F10" s="11" t="n">
        <v>5.62245</v>
      </c>
      <c r="G10" s="11" t="n">
        <v>2.27748</v>
      </c>
      <c r="H10" s="11" t="n">
        <v>4.45836</v>
      </c>
      <c r="I10" s="11" t="n">
        <v>30.59663</v>
      </c>
      <c r="J10" s="11" t="n">
        <v>4.14332</v>
      </c>
      <c r="K10" s="11" t="n">
        <v>2.30548</v>
      </c>
      <c r="L10" s="11" t="n">
        <v>8.12176</v>
      </c>
      <c r="M10" s="11" t="n">
        <v>7.04949</v>
      </c>
      <c r="N10" s="11" t="n">
        <v>5.42888</v>
      </c>
    </row>
    <row r="11" customFormat="false" ht="12.75" hidden="false" customHeight="false" outlineLevel="0" collapsed="false">
      <c r="A11" s="11" t="n">
        <v>5.38377</v>
      </c>
      <c r="B11" s="11" t="n">
        <v>1</v>
      </c>
      <c r="C11" s="11" t="n">
        <v>5.9503</v>
      </c>
      <c r="D11" s="11" t="n">
        <v>2.67183</v>
      </c>
      <c r="E11" s="11" t="n">
        <v>1</v>
      </c>
      <c r="F11" s="11" t="n">
        <v>1</v>
      </c>
      <c r="G11" s="11" t="n">
        <v>1</v>
      </c>
      <c r="H11" s="11" t="n">
        <v>20.90956</v>
      </c>
      <c r="I11" s="11" t="n">
        <v>5.23699</v>
      </c>
      <c r="J11" s="11" t="n">
        <v>1</v>
      </c>
      <c r="K11" s="11" t="n">
        <v>3.86177</v>
      </c>
      <c r="L11" s="11" t="n">
        <v>10.92146</v>
      </c>
      <c r="M11" s="11" t="n">
        <v>157.89473</v>
      </c>
      <c r="N11" s="11" t="n">
        <v>8.07609</v>
      </c>
    </row>
    <row r="12" customFormat="false" ht="12.75" hidden="false" customHeight="false" outlineLevel="0" collapsed="false">
      <c r="A12" s="11" t="n">
        <v>5.42888</v>
      </c>
      <c r="B12" s="11" t="n">
        <v>2.82532</v>
      </c>
      <c r="C12" s="11" t="n">
        <v>5.61673</v>
      </c>
      <c r="D12" s="11" t="n">
        <v>1</v>
      </c>
      <c r="E12" s="11" t="n">
        <v>2.87219</v>
      </c>
      <c r="F12" s="11" t="n">
        <v>1</v>
      </c>
      <c r="G12" s="11" t="n">
        <v>8.12176</v>
      </c>
      <c r="H12" s="11" t="n">
        <v>1</v>
      </c>
      <c r="I12" s="11" t="n">
        <v>7.23696</v>
      </c>
      <c r="J12" s="11" t="n">
        <v>8.12176</v>
      </c>
      <c r="K12" s="11" t="n">
        <v>4.14332</v>
      </c>
      <c r="L12" s="11" t="n">
        <v>5.61673</v>
      </c>
      <c r="M12" s="11" t="n">
        <v>1</v>
      </c>
      <c r="N12" s="11" t="n">
        <v>2.14805</v>
      </c>
    </row>
    <row r="13" customFormat="false" ht="12.75" hidden="false" customHeight="false" outlineLevel="0" collapsed="false">
      <c r="A13" s="11" t="n">
        <v>1</v>
      </c>
      <c r="B13" s="11" t="n">
        <v>2.87219</v>
      </c>
      <c r="C13" s="11" t="n">
        <v>6.78326</v>
      </c>
      <c r="D13" s="11" t="n">
        <v>2.23214</v>
      </c>
      <c r="E13" s="11" t="n">
        <v>4.45836</v>
      </c>
      <c r="F13" s="11" t="n">
        <v>1</v>
      </c>
      <c r="G13" s="11" t="n">
        <v>6.48228</v>
      </c>
      <c r="H13" s="11" t="n">
        <v>1</v>
      </c>
      <c r="I13" s="11" t="n">
        <v>1.46012</v>
      </c>
      <c r="J13" s="11" t="n">
        <v>1</v>
      </c>
      <c r="K13" s="11" t="n">
        <v>1</v>
      </c>
      <c r="L13" s="11" t="n">
        <v>6.91881</v>
      </c>
      <c r="M13" s="11" t="n">
        <v>6.3305</v>
      </c>
      <c r="N13" s="11" t="n">
        <v>2.91804</v>
      </c>
    </row>
    <row r="14" customFormat="false" ht="12.75" hidden="false" customHeight="false" outlineLevel="0" collapsed="false">
      <c r="A14" s="11" t="n">
        <v>1</v>
      </c>
      <c r="B14" s="11" t="n">
        <v>13.10615</v>
      </c>
      <c r="C14" s="11" t="n">
        <v>6.4214</v>
      </c>
      <c r="D14" s="11" t="n">
        <v>5.61673</v>
      </c>
      <c r="E14" s="11" t="n">
        <v>4.20438</v>
      </c>
      <c r="F14" s="11" t="n">
        <v>1</v>
      </c>
      <c r="G14" s="11" t="n">
        <v>9.24214</v>
      </c>
      <c r="H14" s="11" t="n">
        <v>1.40708</v>
      </c>
      <c r="I14" s="11" t="n">
        <v>1.78063</v>
      </c>
      <c r="J14" s="11" t="n">
        <v>1</v>
      </c>
      <c r="K14" s="11" t="n">
        <v>8.12176</v>
      </c>
      <c r="L14" s="11" t="n">
        <v>1.94945</v>
      </c>
      <c r="M14" s="11" t="n">
        <v>1</v>
      </c>
      <c r="N14" s="11" t="n">
        <v>5.61673</v>
      </c>
    </row>
    <row r="15" customFormat="false" ht="12.75" hidden="false" customHeight="false" outlineLevel="0" collapsed="false">
      <c r="A15" s="11" t="n">
        <v>1</v>
      </c>
      <c r="B15" s="11" t="n">
        <v>1</v>
      </c>
      <c r="C15" s="11" t="n">
        <v>23.27074</v>
      </c>
      <c r="E15" s="11" t="n">
        <v>1</v>
      </c>
      <c r="F15" s="11" t="n">
        <v>1</v>
      </c>
      <c r="G15" s="11" t="n">
        <v>7.5144</v>
      </c>
      <c r="H15" s="11" t="n">
        <v>1</v>
      </c>
      <c r="I15" s="11" t="n">
        <v>1</v>
      </c>
      <c r="J15" s="11" t="n">
        <v>1</v>
      </c>
      <c r="K15" s="11" t="n">
        <v>10.92146</v>
      </c>
      <c r="L15" s="11" t="n">
        <v>14.8581</v>
      </c>
      <c r="M15" s="11" t="n">
        <v>5.69741</v>
      </c>
      <c r="N15" s="11" t="n">
        <v>5.3615</v>
      </c>
    </row>
    <row r="16" customFormat="false" ht="12.75" hidden="false" customHeight="false" outlineLevel="0" collapsed="false">
      <c r="A16" s="11" t="n">
        <v>18.66977</v>
      </c>
      <c r="B16" s="11" t="n">
        <v>1</v>
      </c>
      <c r="C16" s="11" t="n">
        <v>7.23696</v>
      </c>
      <c r="E16" s="11" t="n">
        <v>5.61673</v>
      </c>
      <c r="F16" s="11" t="n">
        <v>1</v>
      </c>
      <c r="G16" s="11" t="n">
        <v>1</v>
      </c>
      <c r="H16" s="11" t="n">
        <v>1</v>
      </c>
      <c r="I16" s="11" t="n">
        <v>1</v>
      </c>
      <c r="J16" s="11" t="n">
        <v>1</v>
      </c>
      <c r="L16" s="11" t="n">
        <v>7.15762</v>
      </c>
      <c r="M16" s="11" t="n">
        <v>11.69761</v>
      </c>
      <c r="N16" s="11" t="n">
        <v>9.86967</v>
      </c>
    </row>
    <row r="17" customFormat="false" ht="12.75" hidden="false" customHeight="false" outlineLevel="0" collapsed="false">
      <c r="A17" s="11" t="n">
        <v>1</v>
      </c>
      <c r="B17" s="11" t="n">
        <v>2.14805</v>
      </c>
      <c r="C17" s="11" t="n">
        <v>27.73925</v>
      </c>
      <c r="E17" s="11" t="n">
        <v>10.92146</v>
      </c>
      <c r="F17" s="11" t="n">
        <v>1</v>
      </c>
      <c r="G17" s="11" t="n">
        <v>1.54375</v>
      </c>
      <c r="H17" s="11" t="n">
        <v>2.68461</v>
      </c>
      <c r="I17" s="11" t="n">
        <v>5.38377</v>
      </c>
      <c r="J17" s="11" t="n">
        <v>1.76206</v>
      </c>
      <c r="L17" s="11" t="n">
        <v>9.18251</v>
      </c>
      <c r="M17" s="11" t="n">
        <v>197.36842</v>
      </c>
      <c r="N17" s="11" t="n">
        <v>4.55429</v>
      </c>
    </row>
    <row r="18" customFormat="false" ht="12.75" hidden="false" customHeight="false" outlineLevel="0" collapsed="false">
      <c r="A18" s="11" t="n">
        <v>6.45133</v>
      </c>
      <c r="B18" s="11" t="n">
        <v>5.42888</v>
      </c>
      <c r="C18" s="11" t="n">
        <v>5.3615</v>
      </c>
      <c r="E18" s="11" t="n">
        <v>2.82532</v>
      </c>
      <c r="F18" s="11" t="n">
        <v>1</v>
      </c>
      <c r="G18" s="11" t="n">
        <v>1.47318</v>
      </c>
      <c r="H18" s="11" t="n">
        <v>1.28073</v>
      </c>
      <c r="I18" s="11" t="n">
        <v>1.42236</v>
      </c>
      <c r="J18" s="11" t="n">
        <v>10.92146</v>
      </c>
      <c r="L18" s="11" t="n">
        <v>6.4214</v>
      </c>
      <c r="M18" s="11" t="n">
        <v>1</v>
      </c>
      <c r="N18" s="11" t="n">
        <v>7.5144</v>
      </c>
    </row>
    <row r="19" customFormat="false" ht="12.75" hidden="false" customHeight="false" outlineLevel="0" collapsed="false">
      <c r="A19" s="11" t="n">
        <v>3.3934</v>
      </c>
      <c r="B19" s="11" t="n">
        <v>4.52367</v>
      </c>
      <c r="C19" s="11" t="n">
        <v>7.10732</v>
      </c>
      <c r="E19" s="11" t="n">
        <v>1</v>
      </c>
      <c r="F19" s="11" t="n">
        <v>1</v>
      </c>
      <c r="G19" s="11" t="n">
        <v>7.34691</v>
      </c>
      <c r="H19" s="11" t="n">
        <v>1.91705</v>
      </c>
      <c r="I19" s="11" t="n">
        <v>6.45133</v>
      </c>
      <c r="J19" s="11" t="n">
        <v>3.08767</v>
      </c>
      <c r="L19" s="11" t="n">
        <v>1</v>
      </c>
      <c r="M19" s="11" t="n">
        <v>1.40213</v>
      </c>
      <c r="N19" s="11" t="n">
        <v>4.94367</v>
      </c>
    </row>
    <row r="20" customFormat="false" ht="12.75" hidden="false" customHeight="false" outlineLevel="0" collapsed="false">
      <c r="A20" s="11" t="n">
        <v>3.68281</v>
      </c>
      <c r="B20" s="11" t="n">
        <v>1</v>
      </c>
      <c r="C20" s="11" t="n">
        <v>1</v>
      </c>
      <c r="E20" s="11" t="n">
        <v>1</v>
      </c>
      <c r="F20" s="11" t="n">
        <v>1</v>
      </c>
      <c r="G20" s="11" t="n">
        <v>2.71389</v>
      </c>
      <c r="H20" s="11" t="n">
        <v>3.90167</v>
      </c>
      <c r="I20" s="11" t="n">
        <v>1</v>
      </c>
      <c r="L20" s="11" t="n">
        <v>1</v>
      </c>
      <c r="M20" s="11" t="n">
        <v>95.69377</v>
      </c>
      <c r="N20" s="11" t="n">
        <v>3.35931</v>
      </c>
    </row>
    <row r="21" customFormat="false" ht="12.75" hidden="false" customHeight="false" outlineLevel="0" collapsed="false">
      <c r="A21" s="11" t="n">
        <v>1</v>
      </c>
      <c r="B21" s="11" t="n">
        <v>5.3615</v>
      </c>
      <c r="C21" s="11" t="n">
        <v>7.24455</v>
      </c>
      <c r="E21" s="11" t="n">
        <v>2.73509</v>
      </c>
      <c r="F21" s="11" t="n">
        <v>1</v>
      </c>
      <c r="G21" s="11" t="n">
        <v>4.59812</v>
      </c>
      <c r="H21" s="11" t="n">
        <v>3.5265</v>
      </c>
      <c r="I21" s="11" t="n">
        <v>2.52957</v>
      </c>
      <c r="L21" s="11" t="n">
        <v>1</v>
      </c>
      <c r="M21" s="11" t="n">
        <v>1</v>
      </c>
      <c r="N21" s="11" t="n">
        <v>1.95899</v>
      </c>
    </row>
    <row r="22" customFormat="false" ht="12.75" hidden="false" customHeight="false" outlineLevel="0" collapsed="false">
      <c r="A22" s="11" t="n">
        <v>30.59663</v>
      </c>
      <c r="B22" s="11" t="n">
        <v>1</v>
      </c>
      <c r="C22" s="11" t="n">
        <v>13.20333</v>
      </c>
      <c r="E22" s="11" t="n">
        <v>1</v>
      </c>
      <c r="G22" s="11" t="n">
        <v>5.86923</v>
      </c>
      <c r="H22" s="11" t="n">
        <v>1.02828</v>
      </c>
      <c r="I22" s="11" t="n">
        <v>1</v>
      </c>
      <c r="L22" s="11" t="n">
        <v>1</v>
      </c>
      <c r="M22" s="11" t="n">
        <v>1</v>
      </c>
      <c r="N22" s="11" t="n">
        <v>5.98769</v>
      </c>
    </row>
    <row r="23" customFormat="false" ht="12.75" hidden="false" customHeight="false" outlineLevel="0" collapsed="false">
      <c r="A23" s="11" t="n">
        <v>2.14805</v>
      </c>
      <c r="B23" s="11" t="n">
        <v>9.51788</v>
      </c>
      <c r="C23" s="11" t="n">
        <v>8.58624</v>
      </c>
      <c r="E23" s="11" t="n">
        <v>1</v>
      </c>
      <c r="G23" s="11" t="n">
        <v>6.45133</v>
      </c>
      <c r="H23" s="11" t="n">
        <v>3.95501</v>
      </c>
      <c r="I23" s="11" t="n">
        <v>1.74417</v>
      </c>
      <c r="L23" s="11" t="n">
        <v>1</v>
      </c>
      <c r="M23" s="11" t="n">
        <v>4.45836</v>
      </c>
      <c r="N23" s="11" t="n">
        <v>3.92986</v>
      </c>
    </row>
    <row r="24" customFormat="false" ht="12.75" hidden="false" customHeight="false" outlineLevel="0" collapsed="false">
      <c r="A24" s="11" t="n">
        <v>6.91881</v>
      </c>
      <c r="B24" s="11" t="n">
        <v>2.78118</v>
      </c>
      <c r="C24" s="11" t="n">
        <v>3.13518</v>
      </c>
      <c r="E24" s="11" t="n">
        <v>1</v>
      </c>
      <c r="G24" s="11" t="n">
        <v>2.30548</v>
      </c>
      <c r="H24" s="11" t="n">
        <v>2.67183</v>
      </c>
      <c r="I24" s="11" t="n">
        <v>1</v>
      </c>
      <c r="L24" s="11" t="n">
        <v>1</v>
      </c>
      <c r="M24" s="11" t="n">
        <v>1</v>
      </c>
      <c r="N24" s="11" t="n">
        <v>2.19696</v>
      </c>
    </row>
    <row r="25" customFormat="false" ht="12.75" hidden="false" customHeight="false" outlineLevel="0" collapsed="false">
      <c r="A25" s="11" t="n">
        <v>5.3615</v>
      </c>
      <c r="B25" s="11" t="n">
        <v>2.38016</v>
      </c>
      <c r="C25" s="11" t="n">
        <v>2.14353</v>
      </c>
      <c r="E25" s="11" t="n">
        <v>1.3563</v>
      </c>
      <c r="G25" s="11" t="n">
        <v>3.34277</v>
      </c>
      <c r="H25" s="11" t="n">
        <v>1.73213</v>
      </c>
      <c r="I25" s="11" t="n">
        <v>2.61398</v>
      </c>
      <c r="L25" s="11" t="n">
        <v>17.09917</v>
      </c>
      <c r="M25" s="11" t="n">
        <v>45.59803</v>
      </c>
      <c r="N25" s="11" t="n">
        <v>3.95501</v>
      </c>
    </row>
    <row r="26" customFormat="false" ht="12.75" hidden="false" customHeight="false" outlineLevel="0" collapsed="false">
      <c r="A26" s="11" t="n">
        <v>1</v>
      </c>
      <c r="B26" s="11" t="n">
        <v>1</v>
      </c>
      <c r="C26" s="11" t="n">
        <v>1</v>
      </c>
      <c r="E26" s="11" t="n">
        <v>6.91881</v>
      </c>
      <c r="G26" s="11" t="n">
        <v>11.69761</v>
      </c>
      <c r="H26" s="11" t="n">
        <v>2.61398</v>
      </c>
      <c r="L26" s="11" t="n">
        <v>29.89536</v>
      </c>
      <c r="M26" s="11" t="n">
        <v>6.61313</v>
      </c>
      <c r="N26" s="11" t="n">
        <v>5.23699</v>
      </c>
    </row>
    <row r="27" customFormat="false" ht="12.75" hidden="false" customHeight="false" outlineLevel="0" collapsed="false">
      <c r="A27" s="11" t="n">
        <v>2.80318</v>
      </c>
      <c r="B27" s="11" t="n">
        <v>2.60426</v>
      </c>
      <c r="C27" s="11" t="n">
        <v>45.59803</v>
      </c>
      <c r="G27" s="11" t="n">
        <v>4.52367</v>
      </c>
      <c r="H27" s="11" t="n">
        <v>5.23699</v>
      </c>
      <c r="L27" s="11" t="n">
        <v>14.73296</v>
      </c>
      <c r="M27" s="11" t="n">
        <v>8.82352</v>
      </c>
      <c r="N27" s="11" t="n">
        <v>5.38377</v>
      </c>
    </row>
    <row r="28" customFormat="false" ht="12.75" hidden="false" customHeight="false" outlineLevel="0" collapsed="false">
      <c r="A28" s="11" t="n">
        <v>1</v>
      </c>
      <c r="B28" s="11" t="n">
        <v>2.42268</v>
      </c>
      <c r="C28" s="11" t="n">
        <v>5.38377</v>
      </c>
      <c r="G28" s="11" t="n">
        <v>2.39245</v>
      </c>
      <c r="H28" s="11" t="n">
        <v>1.94945</v>
      </c>
      <c r="L28" s="11" t="n">
        <v>30.59663</v>
      </c>
      <c r="M28" s="11" t="n">
        <v>2.94202</v>
      </c>
      <c r="N28" s="11" t="n">
        <v>13.20333</v>
      </c>
    </row>
    <row r="29" customFormat="false" ht="12.75" hidden="false" customHeight="false" outlineLevel="0" collapsed="false">
      <c r="A29" s="11" t="n">
        <v>7.04949</v>
      </c>
      <c r="B29" s="11" t="n">
        <v>5.69741</v>
      </c>
      <c r="C29" s="11" t="n">
        <v>8.27178</v>
      </c>
      <c r="G29" s="11" t="n">
        <v>3.32431</v>
      </c>
      <c r="H29" s="11" t="n">
        <v>4.28346</v>
      </c>
      <c r="L29" s="11" t="n">
        <v>27.73925</v>
      </c>
      <c r="M29" s="11" t="n">
        <v>1</v>
      </c>
      <c r="N29" s="11" t="n">
        <v>22.79502</v>
      </c>
    </row>
    <row r="30" customFormat="false" ht="12.75" hidden="false" customHeight="false" outlineLevel="0" collapsed="false">
      <c r="A30" s="11" t="n">
        <v>2.23214</v>
      </c>
      <c r="B30" s="11" t="n">
        <v>3.35931</v>
      </c>
      <c r="C30" s="11" t="n">
        <v>227.27272</v>
      </c>
      <c r="G30" s="11" t="n">
        <v>8.08475</v>
      </c>
      <c r="H30" s="11" t="n">
        <v>1</v>
      </c>
      <c r="L30" s="11" t="n">
        <v>2.27748</v>
      </c>
      <c r="M30" s="11" t="n">
        <v>4.48698</v>
      </c>
      <c r="N30" s="11" t="n">
        <v>21.14164</v>
      </c>
    </row>
    <row r="31" customFormat="false" ht="12.75" hidden="false" customHeight="false" outlineLevel="0" collapsed="false">
      <c r="A31" s="11" t="n">
        <v>1.59604</v>
      </c>
      <c r="B31" s="11" t="n">
        <v>2.94202</v>
      </c>
      <c r="C31" s="11" t="n">
        <v>6.8214</v>
      </c>
      <c r="G31" s="11" t="n">
        <v>1</v>
      </c>
      <c r="H31" s="11" t="n">
        <v>1.46012</v>
      </c>
      <c r="L31" s="11" t="n">
        <v>4.17324</v>
      </c>
      <c r="M31" s="11" t="n">
        <v>1.56209</v>
      </c>
      <c r="N31" s="11" t="n">
        <v>45.59803</v>
      </c>
    </row>
    <row r="32" customFormat="false" ht="12.75" hidden="false" customHeight="false" outlineLevel="0" collapsed="false">
      <c r="A32" s="11" t="n">
        <v>5.23699</v>
      </c>
      <c r="B32" s="11" t="n">
        <v>1</v>
      </c>
      <c r="C32" s="11" t="n">
        <v>10.9356</v>
      </c>
      <c r="G32" s="11" t="n">
        <v>2.35643</v>
      </c>
      <c r="L32" s="11" t="n">
        <v>14.15571</v>
      </c>
      <c r="M32" s="11" t="n">
        <v>5.63211</v>
      </c>
      <c r="N32" s="11" t="n">
        <v>8.53652</v>
      </c>
    </row>
    <row r="33" customFormat="false" ht="12.75" hidden="false" customHeight="false" outlineLevel="0" collapsed="false">
      <c r="B33" s="11" t="n">
        <v>1</v>
      </c>
      <c r="C33" s="11" t="n">
        <v>26.1622</v>
      </c>
      <c r="G33" s="11" t="n">
        <v>2.49014</v>
      </c>
      <c r="L33" s="11" t="n">
        <v>1.59604</v>
      </c>
      <c r="M33" s="11" t="n">
        <v>1</v>
      </c>
      <c r="N33" s="11" t="n">
        <v>3.3934</v>
      </c>
    </row>
    <row r="34" customFormat="false" ht="12.75" hidden="false" customHeight="false" outlineLevel="0" collapsed="false">
      <c r="B34" s="11" t="n">
        <v>8.27178</v>
      </c>
      <c r="C34" s="11" t="n">
        <v>1</v>
      </c>
      <c r="G34" s="11" t="n">
        <v>2.5106</v>
      </c>
      <c r="L34" s="11" t="n">
        <v>1</v>
      </c>
      <c r="M34" s="11" t="n">
        <v>2.72881</v>
      </c>
      <c r="N34" s="11" t="n">
        <v>1.39392</v>
      </c>
    </row>
    <row r="35" customFormat="false" ht="12.75" hidden="false" customHeight="false" outlineLevel="0" collapsed="false">
      <c r="B35" s="11" t="n">
        <v>6.91881</v>
      </c>
      <c r="C35" s="11" t="n">
        <v>2.14805</v>
      </c>
      <c r="G35" s="11" t="n">
        <v>4.14332</v>
      </c>
      <c r="L35" s="11" t="n">
        <v>7.10732</v>
      </c>
      <c r="M35" s="11" t="n">
        <v>7.44934</v>
      </c>
      <c r="N35" s="11" t="n">
        <v>1</v>
      </c>
    </row>
    <row r="36" customFormat="false" ht="12.75" hidden="false" customHeight="false" outlineLevel="0" collapsed="false">
      <c r="B36" s="11" t="n">
        <v>3.34277</v>
      </c>
      <c r="C36" s="11" t="n">
        <v>2.91375</v>
      </c>
      <c r="G36" s="11" t="n">
        <v>14.73296</v>
      </c>
      <c r="L36" s="11" t="n">
        <v>3.3713</v>
      </c>
      <c r="M36" s="11" t="n">
        <v>7.31528</v>
      </c>
      <c r="N36" s="11" t="n">
        <v>2.05832</v>
      </c>
    </row>
    <row r="37" customFormat="false" ht="12.75" hidden="false" customHeight="false" outlineLevel="0" collapsed="false">
      <c r="B37" s="11" t="n">
        <v>26.1622</v>
      </c>
      <c r="C37" s="11" t="n">
        <v>1.73644</v>
      </c>
      <c r="G37" s="11" t="n">
        <v>3.88693</v>
      </c>
      <c r="L37" s="11" t="n">
        <v>6.83319</v>
      </c>
      <c r="M37" s="11" t="n">
        <v>1</v>
      </c>
      <c r="N37" s="11" t="n">
        <v>2.52957</v>
      </c>
    </row>
    <row r="38" customFormat="false" ht="12.75" hidden="false" customHeight="false" outlineLevel="0" collapsed="false">
      <c r="B38" s="11" t="n">
        <v>12.32177</v>
      </c>
      <c r="C38" s="11" t="n">
        <v>1</v>
      </c>
      <c r="G38" s="11" t="n">
        <v>2.72062</v>
      </c>
      <c r="L38" s="11" t="n">
        <v>6.8214</v>
      </c>
      <c r="M38" s="11" t="n">
        <v>4.7138</v>
      </c>
      <c r="N38" s="11" t="n">
        <v>1</v>
      </c>
    </row>
    <row r="39" customFormat="false" ht="12.75" hidden="false" customHeight="false" outlineLevel="0" collapsed="false">
      <c r="B39" s="11" t="n">
        <v>13.16655</v>
      </c>
      <c r="C39" s="11" t="n">
        <v>2.99097</v>
      </c>
      <c r="G39" s="11" t="n">
        <v>19.56721</v>
      </c>
      <c r="L39" s="11" t="n">
        <v>5.40522</v>
      </c>
      <c r="M39" s="11" t="n">
        <v>1</v>
      </c>
      <c r="N39" s="11" t="n">
        <v>6.45133</v>
      </c>
    </row>
    <row r="40" customFormat="false" ht="12.75" hidden="false" customHeight="false" outlineLevel="0" collapsed="false">
      <c r="B40" s="11" t="n">
        <v>2.89971</v>
      </c>
      <c r="C40" s="11" t="n">
        <v>17.09917</v>
      </c>
      <c r="G40" s="11" t="n">
        <v>29.89536</v>
      </c>
      <c r="L40" s="11" t="n">
        <v>28.65013</v>
      </c>
      <c r="M40" s="11" t="n">
        <v>1</v>
      </c>
      <c r="N40" s="11" t="n">
        <v>6.3305</v>
      </c>
    </row>
    <row r="41" customFormat="false" ht="12.75" hidden="false" customHeight="false" outlineLevel="0" collapsed="false">
      <c r="B41" s="11" t="n">
        <v>4.40181</v>
      </c>
      <c r="C41" s="11" t="n">
        <v>1</v>
      </c>
      <c r="G41" s="11" t="n">
        <v>1.29685</v>
      </c>
      <c r="L41" s="11" t="n">
        <v>2.71389</v>
      </c>
      <c r="M41" s="11" t="n">
        <v>1</v>
      </c>
      <c r="N41" s="11" t="n">
        <v>5.16617</v>
      </c>
    </row>
    <row r="42" customFormat="false" ht="12.75" hidden="false" customHeight="false" outlineLevel="0" collapsed="false">
      <c r="B42" s="11" t="n">
        <v>2.39245</v>
      </c>
      <c r="C42" s="11" t="n">
        <v>1</v>
      </c>
      <c r="G42" s="11" t="n">
        <v>4.17324</v>
      </c>
      <c r="L42" s="11" t="n">
        <v>4.52367</v>
      </c>
      <c r="M42" s="11" t="n">
        <v>1</v>
      </c>
      <c r="N42" s="11" t="n">
        <v>3.01216</v>
      </c>
    </row>
    <row r="43" customFormat="false" ht="12.75" hidden="false" customHeight="false" outlineLevel="0" collapsed="false">
      <c r="B43" s="11" t="n">
        <v>2.67183</v>
      </c>
      <c r="C43" s="11" t="n">
        <v>5.46989</v>
      </c>
      <c r="G43" s="11" t="n">
        <v>2.99119</v>
      </c>
      <c r="L43" s="11" t="n">
        <v>1.74417</v>
      </c>
      <c r="M43" s="11" t="n">
        <v>1</v>
      </c>
      <c r="N43" s="11" t="n">
        <v>23.68265</v>
      </c>
    </row>
    <row r="44" customFormat="false" ht="12.75" hidden="false" customHeight="false" outlineLevel="0" collapsed="false">
      <c r="B44" s="11" t="n">
        <v>1</v>
      </c>
      <c r="C44" s="11" t="n">
        <v>5.42888</v>
      </c>
      <c r="G44" s="11" t="n">
        <v>17.09917</v>
      </c>
      <c r="L44" s="11" t="n">
        <v>2.38016</v>
      </c>
      <c r="M44" s="11" t="n">
        <v>1.25238</v>
      </c>
      <c r="N44" s="11" t="n">
        <v>1</v>
      </c>
    </row>
    <row r="45" customFormat="false" ht="12.75" hidden="false" customHeight="false" outlineLevel="0" collapsed="false">
      <c r="B45" s="11" t="n">
        <v>3.43918</v>
      </c>
      <c r="C45" s="11" t="n">
        <v>8.06182</v>
      </c>
      <c r="G45" s="11" t="n">
        <v>6.48088</v>
      </c>
      <c r="L45" s="11" t="n">
        <v>2.99119</v>
      </c>
      <c r="M45" s="11" t="n">
        <v>33.51955</v>
      </c>
      <c r="N45" s="11" t="n">
        <v>4.14332</v>
      </c>
    </row>
    <row r="46" customFormat="false" ht="12.75" hidden="false" customHeight="false" outlineLevel="0" collapsed="false">
      <c r="B46" s="11" t="n">
        <v>45.59803</v>
      </c>
      <c r="C46" s="11" t="n">
        <v>11.25549</v>
      </c>
      <c r="G46" s="11" t="n">
        <v>1.71654</v>
      </c>
      <c r="L46" s="11" t="n">
        <v>1</v>
      </c>
      <c r="M46" s="11" t="n">
        <v>5.19143</v>
      </c>
      <c r="N46" s="11" t="n">
        <v>2.82532</v>
      </c>
    </row>
    <row r="47" customFormat="false" ht="12.75" hidden="false" customHeight="false" outlineLevel="0" collapsed="false">
      <c r="B47" s="11" t="n">
        <v>22.79502</v>
      </c>
      <c r="C47" s="11" t="n">
        <v>2.99119</v>
      </c>
      <c r="G47" s="11" t="n">
        <v>2.48756</v>
      </c>
      <c r="L47" s="11" t="n">
        <v>3.05969</v>
      </c>
      <c r="M47" s="11" t="n">
        <v>1</v>
      </c>
      <c r="N47" s="11" t="n">
        <v>9.24824</v>
      </c>
    </row>
    <row r="48" customFormat="false" ht="12.75" hidden="false" customHeight="false" outlineLevel="0" collapsed="false">
      <c r="B48" s="11" t="n">
        <v>1.98707</v>
      </c>
      <c r="C48" s="11" t="n">
        <v>8.14995</v>
      </c>
      <c r="G48" s="11" t="n">
        <v>5.40522</v>
      </c>
      <c r="L48" s="11" t="n">
        <v>4.8669</v>
      </c>
      <c r="M48" s="11" t="n">
        <v>1</v>
      </c>
      <c r="N48" s="11" t="n">
        <v>6.85317</v>
      </c>
    </row>
    <row r="49" customFormat="false" ht="12.75" hidden="false" customHeight="false" outlineLevel="0" collapsed="false">
      <c r="B49" s="11" t="n">
        <v>4.61723</v>
      </c>
      <c r="C49" s="11" t="n">
        <v>1</v>
      </c>
      <c r="G49" s="11" t="n">
        <v>1</v>
      </c>
      <c r="L49" s="11" t="n">
        <v>1.0698</v>
      </c>
      <c r="M49" s="11" t="n">
        <v>1</v>
      </c>
      <c r="N49" s="11" t="n">
        <v>2.70019</v>
      </c>
    </row>
    <row r="50" customFormat="false" ht="12.75" hidden="false" customHeight="false" outlineLevel="0" collapsed="false">
      <c r="B50" s="11" t="n">
        <v>9.86967</v>
      </c>
      <c r="C50" s="11" t="n">
        <v>1</v>
      </c>
      <c r="G50" s="11" t="n">
        <v>4.06786</v>
      </c>
      <c r="L50" s="11" t="n">
        <v>1</v>
      </c>
      <c r="M50" s="11" t="n">
        <v>1</v>
      </c>
      <c r="N50" s="11" t="n">
        <v>5.69741</v>
      </c>
    </row>
    <row r="51" customFormat="false" ht="12.75" hidden="false" customHeight="false" outlineLevel="0" collapsed="false">
      <c r="B51" s="11" t="n">
        <v>10.41365</v>
      </c>
      <c r="C51" s="11" t="n">
        <v>3.81875</v>
      </c>
      <c r="G51" s="11" t="n">
        <v>7.12707</v>
      </c>
      <c r="L51" s="11" t="n">
        <v>1</v>
      </c>
      <c r="M51" s="11" t="n">
        <v>9.53505</v>
      </c>
      <c r="N51" s="11" t="n">
        <v>1</v>
      </c>
    </row>
    <row r="52" customFormat="false" ht="12.75" hidden="false" customHeight="false" outlineLevel="0" collapsed="false">
      <c r="B52" s="11" t="n">
        <v>1</v>
      </c>
      <c r="C52" s="11" t="n">
        <v>2.16165</v>
      </c>
      <c r="G52" s="11" t="n">
        <v>1.95088</v>
      </c>
      <c r="L52" s="11" t="n">
        <v>1.50353</v>
      </c>
      <c r="M52" s="11" t="n">
        <v>1</v>
      </c>
      <c r="N52" s="11" t="n">
        <v>5.01401</v>
      </c>
    </row>
    <row r="53" customFormat="false" ht="12.75" hidden="false" customHeight="false" outlineLevel="0" collapsed="false">
      <c r="B53" s="11" t="n">
        <v>1.58345</v>
      </c>
      <c r="C53" s="11" t="n">
        <v>4.65519</v>
      </c>
      <c r="G53" s="11" t="n">
        <v>1</v>
      </c>
      <c r="L53" s="11" t="n">
        <v>5.80479</v>
      </c>
      <c r="M53" s="11" t="n">
        <v>1</v>
      </c>
      <c r="N53" s="11" t="n">
        <v>4.64996</v>
      </c>
    </row>
    <row r="54" customFormat="false" ht="12.75" hidden="false" customHeight="false" outlineLevel="0" collapsed="false">
      <c r="B54" s="11" t="n">
        <v>13.20333</v>
      </c>
      <c r="C54" s="11" t="n">
        <v>70.17543</v>
      </c>
      <c r="G54" s="11" t="n">
        <v>2.99716</v>
      </c>
      <c r="L54" s="11" t="n">
        <v>7.23696</v>
      </c>
      <c r="M54" s="11" t="n">
        <v>30.59663</v>
      </c>
      <c r="N54" s="11" t="n">
        <v>13.06549</v>
      </c>
    </row>
    <row r="55" customFormat="false" ht="12.75" hidden="false" customHeight="false" outlineLevel="0" collapsed="false">
      <c r="B55" s="11" t="n">
        <v>2.52957</v>
      </c>
      <c r="C55" s="11" t="n">
        <v>6.91881</v>
      </c>
      <c r="G55" s="11" t="n">
        <v>1</v>
      </c>
      <c r="L55" s="11" t="n">
        <v>7.34691</v>
      </c>
      <c r="M55" s="11" t="n">
        <v>2.87802</v>
      </c>
      <c r="N55" s="11" t="n">
        <v>2.60313</v>
      </c>
    </row>
    <row r="56" customFormat="false" ht="12.75" hidden="false" customHeight="false" outlineLevel="0" collapsed="false">
      <c r="B56" s="11" t="n">
        <v>4.7116</v>
      </c>
      <c r="C56" s="11" t="n">
        <v>3.3934</v>
      </c>
      <c r="G56" s="11" t="n">
        <v>9.18251</v>
      </c>
      <c r="L56" s="11" t="n">
        <v>1</v>
      </c>
      <c r="M56" s="11" t="n">
        <v>4.11593</v>
      </c>
      <c r="N56" s="11" t="n">
        <v>3.33635</v>
      </c>
    </row>
    <row r="57" customFormat="false" ht="12.75" hidden="false" customHeight="false" outlineLevel="0" collapsed="false">
      <c r="C57" s="11" t="n">
        <v>5.23699</v>
      </c>
      <c r="G57" s="11" t="n">
        <v>1</v>
      </c>
      <c r="L57" s="11" t="n">
        <v>20.36659</v>
      </c>
      <c r="M57" s="11" t="n">
        <v>1</v>
      </c>
      <c r="N57" s="11" t="n">
        <v>1.28073</v>
      </c>
    </row>
    <row r="58" customFormat="false" ht="12.75" hidden="false" customHeight="false" outlineLevel="0" collapsed="false">
      <c r="C58" s="11" t="n">
        <v>3.35931</v>
      </c>
      <c r="G58" s="11" t="n">
        <v>2.40441</v>
      </c>
      <c r="L58" s="11" t="n">
        <v>1</v>
      </c>
      <c r="M58" s="11" t="n">
        <v>1</v>
      </c>
      <c r="N58" s="11" t="n">
        <v>3.65015</v>
      </c>
    </row>
    <row r="59" customFormat="false" ht="12.75" hidden="false" customHeight="false" outlineLevel="0" collapsed="false">
      <c r="C59" s="11" t="n">
        <v>4.17571</v>
      </c>
      <c r="G59" s="11" t="n">
        <v>7.06131</v>
      </c>
      <c r="L59" s="11" t="n">
        <v>11.69761</v>
      </c>
      <c r="M59" s="11" t="n">
        <v>1</v>
      </c>
      <c r="N59" s="11" t="n">
        <v>2.14353</v>
      </c>
    </row>
    <row r="60" customFormat="false" ht="12.75" hidden="false" customHeight="false" outlineLevel="0" collapsed="false">
      <c r="C60" s="11" t="n">
        <v>4.14332</v>
      </c>
      <c r="G60" s="11" t="n">
        <v>1</v>
      </c>
      <c r="L60" s="11" t="n">
        <v>1.98707</v>
      </c>
      <c r="M60" s="11" t="n">
        <v>3.18169</v>
      </c>
      <c r="N60" s="11" t="n">
        <v>3.81875</v>
      </c>
    </row>
    <row r="61" customFormat="false" ht="12.75" hidden="false" customHeight="false" outlineLevel="0" collapsed="false">
      <c r="C61" s="11" t="n">
        <v>1</v>
      </c>
      <c r="G61" s="11" t="n">
        <v>2.42268</v>
      </c>
      <c r="L61" s="11" t="n">
        <v>1</v>
      </c>
      <c r="M61" s="11" t="n">
        <v>2.30548</v>
      </c>
      <c r="N61" s="11" t="n">
        <v>1</v>
      </c>
    </row>
    <row r="62" customFormat="false" ht="12.75" hidden="false" customHeight="false" outlineLevel="0" collapsed="false">
      <c r="C62" s="11" t="n">
        <v>2.72881</v>
      </c>
      <c r="G62" s="11" t="n">
        <v>1.88561</v>
      </c>
      <c r="L62" s="11" t="n">
        <v>1.05075</v>
      </c>
      <c r="M62" s="11" t="n">
        <v>5.40522</v>
      </c>
      <c r="N62" s="11" t="n">
        <v>2.94202</v>
      </c>
    </row>
    <row r="63" customFormat="false" ht="12.75" hidden="false" customHeight="false" outlineLevel="0" collapsed="false">
      <c r="C63" s="11" t="n">
        <v>2.87219</v>
      </c>
      <c r="G63" s="11" t="n">
        <v>1</v>
      </c>
      <c r="L63" s="11" t="n">
        <v>1</v>
      </c>
      <c r="M63" s="11" t="n">
        <v>1</v>
      </c>
      <c r="N63" s="11" t="n">
        <v>11.25549</v>
      </c>
    </row>
    <row r="64" customFormat="false" ht="12.75" hidden="false" customHeight="false" outlineLevel="0" collapsed="false">
      <c r="C64" s="11" t="n">
        <v>9.24824</v>
      </c>
      <c r="G64" s="11" t="n">
        <v>3.65015</v>
      </c>
      <c r="L64" s="11" t="n">
        <v>2.16778</v>
      </c>
      <c r="M64" s="11" t="n">
        <v>3.04816</v>
      </c>
      <c r="N64" s="11" t="n">
        <v>8.63877</v>
      </c>
    </row>
    <row r="65" customFormat="false" ht="12.75" hidden="false" customHeight="false" outlineLevel="0" collapsed="false">
      <c r="C65" s="11" t="n">
        <v>2.73885</v>
      </c>
      <c r="G65" s="11" t="n">
        <v>2.60426</v>
      </c>
      <c r="L65" s="11" t="n">
        <v>2.39993</v>
      </c>
      <c r="M65" s="11" t="n">
        <v>9.32545</v>
      </c>
      <c r="N65" s="11" t="n">
        <v>7.04949</v>
      </c>
    </row>
    <row r="66" customFormat="false" ht="12.75" hidden="false" customHeight="false" outlineLevel="0" collapsed="false">
      <c r="C66" s="11" t="n">
        <v>18.31501</v>
      </c>
      <c r="G66" s="11" t="n">
        <v>3.28981</v>
      </c>
      <c r="L66" s="11" t="n">
        <v>1</v>
      </c>
      <c r="M66" s="11" t="n">
        <v>7.7101</v>
      </c>
      <c r="N66" s="11" t="n">
        <v>2.69507</v>
      </c>
    </row>
    <row r="67" customFormat="false" ht="12.75" hidden="false" customHeight="false" outlineLevel="0" collapsed="false">
      <c r="C67" s="11" t="n">
        <v>13.06549</v>
      </c>
      <c r="G67" s="11" t="n">
        <v>1</v>
      </c>
      <c r="L67" s="11" t="n">
        <v>1</v>
      </c>
      <c r="M67" s="11" t="n">
        <v>1</v>
      </c>
      <c r="N67" s="11" t="n">
        <v>2.42268</v>
      </c>
    </row>
    <row r="68" customFormat="false" ht="12.75" hidden="false" customHeight="false" outlineLevel="0" collapsed="false">
      <c r="C68" s="11" t="n">
        <v>4.89166</v>
      </c>
      <c r="G68" s="11" t="n">
        <v>2.99097</v>
      </c>
      <c r="L68" s="11" t="n">
        <v>2.65683</v>
      </c>
      <c r="M68" s="11" t="n">
        <v>7.12707</v>
      </c>
      <c r="N68" s="11" t="n">
        <v>2.60426</v>
      </c>
    </row>
    <row r="69" customFormat="false" ht="12.75" hidden="false" customHeight="false" outlineLevel="0" collapsed="false">
      <c r="C69" s="11" t="n">
        <v>3.9164</v>
      </c>
      <c r="G69" s="11" t="n">
        <v>7.10732</v>
      </c>
      <c r="L69" s="11" t="n">
        <v>1</v>
      </c>
      <c r="M69" s="11" t="n">
        <v>1</v>
      </c>
      <c r="N69" s="11" t="n">
        <v>1.73213</v>
      </c>
    </row>
    <row r="70" customFormat="false" ht="12.75" hidden="false" customHeight="false" outlineLevel="0" collapsed="false">
      <c r="C70" s="11" t="n">
        <v>7.99739</v>
      </c>
      <c r="G70" s="11" t="n">
        <v>4.27559</v>
      </c>
      <c r="L70" s="11" t="n">
        <v>1</v>
      </c>
      <c r="M70" s="11" t="n">
        <v>3.16977</v>
      </c>
      <c r="N70" s="11" t="n">
        <v>3.51068</v>
      </c>
    </row>
    <row r="71" customFormat="false" ht="12.75" hidden="false" customHeight="false" outlineLevel="0" collapsed="false">
      <c r="C71" s="11" t="n">
        <v>12.61117</v>
      </c>
      <c r="G71" s="11" t="n">
        <v>1</v>
      </c>
      <c r="L71" s="11" t="n">
        <v>1</v>
      </c>
      <c r="M71" s="11" t="n">
        <v>14.39884</v>
      </c>
      <c r="N71" s="11" t="n">
        <v>3.16503</v>
      </c>
    </row>
    <row r="72" customFormat="false" ht="12.75" hidden="false" customHeight="false" outlineLevel="0" collapsed="false">
      <c r="C72" s="11" t="n">
        <v>6.3305</v>
      </c>
      <c r="G72" s="11" t="n">
        <v>4.28346</v>
      </c>
      <c r="L72" s="11" t="n">
        <v>72.9927</v>
      </c>
      <c r="M72" s="11" t="n">
        <v>3.08767</v>
      </c>
      <c r="N72" s="11" t="n">
        <v>2.89971</v>
      </c>
    </row>
    <row r="73" customFormat="false" ht="12.75" hidden="false" customHeight="false" outlineLevel="0" collapsed="false">
      <c r="C73" s="11" t="n">
        <v>14.15571</v>
      </c>
      <c r="G73" s="11" t="n">
        <v>10.92146</v>
      </c>
      <c r="L73" s="11" t="n">
        <v>1</v>
      </c>
      <c r="M73" s="11" t="n">
        <v>1</v>
      </c>
      <c r="N73" s="11" t="n">
        <v>9.53505</v>
      </c>
    </row>
    <row r="74" customFormat="false" ht="12.75" hidden="false" customHeight="false" outlineLevel="0" collapsed="false">
      <c r="C74" s="11" t="n">
        <v>2.48756</v>
      </c>
      <c r="G74" s="11" t="n">
        <v>5.3615</v>
      </c>
      <c r="L74" s="11" t="n">
        <v>4.07497</v>
      </c>
      <c r="M74" s="11" t="n">
        <v>1</v>
      </c>
      <c r="N74" s="11" t="n">
        <v>2.99716</v>
      </c>
    </row>
    <row r="75" customFormat="false" ht="12.75" hidden="false" customHeight="false" outlineLevel="0" collapsed="false">
      <c r="C75" s="11" t="n">
        <v>1</v>
      </c>
      <c r="G75" s="11" t="n">
        <v>1</v>
      </c>
      <c r="L75" s="11" t="n">
        <v>2.16665</v>
      </c>
      <c r="M75" s="11" t="n">
        <v>2.865</v>
      </c>
      <c r="N75" s="11" t="n">
        <v>4.40181</v>
      </c>
    </row>
    <row r="76" customFormat="false" ht="12.75" hidden="false" customHeight="false" outlineLevel="0" collapsed="false">
      <c r="C76" s="11" t="n">
        <v>5.65628</v>
      </c>
      <c r="G76" s="11" t="n">
        <v>3.2191</v>
      </c>
      <c r="L76" s="11" t="n">
        <v>1</v>
      </c>
      <c r="M76" s="11" t="n">
        <v>11.98322</v>
      </c>
      <c r="N76" s="11" t="n">
        <v>1</v>
      </c>
    </row>
    <row r="77" customFormat="false" ht="12.75" hidden="false" customHeight="false" outlineLevel="0" collapsed="false">
      <c r="C77" s="11" t="n">
        <v>1</v>
      </c>
      <c r="G77" s="11" t="n">
        <v>3.32397</v>
      </c>
      <c r="L77" s="11" t="n">
        <v>2.24938</v>
      </c>
      <c r="M77" s="11" t="n">
        <v>3.51068</v>
      </c>
      <c r="N77" s="11" t="n">
        <v>2.87219</v>
      </c>
    </row>
    <row r="78" customFormat="false" ht="12.75" hidden="false" customHeight="false" outlineLevel="0" collapsed="false">
      <c r="C78" s="11" t="n">
        <v>1</v>
      </c>
      <c r="G78" s="11" t="n">
        <v>1</v>
      </c>
      <c r="L78" s="11" t="n">
        <v>1</v>
      </c>
      <c r="M78" s="11" t="n">
        <v>20.90956</v>
      </c>
      <c r="N78" s="11" t="n">
        <v>1.30486</v>
      </c>
    </row>
    <row r="79" customFormat="false" ht="12.75" hidden="false" customHeight="false" outlineLevel="0" collapsed="false">
      <c r="C79" s="11" t="n">
        <v>5.94196</v>
      </c>
      <c r="G79" s="11" t="n">
        <v>1</v>
      </c>
      <c r="L79" s="11" t="n">
        <v>1.71654</v>
      </c>
      <c r="M79" s="11" t="n">
        <v>1.75131</v>
      </c>
      <c r="N79" s="11" t="n">
        <v>8.80724</v>
      </c>
    </row>
    <row r="80" customFormat="false" ht="12.75" hidden="false" customHeight="false" outlineLevel="0" collapsed="false">
      <c r="C80" s="11" t="n">
        <v>3.28981</v>
      </c>
      <c r="G80" s="11" t="n">
        <v>3.3713</v>
      </c>
      <c r="L80" s="11" t="n">
        <v>32.15434</v>
      </c>
      <c r="M80" s="11" t="n">
        <v>3.2191</v>
      </c>
      <c r="N80" s="11" t="n">
        <v>1.44702</v>
      </c>
    </row>
    <row r="81" customFormat="false" ht="12.75" hidden="false" customHeight="false" outlineLevel="0" collapsed="false">
      <c r="C81" s="11" t="n">
        <v>4.52367</v>
      </c>
      <c r="G81" s="11" t="n">
        <v>3.08767</v>
      </c>
      <c r="L81" s="11" t="n">
        <v>30.54367</v>
      </c>
      <c r="M81" s="11" t="n">
        <v>1</v>
      </c>
      <c r="N81" s="11" t="n">
        <v>1</v>
      </c>
    </row>
    <row r="82" customFormat="false" ht="12.75" hidden="false" customHeight="false" outlineLevel="0" collapsed="false">
      <c r="C82" s="11" t="n">
        <v>14.73296</v>
      </c>
      <c r="G82" s="11" t="n">
        <v>1</v>
      </c>
      <c r="L82" s="11" t="n">
        <v>8.0808</v>
      </c>
      <c r="M82" s="11" t="n">
        <v>37.17472</v>
      </c>
      <c r="N82" s="11" t="n">
        <v>2.39245</v>
      </c>
    </row>
    <row r="83" customFormat="false" ht="12.75" hidden="false" customHeight="false" outlineLevel="0" collapsed="false">
      <c r="C83" s="11" t="n">
        <v>2.52873</v>
      </c>
      <c r="G83" s="11" t="n">
        <v>2.34765</v>
      </c>
      <c r="L83" s="11" t="n">
        <v>10.52446</v>
      </c>
      <c r="M83" s="11" t="n">
        <v>1</v>
      </c>
      <c r="N83" s="11" t="n">
        <v>1.24919</v>
      </c>
    </row>
    <row r="84" customFormat="false" ht="12.75" hidden="false" customHeight="false" outlineLevel="0" collapsed="false">
      <c r="C84" s="11" t="n">
        <v>8.80724</v>
      </c>
      <c r="G84" s="11" t="n">
        <v>7.99739</v>
      </c>
      <c r="L84" s="11" t="n">
        <v>2.34765</v>
      </c>
      <c r="M84" s="11" t="n">
        <v>1</v>
      </c>
      <c r="N84" s="11" t="n">
        <v>3.43918</v>
      </c>
    </row>
    <row r="85" customFormat="false" ht="12.75" hidden="false" customHeight="false" outlineLevel="0" collapsed="false">
      <c r="C85" s="11" t="n">
        <v>12.55808</v>
      </c>
      <c r="G85" s="11" t="n">
        <v>6.78326</v>
      </c>
      <c r="L85" s="11" t="n">
        <v>1</v>
      </c>
      <c r="M85" s="11" t="n">
        <v>1</v>
      </c>
      <c r="N85" s="11" t="n">
        <v>3.91459</v>
      </c>
    </row>
    <row r="86" customFormat="false" ht="12.75" hidden="false" customHeight="false" outlineLevel="0" collapsed="false">
      <c r="C86" s="11" t="n">
        <v>13.16655</v>
      </c>
      <c r="G86" s="11" t="n">
        <v>1</v>
      </c>
      <c r="L86" s="11" t="n">
        <v>6.1318</v>
      </c>
      <c r="M86" s="11" t="n">
        <v>1</v>
      </c>
      <c r="N86" s="11" t="n">
        <v>1.2595</v>
      </c>
    </row>
    <row r="87" customFormat="false" ht="12.75" hidden="false" customHeight="false" outlineLevel="0" collapsed="false">
      <c r="C87" s="11" t="n">
        <v>3.3713</v>
      </c>
      <c r="G87" s="11" t="n">
        <v>27.73925</v>
      </c>
      <c r="L87" s="11" t="n">
        <v>2.48756</v>
      </c>
      <c r="M87" s="11" t="n">
        <v>3.86177</v>
      </c>
      <c r="N87" s="11" t="n">
        <v>1.67688</v>
      </c>
    </row>
    <row r="88" customFormat="false" ht="12.75" hidden="false" customHeight="false" outlineLevel="0" collapsed="false">
      <c r="C88" s="11" t="n">
        <v>9.39849</v>
      </c>
      <c r="G88" s="11" t="n">
        <v>3.01582</v>
      </c>
      <c r="L88" s="11" t="n">
        <v>2.72062</v>
      </c>
      <c r="M88" s="11" t="n">
        <v>1.46468</v>
      </c>
      <c r="N88" s="11" t="n">
        <v>4.28346</v>
      </c>
    </row>
    <row r="89" customFormat="false" ht="12.75" hidden="false" customHeight="false" outlineLevel="0" collapsed="false">
      <c r="C89" s="11" t="n">
        <v>4.54896</v>
      </c>
      <c r="G89" s="11" t="n">
        <v>2.46954</v>
      </c>
      <c r="L89" s="11" t="n">
        <v>1</v>
      </c>
      <c r="M89" s="11" t="n">
        <v>1</v>
      </c>
      <c r="N89" s="11" t="n">
        <v>1</v>
      </c>
    </row>
    <row r="90" customFormat="false" ht="12.75" hidden="false" customHeight="false" outlineLevel="0" collapsed="false">
      <c r="C90" s="11" t="n">
        <v>1</v>
      </c>
      <c r="G90" s="11" t="n">
        <v>1</v>
      </c>
      <c r="L90" s="11" t="n">
        <v>1.88954</v>
      </c>
      <c r="M90" s="11" t="n">
        <v>8.5397</v>
      </c>
      <c r="N90" s="11" t="n">
        <v>1</v>
      </c>
    </row>
    <row r="91" customFormat="false" ht="12.75" hidden="false" customHeight="false" outlineLevel="0" collapsed="false">
      <c r="C91" s="11" t="n">
        <v>2.72062</v>
      </c>
      <c r="G91" s="11" t="n">
        <v>6.71591</v>
      </c>
      <c r="L91" s="11" t="n">
        <v>4.7116</v>
      </c>
      <c r="M91" s="11" t="n">
        <v>1</v>
      </c>
      <c r="N91" s="11" t="n">
        <v>4.16831</v>
      </c>
    </row>
    <row r="92" customFormat="false" ht="12.75" hidden="false" customHeight="false" outlineLevel="0" collapsed="false">
      <c r="C92" s="11" t="n">
        <v>4.28346</v>
      </c>
      <c r="G92" s="11" t="n">
        <v>7.23696</v>
      </c>
      <c r="L92" s="11" t="n">
        <v>7.92678</v>
      </c>
      <c r="M92" s="11" t="n">
        <v>3.175</v>
      </c>
      <c r="N92" s="11" t="n">
        <v>2.30548</v>
      </c>
    </row>
    <row r="93" customFormat="false" ht="12.75" hidden="false" customHeight="false" outlineLevel="0" collapsed="false">
      <c r="C93" s="11" t="n">
        <v>6.81881</v>
      </c>
      <c r="G93" s="11" t="n">
        <v>1</v>
      </c>
      <c r="L93" s="11" t="n">
        <v>2.98311</v>
      </c>
      <c r="M93" s="11" t="n">
        <v>1.56617</v>
      </c>
      <c r="N93" s="11" t="n">
        <v>1</v>
      </c>
    </row>
    <row r="94" customFormat="false" ht="12.75" hidden="false" customHeight="false" outlineLevel="0" collapsed="false">
      <c r="C94" s="11" t="n">
        <v>1</v>
      </c>
      <c r="G94" s="11" t="n">
        <v>1.78805</v>
      </c>
      <c r="L94" s="11" t="n">
        <v>4.62925</v>
      </c>
      <c r="M94" s="11" t="n">
        <v>23.68265</v>
      </c>
      <c r="N94" s="11" t="n">
        <v>1</v>
      </c>
    </row>
    <row r="95" customFormat="false" ht="12.75" hidden="false" customHeight="false" outlineLevel="0" collapsed="false">
      <c r="C95" s="11" t="n">
        <v>3.23034</v>
      </c>
      <c r="G95" s="11" t="n">
        <v>1.83692</v>
      </c>
      <c r="L95" s="11" t="n">
        <v>1.87261</v>
      </c>
      <c r="M95" s="11" t="n">
        <v>1</v>
      </c>
      <c r="N95" s="11" t="n">
        <v>2.99097</v>
      </c>
    </row>
    <row r="96" customFormat="false" ht="12.75" hidden="false" customHeight="false" outlineLevel="0" collapsed="false">
      <c r="C96" s="11" t="n">
        <v>30.59663</v>
      </c>
      <c r="L96" s="11" t="n">
        <v>1.74354</v>
      </c>
      <c r="M96" s="11" t="n">
        <v>2.99716</v>
      </c>
      <c r="N96" s="11" t="n">
        <v>1.49554</v>
      </c>
    </row>
    <row r="97" customFormat="false" ht="12.75" hidden="false" customHeight="false" outlineLevel="0" collapsed="false">
      <c r="C97" s="11" t="n">
        <v>1.77784</v>
      </c>
      <c r="L97" s="11" t="n">
        <v>7.91196</v>
      </c>
      <c r="M97" s="11" t="n">
        <v>6.05107</v>
      </c>
      <c r="N97" s="11" t="n">
        <v>1.47845</v>
      </c>
    </row>
    <row r="98" customFormat="false" ht="12.75" hidden="false" customHeight="false" outlineLevel="0" collapsed="false">
      <c r="C98" s="11" t="n">
        <v>1.40708</v>
      </c>
      <c r="L98" s="11" t="n">
        <v>8.4488</v>
      </c>
      <c r="M98" s="11" t="n">
        <v>4.43409</v>
      </c>
      <c r="N98" s="11" t="n">
        <v>1</v>
      </c>
    </row>
    <row r="99" customFormat="false" ht="12.75" hidden="false" customHeight="false" outlineLevel="0" collapsed="false">
      <c r="C99" s="11" t="n">
        <v>1</v>
      </c>
      <c r="L99" s="11" t="n">
        <v>5.17722</v>
      </c>
      <c r="M99" s="11" t="n">
        <v>1</v>
      </c>
      <c r="N99" s="11" t="n">
        <v>1</v>
      </c>
    </row>
    <row r="100" customFormat="false" ht="12.75" hidden="false" customHeight="false" outlineLevel="0" collapsed="false">
      <c r="C100" s="11" t="n">
        <v>1</v>
      </c>
      <c r="L100" s="11" t="n">
        <v>9.53505</v>
      </c>
      <c r="M100" s="11" t="n">
        <v>2.92203</v>
      </c>
      <c r="N100" s="11" t="n">
        <v>3.18169</v>
      </c>
    </row>
    <row r="101" customFormat="false" ht="12.75" hidden="false" customHeight="false" outlineLevel="0" collapsed="false">
      <c r="C101" s="11" t="n">
        <v>32.67973</v>
      </c>
      <c r="L101" s="11" t="n">
        <v>13.68791</v>
      </c>
      <c r="M101" s="11" t="n">
        <v>4.54586</v>
      </c>
      <c r="N101" s="11" t="n">
        <v>4.52367</v>
      </c>
    </row>
    <row r="102" customFormat="false" ht="12.75" hidden="false" customHeight="false" outlineLevel="0" collapsed="false">
      <c r="C102" s="11" t="n">
        <v>11.69761</v>
      </c>
      <c r="L102" s="11" t="n">
        <v>4.65519</v>
      </c>
      <c r="M102" s="11" t="n">
        <v>54.49591</v>
      </c>
      <c r="N102" s="11" t="n">
        <v>1</v>
      </c>
    </row>
    <row r="103" customFormat="false" ht="12.75" hidden="false" customHeight="false" outlineLevel="0" collapsed="false">
      <c r="C103" s="11" t="n">
        <v>1.2198</v>
      </c>
      <c r="L103" s="11" t="n">
        <v>8.50159</v>
      </c>
      <c r="M103" s="11" t="n">
        <v>1</v>
      </c>
      <c r="N103" s="11" t="n">
        <v>1</v>
      </c>
    </row>
    <row r="104" customFormat="false" ht="12.75" hidden="false" customHeight="false" outlineLevel="0" collapsed="false">
      <c r="C104" s="11" t="n">
        <v>1.47507</v>
      </c>
      <c r="L104" s="11" t="n">
        <v>12.55808</v>
      </c>
      <c r="M104" s="11" t="n">
        <v>8.80724</v>
      </c>
      <c r="N104" s="11" t="n">
        <v>3.34277</v>
      </c>
    </row>
    <row r="105" customFormat="false" ht="12.75" hidden="false" customHeight="false" outlineLevel="0" collapsed="false">
      <c r="C105" s="11" t="n">
        <v>2.27748</v>
      </c>
      <c r="L105" s="11" t="n">
        <v>3.28981</v>
      </c>
      <c r="M105" s="11" t="n">
        <v>1</v>
      </c>
      <c r="N105" s="11" t="n">
        <v>1</v>
      </c>
    </row>
    <row r="106" customFormat="false" ht="12.75" hidden="false" customHeight="false" outlineLevel="0" collapsed="false">
      <c r="C106" s="11" t="n">
        <v>2.9324</v>
      </c>
      <c r="L106" s="11" t="n">
        <v>2.33597</v>
      </c>
      <c r="M106" s="11" t="n">
        <v>1</v>
      </c>
      <c r="N106" s="11" t="n">
        <v>2.40441</v>
      </c>
    </row>
    <row r="107" customFormat="false" ht="12.75" hidden="false" customHeight="false" outlineLevel="0" collapsed="false">
      <c r="C107" s="11" t="n">
        <v>1</v>
      </c>
      <c r="L107" s="11" t="n">
        <v>5.94196</v>
      </c>
      <c r="M107" s="11" t="n">
        <v>3.33635</v>
      </c>
      <c r="N107" s="11" t="n">
        <v>1</v>
      </c>
    </row>
    <row r="108" customFormat="false" ht="12.75" hidden="false" customHeight="false" outlineLevel="0" collapsed="false">
      <c r="C108" s="11" t="n">
        <v>1</v>
      </c>
      <c r="L108" s="11" t="n">
        <v>2.43323</v>
      </c>
      <c r="M108" s="11" t="n">
        <v>4.54132</v>
      </c>
      <c r="N108" s="11" t="n">
        <v>1.31179</v>
      </c>
    </row>
    <row r="109" customFormat="false" ht="12.75" hidden="false" customHeight="false" outlineLevel="0" collapsed="false">
      <c r="C109" s="11" t="n">
        <v>1</v>
      </c>
      <c r="L109" s="11" t="n">
        <v>10.19991</v>
      </c>
      <c r="M109" s="11" t="n">
        <v>145.9854</v>
      </c>
      <c r="N109" s="11" t="n">
        <v>2.76807</v>
      </c>
    </row>
    <row r="110" customFormat="false" ht="12.75" hidden="false" customHeight="false" outlineLevel="0" collapsed="false">
      <c r="C110" s="11" t="n">
        <v>5.16617</v>
      </c>
      <c r="L110" s="11" t="n">
        <v>3.79167</v>
      </c>
      <c r="M110" s="11" t="n">
        <v>3.0283</v>
      </c>
      <c r="N110" s="11" t="n">
        <v>1.88561</v>
      </c>
    </row>
    <row r="111" customFormat="false" ht="12.75" hidden="false" customHeight="false" outlineLevel="0" collapsed="false">
      <c r="C111" s="11" t="n">
        <v>7.31528</v>
      </c>
      <c r="L111" s="11" t="n">
        <v>14.73296</v>
      </c>
      <c r="M111" s="11" t="n">
        <v>1</v>
      </c>
      <c r="N111" s="11" t="n">
        <v>1.65576</v>
      </c>
    </row>
    <row r="112" customFormat="false" ht="12.75" hidden="false" customHeight="false" outlineLevel="0" collapsed="false">
      <c r="C112" s="11" t="n">
        <v>29.89536</v>
      </c>
      <c r="L112" s="11" t="n">
        <v>2.67183</v>
      </c>
      <c r="M112" s="11" t="n">
        <v>1</v>
      </c>
      <c r="N112" s="11" t="n">
        <v>46.22496</v>
      </c>
    </row>
    <row r="113" customFormat="false" ht="12.75" hidden="false" customHeight="false" outlineLevel="0" collapsed="false">
      <c r="C113" s="11" t="n">
        <v>4.17324</v>
      </c>
      <c r="L113" s="11" t="n">
        <v>2.22766</v>
      </c>
      <c r="M113" s="11" t="n">
        <v>46.22496</v>
      </c>
      <c r="N113" s="11" t="n">
        <v>10.20234</v>
      </c>
    </row>
    <row r="114" customFormat="false" ht="12.75" hidden="false" customHeight="false" outlineLevel="0" collapsed="false">
      <c r="C114" s="11" t="n">
        <v>1</v>
      </c>
      <c r="L114" s="11" t="n">
        <v>12.02054</v>
      </c>
      <c r="M114" s="11" t="n">
        <v>1</v>
      </c>
      <c r="N114" s="11" t="n">
        <v>3.82718</v>
      </c>
    </row>
    <row r="115" customFormat="false" ht="12.75" hidden="false" customHeight="false" outlineLevel="0" collapsed="false">
      <c r="C115" s="11" t="n">
        <v>10.41365</v>
      </c>
      <c r="L115" s="11" t="n">
        <v>18.23154</v>
      </c>
      <c r="M115" s="11" t="n">
        <v>16.06425</v>
      </c>
      <c r="N115" s="11" t="n">
        <v>1</v>
      </c>
    </row>
    <row r="116" customFormat="false" ht="12.75" hidden="false" customHeight="false" outlineLevel="0" collapsed="false">
      <c r="C116" s="11" t="n">
        <v>3.51068</v>
      </c>
      <c r="L116" s="11" t="n">
        <v>5.63211</v>
      </c>
      <c r="M116" s="11" t="n">
        <v>1</v>
      </c>
      <c r="N116" s="11" t="n">
        <v>3.13998</v>
      </c>
    </row>
    <row r="117" customFormat="false" ht="12.75" hidden="false" customHeight="false" outlineLevel="0" collapsed="false">
      <c r="C117" s="11" t="n">
        <v>1</v>
      </c>
      <c r="L117" s="11" t="n">
        <v>1</v>
      </c>
      <c r="M117" s="11" t="n">
        <v>1</v>
      </c>
      <c r="N117" s="11" t="n">
        <v>1</v>
      </c>
    </row>
    <row r="118" customFormat="false" ht="12.75" hidden="false" customHeight="false" outlineLevel="0" collapsed="false">
      <c r="C118" s="11" t="n">
        <v>1.88954</v>
      </c>
      <c r="L118" s="11" t="n">
        <v>3.1496</v>
      </c>
      <c r="M118" s="11" t="n">
        <v>1.68166</v>
      </c>
      <c r="N118" s="11" t="n">
        <v>1</v>
      </c>
    </row>
    <row r="119" customFormat="false" ht="12.75" hidden="false" customHeight="false" outlineLevel="0" collapsed="false">
      <c r="C119" s="11" t="n">
        <v>3.88693</v>
      </c>
      <c r="L119" s="11" t="n">
        <v>2.61398</v>
      </c>
      <c r="M119" s="11" t="n">
        <v>1</v>
      </c>
      <c r="N119" s="11" t="n">
        <v>1.88954</v>
      </c>
    </row>
    <row r="120" customFormat="false" ht="12.75" hidden="false" customHeight="false" outlineLevel="0" collapsed="false">
      <c r="C120" s="11" t="n">
        <v>1</v>
      </c>
      <c r="L120" s="11" t="n">
        <v>72.9927</v>
      </c>
      <c r="M120" s="11" t="n">
        <v>4.10509</v>
      </c>
      <c r="N120" s="11" t="n">
        <v>3.68281</v>
      </c>
    </row>
    <row r="121" customFormat="false" ht="12.75" hidden="false" customHeight="false" outlineLevel="0" collapsed="false">
      <c r="C121" s="11" t="n">
        <v>5.85955</v>
      </c>
      <c r="L121" s="11" t="n">
        <v>48.42615</v>
      </c>
      <c r="M121" s="11" t="n">
        <v>1</v>
      </c>
      <c r="N121" s="11" t="n">
        <v>1</v>
      </c>
    </row>
    <row r="122" customFormat="false" ht="12.75" hidden="false" customHeight="false" outlineLevel="0" collapsed="false">
      <c r="C122" s="11" t="n">
        <v>4.05648</v>
      </c>
      <c r="L122" s="11" t="n">
        <v>11.93317</v>
      </c>
      <c r="M122" s="11" t="n">
        <v>1</v>
      </c>
      <c r="N122" s="11" t="n">
        <v>1.78063</v>
      </c>
    </row>
    <row r="123" customFormat="false" ht="12.75" hidden="false" customHeight="false" outlineLevel="0" collapsed="false">
      <c r="C123" s="11" t="n">
        <v>6.83319</v>
      </c>
      <c r="L123" s="11" t="n">
        <v>17.17369</v>
      </c>
      <c r="M123" s="11" t="n">
        <v>4.98428</v>
      </c>
      <c r="N123" s="11" t="n">
        <v>3.2191</v>
      </c>
    </row>
    <row r="124" customFormat="false" ht="12.75" hidden="false" customHeight="false" outlineLevel="0" collapsed="false">
      <c r="C124" s="11" t="n">
        <v>3.75563</v>
      </c>
      <c r="L124" s="11" t="n">
        <v>2.99716</v>
      </c>
      <c r="M124" s="11" t="n">
        <v>1.88954</v>
      </c>
      <c r="N124" s="11" t="n">
        <v>2.25614</v>
      </c>
    </row>
    <row r="125" customFormat="false" ht="12.75" hidden="false" customHeight="false" outlineLevel="0" collapsed="false">
      <c r="C125" s="11" t="n">
        <v>1</v>
      </c>
      <c r="L125" s="11" t="n">
        <v>2.03597</v>
      </c>
      <c r="M125" s="11" t="n">
        <v>1</v>
      </c>
      <c r="N125" s="11" t="n">
        <v>7.31528</v>
      </c>
    </row>
    <row r="126" customFormat="false" ht="12.75" hidden="false" customHeight="false" outlineLevel="0" collapsed="false">
      <c r="C126" s="11" t="n">
        <v>5.55709</v>
      </c>
      <c r="L126" s="11" t="n">
        <v>1</v>
      </c>
      <c r="M126" s="11" t="n">
        <v>3.68281</v>
      </c>
      <c r="N126" s="11" t="n">
        <v>1</v>
      </c>
    </row>
    <row r="127" customFormat="false" ht="12.75" hidden="false" customHeight="false" outlineLevel="0" collapsed="false">
      <c r="C127" s="11" t="n">
        <v>3.2191</v>
      </c>
      <c r="L127" s="11" t="n">
        <v>6.49772</v>
      </c>
      <c r="M127" s="11" t="n">
        <v>1</v>
      </c>
      <c r="N127" s="11" t="n">
        <v>1</v>
      </c>
    </row>
    <row r="128" customFormat="false" ht="12.75" hidden="false" customHeight="false" outlineLevel="0" collapsed="false">
      <c r="C128" s="11" t="n">
        <v>3.81092</v>
      </c>
      <c r="L128" s="11" t="n">
        <v>1</v>
      </c>
      <c r="M128" s="11" t="n">
        <v>13.089</v>
      </c>
      <c r="N128" s="11" t="n">
        <v>1</v>
      </c>
    </row>
    <row r="129" customFormat="false" ht="12.75" hidden="false" customHeight="false" outlineLevel="0" collapsed="false">
      <c r="C129" s="11" t="n">
        <v>1</v>
      </c>
      <c r="L129" s="11" t="n">
        <v>1</v>
      </c>
      <c r="M129" s="11" t="n">
        <v>1.6444</v>
      </c>
      <c r="N129" s="11" t="n">
        <v>1.6631</v>
      </c>
    </row>
    <row r="130" customFormat="false" ht="12.75" hidden="false" customHeight="false" outlineLevel="0" collapsed="false">
      <c r="C130" s="11" t="n">
        <v>70.48458</v>
      </c>
      <c r="L130" s="11" t="n">
        <v>1.67532</v>
      </c>
      <c r="M130" s="11" t="n">
        <v>1</v>
      </c>
      <c r="N130" s="11" t="n">
        <v>1.6968</v>
      </c>
    </row>
    <row r="131" customFormat="false" ht="12.75" hidden="false" customHeight="false" outlineLevel="0" collapsed="false">
      <c r="C131" s="11" t="n">
        <v>3.68281</v>
      </c>
      <c r="L131" s="11" t="n">
        <v>1</v>
      </c>
      <c r="M131" s="11" t="n">
        <v>1</v>
      </c>
      <c r="N131" s="11" t="n">
        <v>1.25238</v>
      </c>
    </row>
    <row r="132" customFormat="false" ht="12.75" hidden="false" customHeight="false" outlineLevel="0" collapsed="false">
      <c r="C132" s="11" t="n">
        <v>1</v>
      </c>
      <c r="L132" s="11" t="n">
        <v>1</v>
      </c>
      <c r="M132" s="11" t="n">
        <v>1</v>
      </c>
      <c r="N132" s="11" t="n">
        <v>7.15762</v>
      </c>
    </row>
    <row r="133" customFormat="false" ht="12.75" hidden="false" customHeight="false" outlineLevel="0" collapsed="false">
      <c r="C133" s="11" t="n">
        <v>3.26806</v>
      </c>
      <c r="L133" s="11" t="n">
        <v>1</v>
      </c>
      <c r="M133" s="11" t="n">
        <v>6.55791</v>
      </c>
      <c r="N133" s="11" t="n">
        <v>1</v>
      </c>
    </row>
    <row r="134" customFormat="false" ht="12.75" hidden="false" customHeight="false" outlineLevel="0" collapsed="false">
      <c r="C134" s="11" t="n">
        <v>1</v>
      </c>
      <c r="L134" s="11" t="n">
        <v>1</v>
      </c>
      <c r="M134" s="11" t="n">
        <v>1</v>
      </c>
      <c r="N134" s="11" t="n">
        <v>1.06279</v>
      </c>
    </row>
    <row r="135" customFormat="false" ht="12.75" hidden="false" customHeight="false" outlineLevel="0" collapsed="false">
      <c r="C135" s="11" t="n">
        <v>7.04949</v>
      </c>
      <c r="L135" s="11" t="n">
        <v>1</v>
      </c>
      <c r="M135" s="11" t="n">
        <v>1</v>
      </c>
      <c r="N135" s="11" t="n">
        <v>5.73394</v>
      </c>
    </row>
    <row r="136" customFormat="false" ht="12.75" hidden="false" customHeight="false" outlineLevel="0" collapsed="false">
      <c r="C136" s="11" t="n">
        <v>1</v>
      </c>
      <c r="L136" s="11" t="n">
        <v>1</v>
      </c>
      <c r="M136" s="11" t="n">
        <v>1.17343</v>
      </c>
      <c r="N136" s="11" t="n">
        <v>3.63042</v>
      </c>
    </row>
    <row r="137" customFormat="false" ht="12.75" hidden="false" customHeight="false" outlineLevel="0" collapsed="false">
      <c r="C137" s="11" t="n">
        <v>1</v>
      </c>
      <c r="L137" s="11" t="n">
        <v>1</v>
      </c>
      <c r="M137" s="11" t="n">
        <v>13.42281</v>
      </c>
      <c r="N137" s="11" t="n">
        <v>10.83088</v>
      </c>
    </row>
    <row r="138" customFormat="false" ht="12.75" hidden="false" customHeight="false" outlineLevel="0" collapsed="false">
      <c r="C138" s="11" t="n">
        <v>2.14876</v>
      </c>
      <c r="L138" s="11" t="n">
        <v>1</v>
      </c>
      <c r="M138" s="11" t="n">
        <v>1</v>
      </c>
      <c r="N138" s="11" t="n">
        <v>1.94141</v>
      </c>
    </row>
    <row r="139" customFormat="false" ht="12.75" hidden="false" customHeight="false" outlineLevel="0" collapsed="false">
      <c r="C139" s="11" t="n">
        <v>6.52011</v>
      </c>
      <c r="L139" s="11" t="n">
        <v>1</v>
      </c>
      <c r="M139" s="11" t="n">
        <v>1</v>
      </c>
      <c r="N139" s="11" t="n">
        <v>3.01582</v>
      </c>
    </row>
    <row r="140" customFormat="false" ht="12.75" hidden="false" customHeight="false" outlineLevel="0" collapsed="false">
      <c r="C140" s="11" t="n">
        <v>11.34215</v>
      </c>
      <c r="L140" s="11" t="n">
        <v>1.27475</v>
      </c>
      <c r="M140" s="11" t="n">
        <v>2.65491</v>
      </c>
      <c r="N140" s="11" t="n">
        <v>1.1292</v>
      </c>
    </row>
    <row r="141" customFormat="false" ht="12.75" hidden="false" customHeight="false" outlineLevel="0" collapsed="false">
      <c r="C141" s="11" t="n">
        <v>1</v>
      </c>
      <c r="L141" s="11" t="n">
        <v>1</v>
      </c>
      <c r="M141" s="11" t="n">
        <v>1</v>
      </c>
      <c r="N141" s="11" t="n">
        <v>27.73925</v>
      </c>
    </row>
    <row r="142" customFormat="false" ht="12.75" hidden="false" customHeight="false" outlineLevel="0" collapsed="false">
      <c r="C142" s="11" t="n">
        <v>2.39245</v>
      </c>
      <c r="L142" s="11" t="n">
        <v>1</v>
      </c>
      <c r="M142" s="11" t="n">
        <v>1.67084</v>
      </c>
      <c r="N142" s="11" t="n">
        <v>1.53798</v>
      </c>
    </row>
    <row r="143" customFormat="false" ht="12.75" hidden="false" customHeight="false" outlineLevel="0" collapsed="false">
      <c r="C143" s="11" t="n">
        <v>3.65764</v>
      </c>
      <c r="L143" s="11" t="n">
        <v>1</v>
      </c>
      <c r="M143" s="11" t="n">
        <v>3.427</v>
      </c>
      <c r="N143" s="11" t="n">
        <v>5.80797</v>
      </c>
    </row>
    <row r="144" customFormat="false" ht="12.75" hidden="false" customHeight="false" outlineLevel="0" collapsed="false">
      <c r="C144" s="11" t="n">
        <v>1.97784</v>
      </c>
      <c r="L144" s="11" t="n">
        <v>1.3837</v>
      </c>
      <c r="M144" s="11" t="n">
        <v>1.71037</v>
      </c>
      <c r="N144" s="11" t="n">
        <v>4.04899</v>
      </c>
    </row>
    <row r="145" customFormat="false" ht="12.75" hidden="false" customHeight="false" outlineLevel="0" collapsed="false">
      <c r="C145" s="11" t="n">
        <v>4.06786</v>
      </c>
      <c r="L145" s="11" t="n">
        <v>1</v>
      </c>
      <c r="M145" s="11" t="n">
        <v>1</v>
      </c>
      <c r="N145" s="11" t="n">
        <v>1.19593</v>
      </c>
    </row>
    <row r="146" customFormat="false" ht="12.75" hidden="false" customHeight="false" outlineLevel="0" collapsed="false">
      <c r="C146" s="11" t="n">
        <v>3.5265</v>
      </c>
      <c r="L146" s="11" t="n">
        <v>1.0405</v>
      </c>
      <c r="M146" s="11" t="n">
        <v>1.45342</v>
      </c>
      <c r="N146" s="11" t="n">
        <v>4.78793</v>
      </c>
    </row>
    <row r="147" customFormat="false" ht="12.75" hidden="false" customHeight="false" outlineLevel="0" collapsed="false">
      <c r="C147" s="11" t="n">
        <v>1</v>
      </c>
      <c r="L147" s="11" t="n">
        <v>1</v>
      </c>
      <c r="M147" s="11" t="n">
        <v>2.41424</v>
      </c>
      <c r="N147" s="11" t="n">
        <v>4.98428</v>
      </c>
    </row>
    <row r="148" customFormat="false" ht="12.75" hidden="false" customHeight="false" outlineLevel="0" collapsed="false">
      <c r="C148" s="11" t="n">
        <v>1</v>
      </c>
      <c r="L148" s="11" t="n">
        <v>1.2198</v>
      </c>
      <c r="M148" s="11" t="n">
        <v>1</v>
      </c>
      <c r="N148" s="11" t="n">
        <v>2.13538</v>
      </c>
    </row>
    <row r="149" customFormat="false" ht="12.75" hidden="false" customHeight="false" outlineLevel="0" collapsed="false">
      <c r="C149" s="11" t="n">
        <v>1</v>
      </c>
      <c r="L149" s="11" t="n">
        <v>1</v>
      </c>
      <c r="M149" s="11" t="n">
        <v>1</v>
      </c>
      <c r="N149" s="11" t="n">
        <v>1.32626</v>
      </c>
    </row>
    <row r="150" customFormat="false" ht="12.75" hidden="false" customHeight="false" outlineLevel="0" collapsed="false">
      <c r="C150" s="11" t="n">
        <v>1</v>
      </c>
      <c r="L150" s="11" t="n">
        <v>1.33182</v>
      </c>
      <c r="M150" s="11" t="n">
        <v>1</v>
      </c>
      <c r="N150" s="11" t="n">
        <v>1</v>
      </c>
    </row>
    <row r="151" customFormat="false" ht="12.75" hidden="false" customHeight="false" outlineLevel="0" collapsed="false">
      <c r="C151" s="11" t="n">
        <v>3.50631</v>
      </c>
      <c r="L151" s="11" t="n">
        <v>1</v>
      </c>
      <c r="M151" s="11" t="n">
        <v>1.42236</v>
      </c>
      <c r="N151" s="11" t="n">
        <v>7.96257</v>
      </c>
    </row>
    <row r="152" customFormat="false" ht="12.75" hidden="false" customHeight="false" outlineLevel="0" collapsed="false">
      <c r="C152" s="11" t="n">
        <v>2.73504</v>
      </c>
      <c r="L152" s="11" t="n">
        <v>1</v>
      </c>
      <c r="M152" s="11" t="n">
        <v>1</v>
      </c>
      <c r="N152" s="11" t="n">
        <v>7.90305</v>
      </c>
    </row>
    <row r="153" customFormat="false" ht="12.75" hidden="false" customHeight="false" outlineLevel="0" collapsed="false">
      <c r="C153" s="11" t="n">
        <v>7.01077</v>
      </c>
      <c r="L153" s="11" t="n">
        <v>1</v>
      </c>
      <c r="M153" s="11" t="n">
        <v>1.64527</v>
      </c>
      <c r="N153" s="11" t="n">
        <v>1.44994</v>
      </c>
    </row>
    <row r="154" customFormat="false" ht="12.75" hidden="false" customHeight="false" outlineLevel="0" collapsed="false">
      <c r="C154" s="11" t="n">
        <v>1</v>
      </c>
      <c r="L154" s="11" t="n">
        <v>1</v>
      </c>
      <c r="M154" s="11" t="n">
        <v>9.86923</v>
      </c>
      <c r="N154" s="11" t="n">
        <v>20.90956</v>
      </c>
    </row>
    <row r="155" customFormat="false" ht="12.75" hidden="false" customHeight="false" outlineLevel="0" collapsed="false">
      <c r="C155" s="11" t="n">
        <v>21.69197</v>
      </c>
      <c r="L155" s="11" t="n">
        <v>1</v>
      </c>
      <c r="M155" s="11" t="n">
        <v>72.28915</v>
      </c>
      <c r="N155" s="11" t="n">
        <v>2.22766</v>
      </c>
    </row>
    <row r="156" customFormat="false" ht="12.75" hidden="false" customHeight="false" outlineLevel="0" collapsed="false">
      <c r="C156" s="11" t="n">
        <v>6.05107</v>
      </c>
      <c r="L156" s="11" t="n">
        <v>1</v>
      </c>
      <c r="M156" s="11" t="n">
        <v>1.42146</v>
      </c>
      <c r="N156" s="11" t="n">
        <v>1.63501</v>
      </c>
    </row>
    <row r="157" customFormat="false" ht="12.75" hidden="false" customHeight="false" outlineLevel="0" collapsed="false">
      <c r="C157" s="11" t="n">
        <v>1</v>
      </c>
      <c r="L157" s="11" t="n">
        <v>1</v>
      </c>
      <c r="M157" s="11" t="n">
        <v>5.21104</v>
      </c>
      <c r="N157" s="11" t="n">
        <v>1</v>
      </c>
    </row>
    <row r="158" customFormat="false" ht="12.75" hidden="false" customHeight="false" outlineLevel="0" collapsed="false">
      <c r="C158" s="11" t="n">
        <v>5.98769</v>
      </c>
      <c r="L158" s="11" t="n">
        <v>1</v>
      </c>
      <c r="M158" s="11" t="n">
        <v>1</v>
      </c>
      <c r="N158" s="11" t="n">
        <v>1.67271</v>
      </c>
    </row>
    <row r="159" customFormat="false" ht="12.75" hidden="false" customHeight="false" outlineLevel="0" collapsed="false">
      <c r="C159" s="11" t="n">
        <v>4.11421</v>
      </c>
      <c r="L159" s="11" t="n">
        <v>19.36733</v>
      </c>
      <c r="M159" s="11" t="n">
        <v>1</v>
      </c>
      <c r="N159" s="11" t="n">
        <v>1</v>
      </c>
    </row>
    <row r="160" customFormat="false" ht="12.75" hidden="false" customHeight="false" outlineLevel="0" collapsed="false">
      <c r="C160" s="11" t="n">
        <v>1</v>
      </c>
      <c r="L160" s="11" t="n">
        <v>3.98724</v>
      </c>
      <c r="M160" s="11" t="n">
        <v>1</v>
      </c>
      <c r="N160" s="11" t="n">
        <v>2.38016</v>
      </c>
    </row>
    <row r="161" customFormat="false" ht="12.75" hidden="false" customHeight="false" outlineLevel="0" collapsed="false">
      <c r="C161" s="11" t="n">
        <v>1</v>
      </c>
      <c r="M161" s="11" t="n">
        <v>1</v>
      </c>
      <c r="N161" s="11" t="n">
        <v>6.83319</v>
      </c>
    </row>
    <row r="162" customFormat="false" ht="12.75" hidden="false" customHeight="false" outlineLevel="0" collapsed="false">
      <c r="C162" s="11" t="n">
        <v>4.03478</v>
      </c>
      <c r="M162" s="11" t="n">
        <v>3.90167</v>
      </c>
      <c r="N162" s="11" t="n">
        <v>1</v>
      </c>
    </row>
    <row r="163" customFormat="false" ht="12.75" hidden="false" customHeight="false" outlineLevel="0" collapsed="false">
      <c r="C163" s="11" t="n">
        <v>1</v>
      </c>
      <c r="M163" s="11" t="n">
        <v>79.36507</v>
      </c>
      <c r="N163" s="11" t="n">
        <v>1.17451</v>
      </c>
    </row>
    <row r="164" customFormat="false" ht="12.75" hidden="false" customHeight="false" outlineLevel="0" collapsed="false">
      <c r="C164" s="11" t="n">
        <v>9.75292</v>
      </c>
      <c r="M164" s="11" t="n">
        <v>2.56254</v>
      </c>
      <c r="N164" s="11" t="n">
        <v>1</v>
      </c>
    </row>
    <row r="165" customFormat="false" ht="12.75" hidden="false" customHeight="false" outlineLevel="0" collapsed="false">
      <c r="C165" s="11" t="n">
        <v>1</v>
      </c>
      <c r="M165" s="11" t="n">
        <v>1</v>
      </c>
      <c r="N165" s="11" t="n">
        <v>3.90167</v>
      </c>
    </row>
    <row r="166" customFormat="false" ht="12.75" hidden="false" customHeight="false" outlineLevel="0" collapsed="false">
      <c r="C166" s="11" t="n">
        <v>1</v>
      </c>
      <c r="M166" s="11" t="n">
        <v>1</v>
      </c>
      <c r="N166" s="11" t="n">
        <v>2.03287</v>
      </c>
    </row>
    <row r="167" customFormat="false" ht="12.75" hidden="false" customHeight="false" outlineLevel="0" collapsed="false">
      <c r="C167" s="11" t="n">
        <v>1</v>
      </c>
      <c r="M167" s="11" t="n">
        <v>1</v>
      </c>
      <c r="N167" s="11" t="n">
        <v>2.68461</v>
      </c>
    </row>
    <row r="168" customFormat="false" ht="12.75" hidden="false" customHeight="false" outlineLevel="0" collapsed="false">
      <c r="C168" s="11" t="n">
        <v>31.49606</v>
      </c>
      <c r="M168" s="11" t="n">
        <v>38.31417</v>
      </c>
      <c r="N168" s="11" t="n">
        <v>1.47507</v>
      </c>
    </row>
    <row r="169" customFormat="false" ht="12.75" hidden="false" customHeight="false" outlineLevel="0" collapsed="false">
      <c r="C169" s="11" t="n">
        <v>3.71486</v>
      </c>
      <c r="M169" s="11" t="n">
        <v>2.49014</v>
      </c>
      <c r="N169" s="11" t="n">
        <v>1</v>
      </c>
    </row>
    <row r="170" customFormat="false" ht="12.75" hidden="false" customHeight="false" outlineLevel="0" collapsed="false">
      <c r="C170" s="11" t="n">
        <v>5.12012</v>
      </c>
      <c r="M170" s="11" t="n">
        <v>3.88903</v>
      </c>
      <c r="N170" s="11" t="n">
        <v>1</v>
      </c>
    </row>
    <row r="171" customFormat="false" ht="12.75" hidden="false" customHeight="false" outlineLevel="0" collapsed="false">
      <c r="C171" s="11" t="n">
        <v>1</v>
      </c>
      <c r="M171" s="11" t="n">
        <v>1</v>
      </c>
      <c r="N171" s="11" t="n">
        <v>6.28469</v>
      </c>
    </row>
    <row r="172" customFormat="false" ht="12.75" hidden="false" customHeight="false" outlineLevel="0" collapsed="false">
      <c r="C172" s="11" t="n">
        <v>2.24037</v>
      </c>
      <c r="M172" s="11" t="n">
        <v>2.02196</v>
      </c>
      <c r="N172" s="11" t="n">
        <v>5.17966</v>
      </c>
    </row>
    <row r="173" customFormat="false" ht="12.75" hidden="false" customHeight="false" outlineLevel="0" collapsed="false">
      <c r="C173" s="11" t="n">
        <v>1</v>
      </c>
      <c r="M173" s="11" t="n">
        <v>2.38606</v>
      </c>
      <c r="N173" s="11" t="n">
        <v>6.46315</v>
      </c>
    </row>
    <row r="174" customFormat="false" ht="12.75" hidden="false" customHeight="false" outlineLevel="0" collapsed="false">
      <c r="C174" s="11" t="n">
        <v>3.92986</v>
      </c>
      <c r="M174" s="11" t="n">
        <v>20.38735</v>
      </c>
      <c r="N174" s="11" t="n">
        <v>5.85955</v>
      </c>
    </row>
    <row r="175" customFormat="false" ht="12.75" hidden="false" customHeight="false" outlineLevel="0" collapsed="false">
      <c r="C175" s="11" t="n">
        <v>2.5456</v>
      </c>
      <c r="M175" s="11" t="n">
        <v>7.84313</v>
      </c>
      <c r="N175" s="11" t="n">
        <v>1.05623</v>
      </c>
    </row>
    <row r="176" customFormat="false" ht="12.75" hidden="false" customHeight="false" outlineLevel="0" collapsed="false">
      <c r="C176" s="11" t="n">
        <v>20.40816</v>
      </c>
      <c r="M176" s="11" t="n">
        <v>1</v>
      </c>
      <c r="N176" s="11" t="n">
        <v>4.53622</v>
      </c>
    </row>
    <row r="177" customFormat="false" ht="12.75" hidden="false" customHeight="false" outlineLevel="0" collapsed="false">
      <c r="C177" s="11" t="n">
        <v>1</v>
      </c>
      <c r="M177" s="11" t="n">
        <v>1</v>
      </c>
      <c r="N177" s="11" t="n">
        <v>1</v>
      </c>
    </row>
    <row r="178" customFormat="false" ht="12.75" hidden="false" customHeight="false" outlineLevel="0" collapsed="false">
      <c r="C178" s="11" t="n">
        <v>9.26998</v>
      </c>
      <c r="M178" s="11" t="n">
        <v>4.69175</v>
      </c>
      <c r="N178" s="11" t="n">
        <v>1</v>
      </c>
    </row>
    <row r="179" customFormat="false" ht="12.75" hidden="false" customHeight="false" outlineLevel="0" collapsed="false">
      <c r="C179" s="11" t="n">
        <v>1</v>
      </c>
      <c r="M179" s="11" t="n">
        <v>1</v>
      </c>
      <c r="N179" s="11" t="n">
        <v>1.74354</v>
      </c>
    </row>
    <row r="180" customFormat="false" ht="12.75" hidden="false" customHeight="false" outlineLevel="0" collapsed="false">
      <c r="C180" s="11" t="n">
        <v>2.16665</v>
      </c>
      <c r="M180" s="11" t="n">
        <v>2.73248</v>
      </c>
      <c r="N180" s="11" t="n">
        <v>1.63934</v>
      </c>
    </row>
    <row r="181" customFormat="false" ht="12.75" hidden="false" customHeight="false" outlineLevel="0" collapsed="false">
      <c r="C181" s="11" t="n">
        <v>13.91788</v>
      </c>
      <c r="M181" s="11" t="n">
        <v>1</v>
      </c>
      <c r="N181" s="11" t="n">
        <v>18.23154</v>
      </c>
    </row>
    <row r="182" customFormat="false" ht="12.75" hidden="false" customHeight="false" outlineLevel="0" collapsed="false">
      <c r="C182" s="11" t="n">
        <v>1.93236</v>
      </c>
      <c r="M182" s="11" t="n">
        <v>2.90748</v>
      </c>
      <c r="N182" s="11" t="n">
        <v>6.91881</v>
      </c>
    </row>
    <row r="183" customFormat="false" ht="12.75" hidden="false" customHeight="false" outlineLevel="0" collapsed="false">
      <c r="C183" s="11" t="n">
        <v>1</v>
      </c>
      <c r="M183" s="11" t="n">
        <v>1.86194</v>
      </c>
      <c r="N183" s="11" t="n">
        <v>3.88967</v>
      </c>
    </row>
    <row r="184" customFormat="false" ht="12.75" hidden="false" customHeight="false" outlineLevel="0" collapsed="false">
      <c r="C184" s="11" t="n">
        <v>1</v>
      </c>
      <c r="M184" s="11" t="n">
        <v>1</v>
      </c>
      <c r="N184" s="11" t="n">
        <v>1.45544</v>
      </c>
    </row>
    <row r="185" customFormat="false" ht="12.75" hidden="false" customHeight="false" outlineLevel="0" collapsed="false">
      <c r="C185" s="11" t="n">
        <v>1.02681</v>
      </c>
      <c r="M185" s="11" t="n">
        <v>4.74683</v>
      </c>
      <c r="N185" s="11" t="n">
        <v>1.52141</v>
      </c>
    </row>
    <row r="186" customFormat="false" ht="12.75" hidden="false" customHeight="false" outlineLevel="0" collapsed="false">
      <c r="C186" s="11" t="n">
        <v>2.71389</v>
      </c>
      <c r="M186" s="11" t="n">
        <v>3.38009</v>
      </c>
      <c r="N186" s="11" t="n">
        <v>2.29388</v>
      </c>
    </row>
    <row r="187" customFormat="false" ht="12.75" hidden="false" customHeight="false" outlineLevel="0" collapsed="false">
      <c r="C187" s="11" t="n">
        <v>1.25238</v>
      </c>
      <c r="M187" s="11" t="n">
        <v>1</v>
      </c>
      <c r="N187" s="11" t="n">
        <v>1.02117</v>
      </c>
    </row>
    <row r="188" customFormat="false" ht="12.75" hidden="false" customHeight="false" outlineLevel="0" collapsed="false">
      <c r="C188" s="11" t="n">
        <v>2.48285</v>
      </c>
      <c r="N188" s="11" t="n">
        <v>1.43985</v>
      </c>
    </row>
    <row r="189" customFormat="false" ht="12.75" hidden="false" customHeight="false" outlineLevel="0" collapsed="false">
      <c r="C189" s="11" t="n">
        <v>2.65683</v>
      </c>
      <c r="N189" s="11" t="n">
        <v>1</v>
      </c>
    </row>
    <row r="190" customFormat="false" ht="12.75" hidden="false" customHeight="false" outlineLevel="0" collapsed="false">
      <c r="C190" s="11" t="n">
        <v>1.29379</v>
      </c>
      <c r="N190" s="11" t="n">
        <v>2.37594</v>
      </c>
    </row>
    <row r="191" customFormat="false" ht="12.75" hidden="false" customHeight="false" outlineLevel="0" collapsed="false">
      <c r="C191" s="11" t="n">
        <v>45.24886</v>
      </c>
      <c r="N191" s="11" t="n">
        <v>1</v>
      </c>
    </row>
    <row r="192" customFormat="false" ht="12.75" hidden="false" customHeight="false" outlineLevel="0" collapsed="false">
      <c r="C192" s="11" t="n">
        <v>8.53652</v>
      </c>
      <c r="N192" s="11" t="n">
        <v>1</v>
      </c>
    </row>
    <row r="193" customFormat="false" ht="12.75" hidden="false" customHeight="false" outlineLevel="0" collapsed="false">
      <c r="C193" s="11" t="n">
        <v>1</v>
      </c>
      <c r="N193" s="11" t="n">
        <v>2.56254</v>
      </c>
    </row>
    <row r="194" customFormat="false" ht="12.75" hidden="false" customHeight="false" outlineLevel="0" collapsed="false">
      <c r="C194" s="11" t="n">
        <v>8.4488</v>
      </c>
      <c r="N194" s="11" t="n">
        <v>5.63211</v>
      </c>
    </row>
    <row r="195" customFormat="false" ht="12.75" hidden="false" customHeight="false" outlineLevel="0" collapsed="false">
      <c r="C195" s="11" t="n">
        <v>2.5015</v>
      </c>
      <c r="N195" s="11" t="n">
        <v>1</v>
      </c>
    </row>
    <row r="196" customFormat="false" ht="12.75" hidden="false" customHeight="false" outlineLevel="0" collapsed="false">
      <c r="C196" s="11" t="n">
        <v>1</v>
      </c>
      <c r="N196" s="11" t="n">
        <v>12.13985</v>
      </c>
    </row>
    <row r="197" customFormat="false" ht="12.75" hidden="false" customHeight="false" outlineLevel="0" collapsed="false">
      <c r="C197" s="11" t="n">
        <v>1.18571</v>
      </c>
      <c r="N197" s="11" t="n">
        <v>1</v>
      </c>
    </row>
    <row r="198" customFormat="false" ht="12.75" hidden="false" customHeight="false" outlineLevel="0" collapsed="false">
      <c r="C198" s="11" t="n">
        <v>3.74882</v>
      </c>
      <c r="N198" s="11" t="n">
        <v>5.17722</v>
      </c>
    </row>
    <row r="199" customFormat="false" ht="12.75" hidden="false" customHeight="false" outlineLevel="0" collapsed="false">
      <c r="C199" s="11" t="n">
        <v>1.00745</v>
      </c>
      <c r="N199" s="11" t="n">
        <v>2.2831</v>
      </c>
    </row>
    <row r="200" customFormat="false" ht="12.75" hidden="false" customHeight="false" outlineLevel="0" collapsed="false">
      <c r="C200" s="11" t="n">
        <v>1</v>
      </c>
      <c r="N200" s="11" t="n">
        <v>2.5456</v>
      </c>
    </row>
    <row r="201" customFormat="false" ht="12.75" hidden="false" customHeight="false" outlineLevel="0" collapsed="false">
      <c r="C201" s="11" t="n">
        <v>1.24804</v>
      </c>
      <c r="N201" s="11" t="n">
        <v>2.71389</v>
      </c>
    </row>
    <row r="202" customFormat="false" ht="12.75" hidden="false" customHeight="false" outlineLevel="0" collapsed="false">
      <c r="C202" s="11" t="n">
        <v>1</v>
      </c>
      <c r="N202" s="11" t="n">
        <v>1</v>
      </c>
    </row>
    <row r="203" customFormat="false" ht="12.75" hidden="false" customHeight="false" outlineLevel="0" collapsed="false">
      <c r="C203" s="11" t="n">
        <v>5.39859</v>
      </c>
      <c r="N203" s="11" t="n">
        <v>1</v>
      </c>
    </row>
    <row r="204" customFormat="false" ht="12.75" hidden="false" customHeight="false" outlineLevel="0" collapsed="false">
      <c r="C204" s="11" t="n">
        <v>1</v>
      </c>
      <c r="N204" s="11" t="n">
        <v>1</v>
      </c>
    </row>
    <row r="205" customFormat="false" ht="12.75" hidden="false" customHeight="false" outlineLevel="0" collapsed="false">
      <c r="C205" s="11" t="n">
        <v>1.65576</v>
      </c>
      <c r="N205" s="11" t="n">
        <v>1</v>
      </c>
    </row>
    <row r="206" customFormat="false" ht="12.75" hidden="false" customHeight="false" outlineLevel="0" collapsed="false">
      <c r="C206" s="11" t="n">
        <v>7.00994</v>
      </c>
      <c r="N206" s="11" t="n">
        <v>1</v>
      </c>
    </row>
    <row r="207" customFormat="false" ht="12.75" hidden="false" customHeight="false" outlineLevel="0" collapsed="false">
      <c r="C207" s="11" t="n">
        <v>4.57456</v>
      </c>
      <c r="N207" s="11" t="n">
        <v>1</v>
      </c>
    </row>
    <row r="208" customFormat="false" ht="12.75" hidden="false" customHeight="false" outlineLevel="0" collapsed="false">
      <c r="C208" s="11" t="n">
        <v>1.37899</v>
      </c>
      <c r="N208" s="11" t="n">
        <v>1</v>
      </c>
    </row>
    <row r="209" customFormat="false" ht="12.75" hidden="false" customHeight="false" outlineLevel="0" collapsed="false">
      <c r="C209" s="11" t="n">
        <v>17.91044</v>
      </c>
      <c r="N209" s="11" t="n">
        <v>1.74062</v>
      </c>
    </row>
    <row r="210" customFormat="false" ht="12.75" hidden="false" customHeight="false" outlineLevel="0" collapsed="false">
      <c r="C210" s="11" t="n">
        <v>1.29279</v>
      </c>
      <c r="N210" s="11" t="n">
        <v>1</v>
      </c>
    </row>
    <row r="211" customFormat="false" ht="12.75" hidden="false" customHeight="false" outlineLevel="0" collapsed="false">
      <c r="C211" s="11" t="n">
        <v>7.15648</v>
      </c>
      <c r="N211" s="11" t="n">
        <v>1</v>
      </c>
    </row>
    <row r="212" customFormat="false" ht="12.75" hidden="false" customHeight="false" outlineLevel="0" collapsed="false">
      <c r="C212" s="11" t="n">
        <v>1</v>
      </c>
      <c r="N212" s="11" t="n">
        <v>5.12012</v>
      </c>
    </row>
    <row r="213" customFormat="false" ht="12.75" hidden="false" customHeight="false" outlineLevel="0" collapsed="false">
      <c r="C213" s="11" t="n">
        <v>3.50508</v>
      </c>
      <c r="N213" s="11" t="n">
        <v>1.41166</v>
      </c>
    </row>
    <row r="214" customFormat="false" ht="12.75" hidden="false" customHeight="false" outlineLevel="0" collapsed="false">
      <c r="C214" s="11" t="n">
        <v>1</v>
      </c>
      <c r="N214" s="11" t="n">
        <v>8.42257</v>
      </c>
    </row>
    <row r="215" customFormat="false" ht="12.75" hidden="false" customHeight="false" outlineLevel="0" collapsed="false">
      <c r="C215" s="11" t="n">
        <v>1.52741</v>
      </c>
      <c r="N215" s="11" t="n">
        <v>2.99162</v>
      </c>
    </row>
    <row r="216" customFormat="false" ht="12.75" hidden="false" customHeight="false" outlineLevel="0" collapsed="false">
      <c r="C216" s="11" t="n">
        <v>8.50159</v>
      </c>
      <c r="N216" s="11" t="n">
        <v>1</v>
      </c>
    </row>
    <row r="217" customFormat="false" ht="12.75" hidden="false" customHeight="false" outlineLevel="0" collapsed="false">
      <c r="C217" s="11" t="n">
        <v>1</v>
      </c>
      <c r="N217" s="11" t="n">
        <v>28.65013</v>
      </c>
    </row>
    <row r="218" customFormat="false" ht="12.75" hidden="false" customHeight="false" outlineLevel="0" collapsed="false">
      <c r="C218" s="11" t="n">
        <v>1</v>
      </c>
      <c r="N218" s="11" t="n">
        <v>7.00994</v>
      </c>
    </row>
    <row r="219" customFormat="false" ht="12.75" hidden="false" customHeight="false" outlineLevel="0" collapsed="false">
      <c r="C219" s="11" t="n">
        <v>1</v>
      </c>
      <c r="N219" s="11" t="n">
        <v>1</v>
      </c>
    </row>
    <row r="220" customFormat="false" ht="12.75" hidden="false" customHeight="false" outlineLevel="0" collapsed="false">
      <c r="C220" s="11" t="n">
        <v>3.90705</v>
      </c>
      <c r="N220" s="11" t="n">
        <v>1.69182</v>
      </c>
    </row>
    <row r="221" customFormat="false" ht="12.75" hidden="false" customHeight="false" outlineLevel="0" collapsed="false">
      <c r="C221" s="11" t="n">
        <v>16.06425</v>
      </c>
      <c r="N221" s="11" t="n">
        <v>1</v>
      </c>
    </row>
    <row r="222" customFormat="false" ht="12.75" hidden="false" customHeight="false" outlineLevel="0" collapsed="false">
      <c r="C222" s="11" t="n">
        <v>1</v>
      </c>
      <c r="N222" s="11" t="n">
        <v>1.02935</v>
      </c>
    </row>
    <row r="223" customFormat="false" ht="12.75" hidden="false" customHeight="false" outlineLevel="0" collapsed="false">
      <c r="N223" s="11" t="n">
        <v>1</v>
      </c>
    </row>
    <row r="224" customFormat="false" ht="12.75" hidden="false" customHeight="false" outlineLevel="0" collapsed="false">
      <c r="N224" s="11" t="n">
        <v>1</v>
      </c>
    </row>
    <row r="225" customFormat="false" ht="12.75" hidden="false" customHeight="false" outlineLevel="0" collapsed="false">
      <c r="N225" s="11" t="n">
        <v>1</v>
      </c>
    </row>
    <row r="226" customFormat="false" ht="12.75" hidden="false" customHeight="false" outlineLevel="0" collapsed="false">
      <c r="N226" s="11" t="n">
        <v>4.20438</v>
      </c>
    </row>
    <row r="227" customFormat="false" ht="12.75" hidden="false" customHeight="false" outlineLevel="0" collapsed="false">
      <c r="N227" s="11" t="n">
        <v>1</v>
      </c>
    </row>
    <row r="228" customFormat="false" ht="12.75" hidden="false" customHeight="false" outlineLevel="0" collapsed="false">
      <c r="N228" s="11" t="n">
        <v>2.8021</v>
      </c>
    </row>
    <row r="229" customFormat="false" ht="12.75" hidden="false" customHeight="false" outlineLevel="0" collapsed="false">
      <c r="N229" s="11" t="n">
        <v>1</v>
      </c>
    </row>
    <row r="230" customFormat="false" ht="12.75" hidden="false" customHeight="false" outlineLevel="0" collapsed="false">
      <c r="N230" s="11" t="n">
        <v>1</v>
      </c>
    </row>
    <row r="231" customFormat="false" ht="12.75" hidden="false" customHeight="false" outlineLevel="0" collapsed="false">
      <c r="N231" s="11" t="n">
        <v>2.01804</v>
      </c>
    </row>
    <row r="232" customFormat="false" ht="12.75" hidden="false" customHeight="false" outlineLevel="0" collapsed="false">
      <c r="N232" s="11" t="n">
        <v>1.382</v>
      </c>
    </row>
    <row r="233" customFormat="false" ht="12.75" hidden="false" customHeight="false" outlineLevel="0" collapsed="false">
      <c r="N233" s="11" t="n">
        <v>3.34704</v>
      </c>
    </row>
    <row r="234" customFormat="false" ht="12.75" hidden="false" customHeight="false" outlineLevel="0" collapsed="false">
      <c r="N234" s="11" t="n">
        <v>1.357</v>
      </c>
    </row>
    <row r="235" customFormat="false" ht="12.75" hidden="false" customHeight="false" outlineLevel="0" collapsed="false">
      <c r="N235" s="11" t="n">
        <v>2.97807</v>
      </c>
    </row>
    <row r="236" customFormat="false" ht="12.75" hidden="false" customHeight="false" outlineLevel="0" collapsed="false">
      <c r="N236" s="11" t="n">
        <v>2.92203</v>
      </c>
    </row>
    <row r="237" customFormat="false" ht="12.75" hidden="false" customHeight="false" outlineLevel="0" collapsed="false">
      <c r="N237" s="11" t="n">
        <v>1</v>
      </c>
    </row>
    <row r="238" customFormat="false" ht="12.75" hidden="false" customHeight="false" outlineLevel="0" collapsed="false">
      <c r="N238" s="11" t="n">
        <v>1</v>
      </c>
    </row>
    <row r="239" customFormat="false" ht="12.75" hidden="false" customHeight="false" outlineLevel="0" collapsed="false">
      <c r="N239" s="11" t="n">
        <v>2.80318</v>
      </c>
    </row>
    <row r="240" customFormat="false" ht="12.75" hidden="false" customHeight="false" outlineLevel="0" collapsed="false">
      <c r="N240" s="11" t="n">
        <v>1.9893</v>
      </c>
    </row>
    <row r="241" customFormat="false" ht="12.75" hidden="false" customHeight="false" outlineLevel="0" collapsed="false">
      <c r="N241" s="11" t="n">
        <v>1</v>
      </c>
    </row>
    <row r="242" customFormat="false" ht="12.75" hidden="false" customHeight="false" outlineLevel="0" collapsed="false">
      <c r="N242" s="11" t="n">
        <v>2.12901</v>
      </c>
    </row>
    <row r="243" customFormat="false" ht="12.75" hidden="false" customHeight="false" outlineLevel="0" collapsed="false">
      <c r="N243" s="11" t="n">
        <v>1</v>
      </c>
    </row>
    <row r="244" customFormat="false" ht="12.75" hidden="false" customHeight="false" outlineLevel="0" collapsed="false">
      <c r="N244" s="11" t="n">
        <v>1</v>
      </c>
    </row>
    <row r="245" customFormat="false" ht="12.75" hidden="false" customHeight="false" outlineLevel="0" collapsed="false">
      <c r="N245" s="11" t="n">
        <v>3.86177</v>
      </c>
    </row>
    <row r="246" customFormat="false" ht="12.75" hidden="false" customHeight="false" outlineLevel="0" collapsed="false">
      <c r="N246" s="11" t="n">
        <v>1.97784</v>
      </c>
    </row>
    <row r="247" customFormat="false" ht="12.75" hidden="false" customHeight="false" outlineLevel="0" collapsed="false">
      <c r="N247" s="11" t="n">
        <v>1</v>
      </c>
    </row>
    <row r="248" customFormat="false" ht="12.75" hidden="false" customHeight="false" outlineLevel="0" collapsed="false">
      <c r="N248" s="11" t="n">
        <v>1.46012</v>
      </c>
    </row>
    <row r="249" customFormat="false" ht="12.75" hidden="false" customHeight="false" outlineLevel="0" collapsed="false">
      <c r="N249" s="11" t="n">
        <v>1.49546</v>
      </c>
    </row>
    <row r="250" customFormat="false" ht="12.75" hidden="false" customHeight="false" outlineLevel="0" collapsed="false">
      <c r="N250" s="11" t="n">
        <v>1</v>
      </c>
    </row>
    <row r="251" customFormat="false" ht="12.75" hidden="false" customHeight="false" outlineLevel="0" collapsed="false">
      <c r="N251" s="11" t="n">
        <v>1</v>
      </c>
    </row>
    <row r="252" customFormat="false" ht="12.75" hidden="false" customHeight="false" outlineLevel="0" collapsed="false">
      <c r="N252" s="11" t="n">
        <v>1</v>
      </c>
    </row>
    <row r="253" customFormat="false" ht="12.75" hidden="false" customHeight="false" outlineLevel="0" collapsed="false">
      <c r="N253" s="11" t="n">
        <v>1.02828</v>
      </c>
    </row>
    <row r="254" customFormat="false" ht="12.75" hidden="false" customHeight="false" outlineLevel="0" collapsed="false">
      <c r="N254" s="11" t="n">
        <v>1</v>
      </c>
    </row>
    <row r="255" customFormat="false" ht="12.75" hidden="false" customHeight="false" outlineLevel="0" collapsed="false">
      <c r="N255" s="11" t="n">
        <v>1</v>
      </c>
    </row>
    <row r="256" customFormat="false" ht="12.75" hidden="false" customHeight="false" outlineLevel="0" collapsed="false">
      <c r="N256" s="11" t="n">
        <v>1</v>
      </c>
    </row>
    <row r="257" customFormat="false" ht="12.75" hidden="false" customHeight="false" outlineLevel="0" collapsed="false">
      <c r="N257" s="11" t="n">
        <v>1.12227</v>
      </c>
    </row>
    <row r="258" customFormat="false" ht="12.75" hidden="false" customHeight="false" outlineLevel="0" collapsed="false">
      <c r="N258" s="11" t="n">
        <v>1</v>
      </c>
    </row>
    <row r="259" customFormat="false" ht="12.75" hidden="false" customHeight="false" outlineLevel="0" collapsed="false">
      <c r="N259" s="11" t="n">
        <v>1.94945</v>
      </c>
    </row>
    <row r="260" customFormat="false" ht="12.75" hidden="false" customHeight="false" outlineLevel="0" collapsed="false">
      <c r="N260" s="11" t="n">
        <v>1</v>
      </c>
    </row>
    <row r="261" customFormat="false" ht="12.75" hidden="false" customHeight="false" outlineLevel="0" collapsed="false">
      <c r="N261" s="11" t="n">
        <v>1.46744</v>
      </c>
    </row>
    <row r="262" customFormat="false" ht="12.75" hidden="false" customHeight="false" outlineLevel="0" collapsed="false">
      <c r="N262" s="11" t="n">
        <v>1.29685</v>
      </c>
    </row>
    <row r="263" customFormat="false" ht="12.75" hidden="false" customHeight="false" outlineLevel="0" collapsed="false">
      <c r="N263" s="11" t="n">
        <v>1.04407</v>
      </c>
    </row>
    <row r="264" customFormat="false" ht="12.75" hidden="false" customHeight="false" outlineLevel="0" collapsed="false">
      <c r="N264" s="11" t="n">
        <v>1.50353</v>
      </c>
    </row>
    <row r="265" customFormat="false" ht="12.75" hidden="false" customHeight="false" outlineLevel="0" collapsed="false">
      <c r="N265" s="11" t="n">
        <v>1.05075</v>
      </c>
    </row>
    <row r="266" customFormat="false" ht="12.75" hidden="false" customHeight="false" outlineLevel="0" collapsed="false">
      <c r="N266" s="11" t="n">
        <v>1</v>
      </c>
    </row>
    <row r="267" customFormat="false" ht="12.75" hidden="false" customHeight="false" outlineLevel="0" collapsed="false">
      <c r="N267" s="11" t="n">
        <v>5.40735</v>
      </c>
    </row>
    <row r="268" customFormat="false" ht="12.75" hidden="false" customHeight="false" outlineLevel="0" collapsed="false">
      <c r="N268" s="11" t="n">
        <v>5.30657</v>
      </c>
    </row>
    <row r="269" customFormat="false" ht="12.75" hidden="false" customHeight="false" outlineLevel="0" collapsed="false">
      <c r="N269" s="11" t="n">
        <v>1.95293</v>
      </c>
    </row>
    <row r="270" customFormat="false" ht="12.75" hidden="false" customHeight="false" outlineLevel="0" collapsed="false">
      <c r="N270" s="11" t="n">
        <v>1</v>
      </c>
    </row>
    <row r="271" customFormat="false" ht="12.75" hidden="false" customHeight="false" outlineLevel="0" collapsed="false">
      <c r="N271" s="11" t="n">
        <v>1</v>
      </c>
    </row>
    <row r="272" customFormat="false" ht="12.75" hidden="false" customHeight="false" outlineLevel="0" collapsed="false">
      <c r="N272" s="11" t="n">
        <v>2.33109</v>
      </c>
    </row>
    <row r="273" customFormat="false" ht="12.75" hidden="false" customHeight="false" outlineLevel="0" collapsed="false">
      <c r="N273" s="11" t="n">
        <v>2.16778</v>
      </c>
    </row>
    <row r="274" customFormat="false" ht="12.75" hidden="false" customHeight="false" outlineLevel="0" collapsed="false">
      <c r="N274" s="11" t="n">
        <v>2.2007</v>
      </c>
    </row>
    <row r="275" customFormat="false" ht="12.75" hidden="false" customHeight="false" outlineLevel="0" collapsed="false">
      <c r="N275" s="11" t="n">
        <v>5.08776</v>
      </c>
    </row>
    <row r="276" customFormat="false" ht="12.75" hidden="false" customHeight="false" outlineLevel="0" collapsed="false">
      <c r="N276" s="11" t="n">
        <v>1.51797</v>
      </c>
    </row>
    <row r="277" customFormat="false" ht="12.75" hidden="false" customHeight="false" outlineLevel="0" collapsed="false">
      <c r="N277" s="11" t="n">
        <v>1</v>
      </c>
    </row>
    <row r="278" customFormat="false" ht="12.75" hidden="false" customHeight="false" outlineLevel="0" collapsed="false">
      <c r="N278" s="11" t="n">
        <v>1</v>
      </c>
    </row>
    <row r="279" customFormat="false" ht="12.75" hidden="false" customHeight="false" outlineLevel="0" collapsed="false">
      <c r="N279" s="11" t="n">
        <v>1.72918</v>
      </c>
    </row>
    <row r="280" customFormat="false" ht="12.75" hidden="false" customHeight="false" outlineLevel="0" collapsed="false">
      <c r="N280" s="11" t="n">
        <v>1.39489</v>
      </c>
    </row>
    <row r="281" customFormat="false" ht="12.75" hidden="false" customHeight="false" outlineLevel="0" collapsed="false">
      <c r="N281" s="11" t="n">
        <v>18.66977</v>
      </c>
    </row>
    <row r="282" customFormat="false" ht="12.75" hidden="false" customHeight="false" outlineLevel="0" collapsed="false">
      <c r="N282" s="11" t="n">
        <v>1</v>
      </c>
    </row>
    <row r="283" customFormat="false" ht="12.75" hidden="false" customHeight="false" outlineLevel="0" collapsed="false">
      <c r="N283" s="11" t="n">
        <v>1</v>
      </c>
    </row>
    <row r="284" customFormat="false" ht="12.75" hidden="false" customHeight="false" outlineLevel="0" collapsed="false">
      <c r="N284" s="11" t="n">
        <v>1</v>
      </c>
    </row>
    <row r="285" customFormat="false" ht="12.75" hidden="false" customHeight="false" outlineLevel="0" collapsed="false">
      <c r="N285" s="11" t="n">
        <v>5.94196</v>
      </c>
    </row>
    <row r="286" customFormat="false" ht="12.75" hidden="false" customHeight="false" outlineLevel="0" collapsed="false">
      <c r="N286" s="11" t="n">
        <v>1</v>
      </c>
    </row>
    <row r="287" customFormat="false" ht="12.75" hidden="false" customHeight="false" outlineLevel="0" collapsed="false">
      <c r="N287" s="11" t="n">
        <v>1</v>
      </c>
    </row>
    <row r="288" customFormat="false" ht="12.75" hidden="false" customHeight="false" outlineLevel="0" collapsed="false">
      <c r="N288" s="11" t="n">
        <v>13.17957</v>
      </c>
    </row>
    <row r="289" customFormat="false" ht="12.75" hidden="false" customHeight="false" outlineLevel="0" collapsed="false">
      <c r="N289" s="11" t="n">
        <v>1</v>
      </c>
    </row>
    <row r="290" customFormat="false" ht="12.75" hidden="false" customHeight="false" outlineLevel="0" collapsed="false">
      <c r="N290" s="11" t="n">
        <v>1</v>
      </c>
    </row>
    <row r="291" customFormat="false" ht="12.75" hidden="false" customHeight="false" outlineLevel="0" collapsed="false">
      <c r="N291" s="11" t="n">
        <v>3.46123</v>
      </c>
    </row>
    <row r="292" customFormat="false" ht="12.75" hidden="false" customHeight="false" outlineLevel="0" collapsed="false">
      <c r="N292" s="11" t="n">
        <v>3.5265</v>
      </c>
    </row>
    <row r="293" customFormat="false" ht="12.75" hidden="false" customHeight="false" outlineLevel="0" collapsed="false">
      <c r="N293" s="11" t="n">
        <v>1</v>
      </c>
    </row>
    <row r="294" customFormat="false" ht="12.75" hidden="false" customHeight="false" outlineLevel="0" collapsed="false">
      <c r="N294" s="11" t="n">
        <v>1.52741</v>
      </c>
    </row>
    <row r="295" customFormat="false" ht="12.75" hidden="false" customHeight="false" outlineLevel="0" collapsed="false">
      <c r="N295" s="11" t="n">
        <v>1</v>
      </c>
    </row>
    <row r="296" customFormat="false" ht="12.75" hidden="false" customHeight="false" outlineLevel="0" collapsed="false">
      <c r="N296" s="11" t="n">
        <v>3.77722</v>
      </c>
    </row>
    <row r="297" customFormat="false" ht="12.75" hidden="false" customHeight="false" outlineLevel="0" collapsed="false">
      <c r="N297" s="11" t="n">
        <v>1.42909</v>
      </c>
    </row>
    <row r="298" customFormat="false" ht="12.75" hidden="false" customHeight="false" outlineLevel="0" collapsed="false">
      <c r="N298" s="11" t="n">
        <v>1</v>
      </c>
    </row>
    <row r="299" customFormat="false" ht="12.75" hidden="false" customHeight="false" outlineLevel="0" collapsed="false">
      <c r="N299" s="11" t="n">
        <v>2.38887</v>
      </c>
    </row>
    <row r="300" customFormat="false" ht="12.75" hidden="false" customHeight="false" outlineLevel="0" collapsed="false">
      <c r="N300" s="11" t="n">
        <v>1</v>
      </c>
    </row>
    <row r="301" customFormat="false" ht="12.75" hidden="false" customHeight="false" outlineLevel="0" collapsed="false">
      <c r="N301" s="11" t="n">
        <v>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0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3" width="9.28"/>
    <col collapsed="false" customWidth="true" hidden="false" outlineLevel="0" max="7" min="2" style="13" width="8.56"/>
    <col collapsed="false" customWidth="true" hidden="false" outlineLevel="0" max="8" min="8" style="13" width="7.56"/>
    <col collapsed="false" customWidth="true" hidden="false" outlineLevel="0" max="9" min="9" style="13" width="10.28"/>
    <col collapsed="false" customWidth="true" hidden="false" outlineLevel="0" max="10" min="10" style="13" width="7.56"/>
    <col collapsed="false" customWidth="true" hidden="false" outlineLevel="0" max="11" min="11" style="13" width="9.85"/>
    <col collapsed="false" customWidth="true" hidden="false" outlineLevel="0" max="12" min="12" style="13" width="9.56"/>
    <col collapsed="false" customWidth="true" hidden="false" outlineLevel="0" max="14" min="13" style="13" width="8.56"/>
    <col collapsed="false" customWidth="false" hidden="false" outlineLevel="0" max="257" min="15" style="13" width="9.14"/>
  </cols>
  <sheetData>
    <row r="1" s="12" customFormat="true" ht="12.75" hidden="false" customHeight="false" outlineLevel="0" collapsed="false">
      <c r="A1" s="12" t="s">
        <v>0</v>
      </c>
      <c r="B1" s="12" t="s">
        <v>1</v>
      </c>
      <c r="C1" s="12" t="s">
        <v>2</v>
      </c>
      <c r="D1" s="12" t="s">
        <v>3</v>
      </c>
      <c r="E1" s="12" t="s">
        <v>4</v>
      </c>
      <c r="F1" s="12" t="s">
        <v>5</v>
      </c>
      <c r="G1" s="12" t="s">
        <v>6</v>
      </c>
      <c r="H1" s="12" t="s">
        <v>7</v>
      </c>
      <c r="I1" s="12" t="s">
        <v>8</v>
      </c>
      <c r="J1" s="12" t="s">
        <v>9</v>
      </c>
      <c r="K1" s="12" t="s">
        <v>10</v>
      </c>
      <c r="L1" s="12" t="s">
        <v>11</v>
      </c>
      <c r="M1" s="12" t="s">
        <v>12</v>
      </c>
      <c r="N1" s="12" t="s">
        <v>13</v>
      </c>
    </row>
    <row r="2" customFormat="false" ht="12.75" hidden="false" customHeight="false" outlineLevel="0" collapsed="false">
      <c r="A2" s="13" t="n">
        <v>0.0974</v>
      </c>
      <c r="B2" s="13" t="n">
        <v>0.0894</v>
      </c>
      <c r="C2" s="13" t="n">
        <v>0.0922</v>
      </c>
      <c r="D2" s="13" t="n">
        <v>0.11</v>
      </c>
      <c r="E2" s="13" t="n">
        <v>0.0719</v>
      </c>
      <c r="F2" s="13" t="n">
        <v>0</v>
      </c>
      <c r="G2" s="13" t="n">
        <v>0.11</v>
      </c>
      <c r="H2" s="13" t="n">
        <v>0.0784</v>
      </c>
      <c r="I2" s="13" t="n">
        <v>0.0481</v>
      </c>
      <c r="J2" s="13" t="n">
        <v>0.066</v>
      </c>
      <c r="K2" s="13" t="n">
        <v>0.1025</v>
      </c>
      <c r="L2" s="13" t="n">
        <v>0.3167</v>
      </c>
      <c r="M2" s="13" t="n">
        <v>0.0894</v>
      </c>
      <c r="N2" s="13" t="n">
        <v>0.0752</v>
      </c>
    </row>
    <row r="3" customFormat="false" ht="12.75" hidden="false" customHeight="false" outlineLevel="0" collapsed="false">
      <c r="A3" s="13" t="n">
        <v>0.9524</v>
      </c>
      <c r="B3" s="13" t="n">
        <v>0.0974</v>
      </c>
      <c r="C3" s="13" t="n">
        <v>0.0894</v>
      </c>
      <c r="D3" s="13" t="n">
        <v>0.1156</v>
      </c>
      <c r="E3" s="13" t="n">
        <v>1</v>
      </c>
      <c r="F3" s="13" t="n">
        <v>0</v>
      </c>
      <c r="G3" s="13" t="n">
        <v>0.1179</v>
      </c>
      <c r="H3" s="13" t="n">
        <v>0.1119</v>
      </c>
      <c r="I3" s="13" t="n">
        <v>0.0922</v>
      </c>
      <c r="J3" s="13" t="n">
        <v>0.105</v>
      </c>
      <c r="K3" s="13" t="n">
        <v>1</v>
      </c>
      <c r="L3" s="13" t="n">
        <v>0.1025</v>
      </c>
      <c r="M3" s="13" t="n">
        <v>0.0883</v>
      </c>
      <c r="N3" s="13" t="n">
        <v>0.1373</v>
      </c>
    </row>
    <row r="4" customFormat="false" ht="12.75" hidden="false" customHeight="false" outlineLevel="0" collapsed="false">
      <c r="A4" s="13" t="n">
        <v>0.1114</v>
      </c>
      <c r="B4" s="13" t="n">
        <v>0.9524</v>
      </c>
      <c r="C4" s="13" t="n">
        <v>0.0974</v>
      </c>
      <c r="D4" s="13" t="n">
        <v>0.1025</v>
      </c>
      <c r="E4" s="13" t="n">
        <v>0.0974</v>
      </c>
      <c r="F4" s="13" t="n">
        <v>0</v>
      </c>
      <c r="G4" s="13" t="n">
        <v>0.0759</v>
      </c>
      <c r="H4" s="13" t="n">
        <v>0.0527</v>
      </c>
      <c r="I4" s="13" t="n">
        <v>0.093</v>
      </c>
      <c r="J4" s="13" t="n">
        <v>0.044</v>
      </c>
      <c r="K4" s="13" t="n">
        <v>0.9524</v>
      </c>
      <c r="L4" s="13" t="n">
        <v>0.1161</v>
      </c>
      <c r="M4" s="13" t="n">
        <v>0.0516</v>
      </c>
      <c r="N4" s="13" t="n">
        <v>0.0974</v>
      </c>
    </row>
    <row r="5" customFormat="false" ht="12.75" hidden="false" customHeight="false" outlineLevel="0" collapsed="false">
      <c r="A5" s="13" t="n">
        <v>0.9524</v>
      </c>
      <c r="B5" s="13" t="n">
        <v>0.0758</v>
      </c>
      <c r="C5" s="13" t="n">
        <v>0.1056</v>
      </c>
      <c r="D5" s="13" t="n">
        <v>0.9524</v>
      </c>
      <c r="E5" s="13" t="n">
        <v>0</v>
      </c>
      <c r="F5" s="13" t="n">
        <v>0</v>
      </c>
      <c r="G5" s="13" t="n">
        <v>0.1912</v>
      </c>
      <c r="H5" s="13" t="n">
        <v>0.0929</v>
      </c>
      <c r="I5" s="13" t="n">
        <v>0.0745</v>
      </c>
      <c r="J5" s="13" t="n">
        <v>0.1404</v>
      </c>
      <c r="K5" s="13" t="n">
        <v>0.9524</v>
      </c>
      <c r="L5" s="13" t="n">
        <v>0.1532</v>
      </c>
      <c r="M5" s="13" t="n">
        <v>0.0758</v>
      </c>
      <c r="N5" s="13" t="n">
        <v>0.0735</v>
      </c>
    </row>
    <row r="6" customFormat="false" ht="12.75" hidden="false" customHeight="false" outlineLevel="0" collapsed="false">
      <c r="A6" s="13" t="n">
        <v>0.0481</v>
      </c>
      <c r="B6" s="13" t="n">
        <v>0.0752</v>
      </c>
      <c r="C6" s="13" t="n">
        <v>0.0707</v>
      </c>
      <c r="D6" s="13" t="n">
        <v>0.0974</v>
      </c>
      <c r="E6" s="13" t="n">
        <v>0.1025</v>
      </c>
      <c r="F6" s="13" t="n">
        <v>0</v>
      </c>
      <c r="G6" s="13" t="n">
        <v>0.1156</v>
      </c>
      <c r="H6" s="13" t="n">
        <v>0.9524</v>
      </c>
      <c r="I6" s="13" t="n">
        <v>1</v>
      </c>
      <c r="J6" s="13" t="n">
        <v>1</v>
      </c>
      <c r="K6" s="13" t="n">
        <v>0.1222</v>
      </c>
      <c r="L6" s="13" t="n">
        <v>0.0922</v>
      </c>
      <c r="M6" s="13" t="n">
        <v>0.0475</v>
      </c>
      <c r="N6" s="13" t="n">
        <v>0.0821</v>
      </c>
    </row>
    <row r="7" customFormat="false" ht="12.75" hidden="false" customHeight="false" outlineLevel="0" collapsed="false">
      <c r="A7" s="13" t="n">
        <v>0.0443</v>
      </c>
      <c r="B7" s="13" t="n">
        <v>0.1119</v>
      </c>
      <c r="C7" s="13" t="n">
        <v>0.1025</v>
      </c>
      <c r="D7" s="13" t="n">
        <v>0.9524</v>
      </c>
      <c r="E7" s="13" t="n">
        <v>0.1089</v>
      </c>
      <c r="F7" s="13" t="n">
        <v>0</v>
      </c>
      <c r="G7" s="13" t="n">
        <v>0.1433</v>
      </c>
      <c r="H7" s="13" t="n">
        <v>0.1114</v>
      </c>
      <c r="I7" s="13" t="n">
        <v>0.1047</v>
      </c>
      <c r="J7" s="13" t="n">
        <v>0.1114</v>
      </c>
      <c r="K7" s="13" t="n">
        <v>0.0864</v>
      </c>
      <c r="L7" s="13" t="n">
        <v>0.0943</v>
      </c>
      <c r="M7" s="13" t="n">
        <v>0.0719</v>
      </c>
      <c r="N7" s="13" t="n">
        <v>0.0609</v>
      </c>
    </row>
    <row r="8" customFormat="false" ht="12.75" hidden="false" customHeight="false" outlineLevel="0" collapsed="false">
      <c r="A8" s="13" t="n">
        <v>0.0894</v>
      </c>
      <c r="B8" s="13" t="n">
        <v>0.1025</v>
      </c>
      <c r="C8" s="13" t="n">
        <v>0.0586</v>
      </c>
      <c r="D8" s="13" t="n">
        <v>0.0894</v>
      </c>
      <c r="E8" s="13" t="n">
        <v>0</v>
      </c>
      <c r="F8" s="13" t="n">
        <v>0.023</v>
      </c>
      <c r="G8" s="13" t="n">
        <v>0.0758</v>
      </c>
      <c r="H8" s="13" t="n">
        <v>0.1187</v>
      </c>
      <c r="I8" s="13" t="n">
        <v>0.1114</v>
      </c>
      <c r="J8" s="13" t="n">
        <v>0.9524</v>
      </c>
      <c r="K8" s="13" t="n">
        <v>0.0997</v>
      </c>
      <c r="L8" s="13" t="n">
        <v>0.181</v>
      </c>
      <c r="M8" s="13" t="n">
        <v>0.1113</v>
      </c>
      <c r="N8" s="13" t="n">
        <v>0.0894</v>
      </c>
    </row>
    <row r="9" customFormat="false" ht="12.75" hidden="false" customHeight="false" outlineLevel="0" collapsed="false">
      <c r="A9" s="13" t="n">
        <v>0.1373</v>
      </c>
      <c r="B9" s="13" t="n">
        <v>0.0735</v>
      </c>
      <c r="C9" s="13" t="n">
        <v>0.0752</v>
      </c>
      <c r="D9" s="13" t="n">
        <v>0.1539</v>
      </c>
      <c r="E9" s="13" t="n">
        <v>0.0742</v>
      </c>
      <c r="F9" s="13" t="n">
        <v>0</v>
      </c>
      <c r="G9" s="13" t="n">
        <v>0.1297</v>
      </c>
      <c r="H9" s="13" t="n">
        <v>0.0758</v>
      </c>
      <c r="I9" s="13" t="n">
        <v>0.0751</v>
      </c>
      <c r="J9" s="13" t="n">
        <v>0.1238</v>
      </c>
      <c r="K9" s="13" t="n">
        <v>1</v>
      </c>
      <c r="L9" s="13" t="n">
        <v>0.0926</v>
      </c>
      <c r="M9" s="13" t="n">
        <v>0.1156</v>
      </c>
      <c r="N9" s="13" t="n">
        <v>0.1238</v>
      </c>
    </row>
    <row r="10" customFormat="false" ht="12.75" hidden="false" customHeight="false" outlineLevel="0" collapsed="false">
      <c r="A10" s="13" t="n">
        <v>0.1802</v>
      </c>
      <c r="B10" s="13" t="n">
        <v>0.1238</v>
      </c>
      <c r="C10" s="13" t="n">
        <v>0.1063</v>
      </c>
      <c r="D10" s="13" t="n">
        <v>0.0799</v>
      </c>
      <c r="E10" s="13" t="n">
        <v>0.9524</v>
      </c>
      <c r="F10" s="13" t="n">
        <v>0.0943</v>
      </c>
      <c r="G10" s="13" t="n">
        <v>0.0956</v>
      </c>
      <c r="H10" s="13" t="n">
        <v>0.0713</v>
      </c>
      <c r="I10" s="13" t="n">
        <v>0.0768</v>
      </c>
      <c r="J10" s="13" t="n">
        <v>0.1119</v>
      </c>
      <c r="K10" s="13" t="n">
        <v>0.093</v>
      </c>
      <c r="L10" s="13" t="n">
        <v>0.0974</v>
      </c>
      <c r="M10" s="13" t="n">
        <v>0.0655</v>
      </c>
      <c r="N10" s="13" t="n">
        <v>0.1317</v>
      </c>
    </row>
    <row r="11" customFormat="false" ht="12.75" hidden="false" customHeight="false" outlineLevel="0" collapsed="false">
      <c r="A11" s="13" t="n">
        <v>0.0509</v>
      </c>
      <c r="B11" s="13" t="n">
        <v>0.9524</v>
      </c>
      <c r="C11" s="13" t="n">
        <v>0.0735</v>
      </c>
      <c r="D11" s="13" t="n">
        <v>0.1404</v>
      </c>
      <c r="E11" s="13" t="n">
        <v>0</v>
      </c>
      <c r="F11" s="13" t="n">
        <v>0.046</v>
      </c>
      <c r="G11" s="13" t="n">
        <v>0.044</v>
      </c>
      <c r="H11" s="13" t="n">
        <v>0.1416</v>
      </c>
      <c r="I11" s="13" t="n">
        <v>0.0605</v>
      </c>
      <c r="J11" s="13" t="n">
        <v>0.0711</v>
      </c>
      <c r="K11" s="13" t="n">
        <v>0.0784</v>
      </c>
      <c r="L11" s="13" t="n">
        <v>0.0894</v>
      </c>
      <c r="M11" s="13" t="n">
        <v>0.2458</v>
      </c>
      <c r="N11" s="13" t="n">
        <v>0.1071</v>
      </c>
    </row>
    <row r="12" customFormat="false" ht="12.75" hidden="false" customHeight="false" outlineLevel="0" collapsed="false">
      <c r="A12" s="13" t="n">
        <v>0.1317</v>
      </c>
      <c r="B12" s="13" t="n">
        <v>0.0864</v>
      </c>
      <c r="C12" s="13" t="n">
        <v>0.0758</v>
      </c>
      <c r="D12" s="13" t="n">
        <v>0</v>
      </c>
      <c r="E12" s="13" t="n">
        <v>0.1695</v>
      </c>
      <c r="F12" s="13" t="n">
        <v>0</v>
      </c>
      <c r="G12" s="13" t="n">
        <v>0.0974</v>
      </c>
      <c r="H12" s="13" t="n">
        <v>0.102</v>
      </c>
      <c r="I12" s="13" t="n">
        <v>0.0883</v>
      </c>
      <c r="J12" s="13" t="n">
        <v>0.0974</v>
      </c>
      <c r="K12" s="13" t="n">
        <v>0.1119</v>
      </c>
      <c r="L12" s="13" t="n">
        <v>0.0758</v>
      </c>
      <c r="M12" s="13" t="n">
        <v>0.0394</v>
      </c>
      <c r="N12" s="13" t="n">
        <v>0.0708</v>
      </c>
    </row>
    <row r="13" customFormat="false" ht="12.75" hidden="false" customHeight="false" outlineLevel="0" collapsed="false">
      <c r="A13" s="13" t="n">
        <v>0.1341</v>
      </c>
      <c r="B13" s="13" t="n">
        <v>0.1695</v>
      </c>
      <c r="C13" s="13" t="n">
        <v>0.1035</v>
      </c>
      <c r="D13" s="13" t="n">
        <v>0.1065</v>
      </c>
      <c r="E13" s="13" t="n">
        <v>0.0713</v>
      </c>
      <c r="F13" s="13" t="n">
        <v>0</v>
      </c>
      <c r="G13" s="13" t="n">
        <v>0.0352</v>
      </c>
      <c r="H13" s="13" t="n">
        <v>0</v>
      </c>
      <c r="I13" s="13" t="n">
        <v>0.1802</v>
      </c>
      <c r="J13" s="13" t="n">
        <v>0.9524</v>
      </c>
      <c r="K13" s="13" t="n">
        <v>1</v>
      </c>
      <c r="L13" s="13" t="n">
        <v>0.1156</v>
      </c>
      <c r="M13" s="13" t="n">
        <v>0.0976</v>
      </c>
      <c r="N13" s="13" t="n">
        <v>0.0543</v>
      </c>
    </row>
    <row r="14" customFormat="false" ht="12.75" hidden="false" customHeight="false" outlineLevel="0" collapsed="false">
      <c r="A14" s="13" t="n">
        <v>0.096</v>
      </c>
      <c r="B14" s="13" t="n">
        <v>0.1373</v>
      </c>
      <c r="C14" s="13" t="n">
        <v>0.1233</v>
      </c>
      <c r="D14" s="13" t="n">
        <v>0.0758</v>
      </c>
      <c r="E14" s="13" t="n">
        <v>0.0799</v>
      </c>
      <c r="F14" s="13" t="n">
        <v>0</v>
      </c>
      <c r="G14" s="13" t="n">
        <v>0.0912</v>
      </c>
      <c r="H14" s="13" t="n">
        <v>0.1467</v>
      </c>
      <c r="I14" s="13" t="n">
        <v>0.1187</v>
      </c>
      <c r="J14" s="13" t="n">
        <v>0</v>
      </c>
      <c r="K14" s="13" t="n">
        <v>0.0974</v>
      </c>
      <c r="L14" s="13" t="n">
        <v>0.1141</v>
      </c>
      <c r="M14" s="13" t="n">
        <v>0.0645</v>
      </c>
      <c r="N14" s="13" t="n">
        <v>0.0758</v>
      </c>
    </row>
    <row r="15" customFormat="false" ht="12.75" hidden="false" customHeight="false" outlineLevel="0" collapsed="false">
      <c r="A15" s="13" t="n">
        <v>0.1452</v>
      </c>
      <c r="B15" s="13" t="n">
        <v>1</v>
      </c>
      <c r="C15" s="13" t="n">
        <v>0.0926</v>
      </c>
      <c r="E15" s="13" t="n">
        <v>0.9524</v>
      </c>
      <c r="F15" s="13" t="n">
        <v>0</v>
      </c>
      <c r="G15" s="13" t="n">
        <v>0.0922</v>
      </c>
      <c r="H15" s="13" t="n">
        <v>0</v>
      </c>
      <c r="I15" s="13" t="n">
        <v>0.0943</v>
      </c>
      <c r="J15" s="13" t="n">
        <v>0</v>
      </c>
      <c r="K15" s="13" t="n">
        <v>0.0894</v>
      </c>
      <c r="L15" s="13" t="n">
        <v>0.0868</v>
      </c>
      <c r="M15" s="13" t="n">
        <v>0.1141</v>
      </c>
      <c r="N15" s="13" t="n">
        <v>0.0644</v>
      </c>
    </row>
    <row r="16" customFormat="false" ht="12.75" hidden="false" customHeight="false" outlineLevel="0" collapsed="false">
      <c r="A16" s="13" t="n">
        <v>0.0773</v>
      </c>
      <c r="B16" s="13" t="n">
        <v>1</v>
      </c>
      <c r="C16" s="13" t="n">
        <v>0.0883</v>
      </c>
      <c r="E16" s="13" t="n">
        <v>0.0758</v>
      </c>
      <c r="F16" s="13" t="n">
        <v>0</v>
      </c>
      <c r="G16" s="13" t="n">
        <v>0.9524</v>
      </c>
      <c r="H16" s="13" t="n">
        <v>0.9</v>
      </c>
      <c r="I16" s="13" t="n">
        <v>0.1385</v>
      </c>
      <c r="J16" s="13" t="n">
        <v>1</v>
      </c>
      <c r="L16" s="13" t="n">
        <v>0.0623</v>
      </c>
      <c r="M16" s="13" t="n">
        <v>0.0947</v>
      </c>
      <c r="N16" s="13" t="n">
        <v>0.0443</v>
      </c>
    </row>
    <row r="17" customFormat="false" ht="12.75" hidden="false" customHeight="false" outlineLevel="0" collapsed="false">
      <c r="A17" s="13" t="n">
        <v>0.0788</v>
      </c>
      <c r="B17" s="13" t="n">
        <v>0.0708</v>
      </c>
      <c r="C17" s="13" t="n">
        <v>0.1095</v>
      </c>
      <c r="E17" s="13" t="n">
        <v>0.0894</v>
      </c>
      <c r="F17" s="13" t="n">
        <v>0</v>
      </c>
      <c r="G17" s="13" t="n">
        <v>0.0833</v>
      </c>
      <c r="H17" s="13" t="n">
        <v>0.0818</v>
      </c>
      <c r="I17" s="13" t="n">
        <v>0.0509</v>
      </c>
      <c r="J17" s="13" t="n">
        <v>0.1851</v>
      </c>
      <c r="L17" s="13" t="n">
        <v>0.0586</v>
      </c>
      <c r="M17" s="13" t="n">
        <v>0.1388</v>
      </c>
      <c r="N17" s="13" t="n">
        <v>0.0527</v>
      </c>
    </row>
    <row r="18" customFormat="false" ht="12.75" hidden="false" customHeight="false" outlineLevel="0" collapsed="false">
      <c r="A18" s="13" t="n">
        <v>0.1025</v>
      </c>
      <c r="B18" s="13" t="n">
        <v>0.1317</v>
      </c>
      <c r="C18" s="13" t="n">
        <v>0.0644</v>
      </c>
      <c r="E18" s="13" t="n">
        <v>0.0864</v>
      </c>
      <c r="F18" s="13" t="n">
        <v>0.0435</v>
      </c>
      <c r="G18" s="13" t="n">
        <v>0.1212</v>
      </c>
      <c r="H18" s="13" t="n">
        <v>0.0722</v>
      </c>
      <c r="I18" s="13" t="n">
        <v>0.1003</v>
      </c>
      <c r="J18" s="13" t="n">
        <v>0.0894</v>
      </c>
      <c r="L18" s="13" t="n">
        <v>0.1233</v>
      </c>
      <c r="M18" s="13" t="n">
        <v>0.0569</v>
      </c>
      <c r="N18" s="13" t="n">
        <v>0.0922</v>
      </c>
    </row>
    <row r="19" customFormat="false" ht="12.75" hidden="false" customHeight="false" outlineLevel="0" collapsed="false">
      <c r="A19" s="13" t="n">
        <v>0.0651</v>
      </c>
      <c r="B19" s="13" t="n">
        <v>0.1114</v>
      </c>
      <c r="C19" s="13" t="n">
        <v>0.0289</v>
      </c>
      <c r="E19" s="13" t="n">
        <v>0.108</v>
      </c>
      <c r="F19" s="13" t="n">
        <v>0</v>
      </c>
      <c r="G19" s="13" t="n">
        <v>0.1056</v>
      </c>
      <c r="H19" s="13" t="n">
        <v>0.0997</v>
      </c>
      <c r="I19" s="13" t="n">
        <v>0.1025</v>
      </c>
      <c r="J19" s="13" t="n">
        <v>0.0535</v>
      </c>
      <c r="L19" s="13" t="n">
        <v>0.1032</v>
      </c>
      <c r="M19" s="13" t="n">
        <v>0.0624</v>
      </c>
      <c r="N19" s="13" t="n">
        <v>0.1813</v>
      </c>
    </row>
    <row r="20" customFormat="false" ht="12.75" hidden="false" customHeight="false" outlineLevel="0" collapsed="false">
      <c r="A20" s="13" t="n">
        <v>0.0681</v>
      </c>
      <c r="B20" s="13" t="n">
        <v>0.0604</v>
      </c>
      <c r="C20" s="13" t="n">
        <v>0.9524</v>
      </c>
      <c r="E20" s="13" t="n">
        <v>0.0896</v>
      </c>
      <c r="F20" s="13" t="n">
        <v>0</v>
      </c>
      <c r="G20" s="13" t="n">
        <v>0.0568</v>
      </c>
      <c r="H20" s="13" t="n">
        <v>0.0688</v>
      </c>
      <c r="I20" s="13" t="n">
        <v>0.1299</v>
      </c>
      <c r="L20" s="13" t="n">
        <v>0.1385</v>
      </c>
      <c r="M20" s="13" t="n">
        <v>0.1855</v>
      </c>
      <c r="N20" s="13" t="n">
        <v>0.0935</v>
      </c>
    </row>
    <row r="21" customFormat="false" ht="12.75" hidden="false" customHeight="false" outlineLevel="0" collapsed="false">
      <c r="A21" s="13" t="n">
        <v>1</v>
      </c>
      <c r="B21" s="13" t="n">
        <v>0.0644</v>
      </c>
      <c r="C21" s="13" t="n">
        <v>0.1098</v>
      </c>
      <c r="E21" s="13" t="n">
        <v>0.0917</v>
      </c>
      <c r="F21" s="13" t="n">
        <v>0</v>
      </c>
      <c r="G21" s="13" t="n">
        <v>0.1319</v>
      </c>
      <c r="H21" s="13" t="n">
        <v>0.1238</v>
      </c>
      <c r="I21" s="13" t="n">
        <v>0.0973</v>
      </c>
      <c r="L21" s="13" t="n">
        <v>0.0943</v>
      </c>
      <c r="M21" s="13" t="n">
        <v>0.1612</v>
      </c>
      <c r="N21" s="13" t="n">
        <v>0.0793</v>
      </c>
    </row>
    <row r="22" customFormat="false" ht="12.75" hidden="false" customHeight="false" outlineLevel="0" collapsed="false">
      <c r="A22" s="13" t="n">
        <v>0.0768</v>
      </c>
      <c r="B22" s="13" t="n">
        <v>1</v>
      </c>
      <c r="C22" s="13" t="n">
        <v>0.0663</v>
      </c>
      <c r="E22" s="13" t="n">
        <v>1</v>
      </c>
      <c r="G22" s="13" t="n">
        <v>0.1499</v>
      </c>
      <c r="H22" s="13" t="n">
        <v>0.0839</v>
      </c>
      <c r="I22" s="13" t="n">
        <v>0</v>
      </c>
      <c r="L22" s="13" t="n">
        <v>0.1192</v>
      </c>
      <c r="M22" s="13" t="n">
        <v>0.0548</v>
      </c>
      <c r="N22" s="13" t="n">
        <v>0.0677</v>
      </c>
    </row>
    <row r="23" customFormat="false" ht="12.75" hidden="false" customHeight="false" outlineLevel="0" collapsed="false">
      <c r="A23" s="13" t="n">
        <v>0.0708</v>
      </c>
      <c r="B23" s="13" t="n">
        <v>0.1238</v>
      </c>
      <c r="C23" s="13" t="n">
        <v>0.0613</v>
      </c>
      <c r="E23" s="13" t="n">
        <v>1</v>
      </c>
      <c r="G23" s="13" t="n">
        <v>0.1025</v>
      </c>
      <c r="H23" s="13" t="n">
        <v>0.0945</v>
      </c>
      <c r="I23" s="13" t="n">
        <v>0.0929</v>
      </c>
      <c r="L23" s="13" t="n">
        <v>0.083</v>
      </c>
      <c r="M23" s="13" t="n">
        <v>0.0713</v>
      </c>
      <c r="N23" s="13" t="n">
        <v>0.0748</v>
      </c>
    </row>
    <row r="24" customFormat="false" ht="12.75" hidden="false" customHeight="false" outlineLevel="0" collapsed="false">
      <c r="A24" s="13" t="n">
        <v>0.1156</v>
      </c>
      <c r="B24" s="13" t="n">
        <v>0.0609</v>
      </c>
      <c r="C24" s="13" t="n">
        <v>0.0997</v>
      </c>
      <c r="E24" s="13" t="n">
        <v>0</v>
      </c>
      <c r="G24" s="13" t="n">
        <v>0.093</v>
      </c>
      <c r="H24" s="13" t="n">
        <v>0.1404</v>
      </c>
      <c r="I24" s="13" t="n">
        <v>0.1612</v>
      </c>
      <c r="L24" s="13" t="n">
        <v>0.1023</v>
      </c>
      <c r="M24" s="13" t="n">
        <v>0.0649</v>
      </c>
      <c r="N24" s="13" t="n">
        <v>0.0371</v>
      </c>
    </row>
    <row r="25" customFormat="false" ht="12.75" hidden="false" customHeight="false" outlineLevel="0" collapsed="false">
      <c r="A25" s="13" t="n">
        <v>0.0644</v>
      </c>
      <c r="B25" s="13" t="n">
        <v>0.1222</v>
      </c>
      <c r="C25" s="13" t="n">
        <v>0.059</v>
      </c>
      <c r="E25" s="13" t="n">
        <v>0.0537</v>
      </c>
      <c r="G25" s="13" t="n">
        <v>0.1089</v>
      </c>
      <c r="H25" s="13" t="n">
        <v>0.0794</v>
      </c>
      <c r="I25" s="13" t="n">
        <v>0.0842</v>
      </c>
      <c r="L25" s="13" t="n">
        <v>0.0761</v>
      </c>
      <c r="M25" s="13" t="n">
        <v>0.1055</v>
      </c>
      <c r="N25" s="13" t="n">
        <v>0.0945</v>
      </c>
    </row>
    <row r="26" customFormat="false" ht="12.75" hidden="false" customHeight="false" outlineLevel="0" collapsed="false">
      <c r="A26" s="13" t="n">
        <v>0.076</v>
      </c>
      <c r="B26" s="13" t="n">
        <v>0.076</v>
      </c>
      <c r="C26" s="13" t="n">
        <v>0.1517</v>
      </c>
      <c r="E26" s="13" t="n">
        <v>0.1156</v>
      </c>
      <c r="G26" s="13" t="n">
        <v>0.0947</v>
      </c>
      <c r="H26" s="13" t="n">
        <v>0.0842</v>
      </c>
      <c r="L26" s="13" t="n">
        <v>0.149</v>
      </c>
      <c r="M26" s="13" t="n">
        <v>0.0885</v>
      </c>
      <c r="N26" s="13" t="n">
        <v>0.0605</v>
      </c>
    </row>
    <row r="27" customFormat="false" ht="12.75" hidden="false" customHeight="false" outlineLevel="0" collapsed="false">
      <c r="A27" s="13" t="n">
        <v>0.0634</v>
      </c>
      <c r="B27" s="13" t="n">
        <v>0.0673</v>
      </c>
      <c r="C27" s="13" t="n">
        <v>0.1055</v>
      </c>
      <c r="G27" s="13" t="n">
        <v>0.1114</v>
      </c>
      <c r="H27" s="13" t="n">
        <v>0.0605</v>
      </c>
      <c r="L27" s="13" t="n">
        <v>0.158</v>
      </c>
      <c r="M27" s="13" t="n">
        <v>0.0409</v>
      </c>
      <c r="N27" s="13" t="n">
        <v>0.0509</v>
      </c>
    </row>
    <row r="28" customFormat="false" ht="12.75" hidden="false" customHeight="false" outlineLevel="0" collapsed="false">
      <c r="A28" s="13" t="n">
        <v>0</v>
      </c>
      <c r="B28" s="13" t="n">
        <v>0.0584</v>
      </c>
      <c r="C28" s="13" t="n">
        <v>0.0509</v>
      </c>
      <c r="G28" s="13" t="n">
        <v>0.0983</v>
      </c>
      <c r="H28" s="13" t="n">
        <v>0.1141</v>
      </c>
      <c r="L28" s="13" t="n">
        <v>0.0768</v>
      </c>
      <c r="M28" s="13" t="n">
        <v>0.0745</v>
      </c>
      <c r="N28" s="13" t="n">
        <v>0.0663</v>
      </c>
    </row>
    <row r="29" customFormat="false" ht="12.75" hidden="false" customHeight="false" outlineLevel="0" collapsed="false">
      <c r="A29" s="13" t="n">
        <v>0.0655</v>
      </c>
      <c r="B29" s="13" t="n">
        <v>0.1141</v>
      </c>
      <c r="C29" s="13" t="n">
        <v>0.0711</v>
      </c>
      <c r="G29" s="13" t="n">
        <v>0.0896</v>
      </c>
      <c r="H29" s="13" t="n">
        <v>0.0599</v>
      </c>
      <c r="L29" s="13" t="n">
        <v>0.1095</v>
      </c>
      <c r="M29" s="13" t="n">
        <v>0.1465</v>
      </c>
      <c r="N29" s="13" t="n">
        <v>0.1889</v>
      </c>
    </row>
    <row r="30" customFormat="false" ht="12.75" hidden="false" customHeight="false" outlineLevel="0" collapsed="false">
      <c r="A30" s="13" t="n">
        <v>0.1065</v>
      </c>
      <c r="B30" s="13" t="n">
        <v>0.0935</v>
      </c>
      <c r="C30" s="13" t="n">
        <v>0.0475</v>
      </c>
      <c r="G30" s="13" t="n">
        <v>0.1306</v>
      </c>
      <c r="H30" s="13" t="n">
        <v>0.9524</v>
      </c>
      <c r="L30" s="13" t="n">
        <v>0.0956</v>
      </c>
      <c r="M30" s="13" t="n">
        <v>0.2166</v>
      </c>
      <c r="N30" s="13" t="n">
        <v>0.1656</v>
      </c>
    </row>
    <row r="31" customFormat="false" ht="12.75" hidden="false" customHeight="false" outlineLevel="0" collapsed="false">
      <c r="A31" s="13" t="n">
        <v>0.1107</v>
      </c>
      <c r="B31" s="13" t="n">
        <v>0.0745</v>
      </c>
      <c r="C31" s="13" t="n">
        <v>0.0433</v>
      </c>
      <c r="G31" s="13" t="n">
        <v>0.9524</v>
      </c>
      <c r="H31" s="13" t="n">
        <v>0.1802</v>
      </c>
      <c r="L31" s="13" t="n">
        <v>0.1189</v>
      </c>
      <c r="M31" s="13" t="n">
        <v>0.1625</v>
      </c>
      <c r="N31" s="13" t="n">
        <v>0.1055</v>
      </c>
    </row>
    <row r="32" customFormat="false" ht="12.75" hidden="false" customHeight="false" outlineLevel="0" collapsed="false">
      <c r="A32" s="13" t="n">
        <v>0.0605</v>
      </c>
      <c r="B32" s="13" t="n">
        <v>0.0707</v>
      </c>
      <c r="C32" s="13" t="n">
        <v>0.0763</v>
      </c>
      <c r="G32" s="13" t="n">
        <v>0.0515</v>
      </c>
      <c r="L32" s="13" t="n">
        <v>0.0872</v>
      </c>
      <c r="M32" s="13" t="n">
        <v>0.122</v>
      </c>
      <c r="N32" s="13" t="n">
        <v>0.0938</v>
      </c>
    </row>
    <row r="33" customFormat="false" ht="12.75" hidden="false" customHeight="false" outlineLevel="0" collapsed="false">
      <c r="B33" s="13" t="n">
        <v>1</v>
      </c>
      <c r="C33" s="13" t="n">
        <v>0.1404</v>
      </c>
      <c r="G33" s="13" t="n">
        <v>0.0893</v>
      </c>
      <c r="L33" s="13" t="n">
        <v>0.1107</v>
      </c>
      <c r="M33" s="13" t="n">
        <v>0.0303</v>
      </c>
      <c r="N33" s="13" t="n">
        <v>0.0651</v>
      </c>
    </row>
    <row r="34" customFormat="false" ht="12.75" hidden="false" customHeight="false" outlineLevel="0" collapsed="false">
      <c r="B34" s="13" t="n">
        <v>0.0711</v>
      </c>
      <c r="C34" s="13" t="n">
        <v>0.0979</v>
      </c>
      <c r="G34" s="13" t="n">
        <v>0.1242</v>
      </c>
      <c r="L34" s="13" t="n">
        <v>0.1285</v>
      </c>
      <c r="M34" s="13" t="n">
        <v>0.0736</v>
      </c>
      <c r="N34" s="13" t="n">
        <v>0.1013</v>
      </c>
    </row>
    <row r="35" customFormat="false" ht="12.75" hidden="false" customHeight="false" outlineLevel="0" collapsed="false">
      <c r="B35" s="13" t="n">
        <v>0.1156</v>
      </c>
      <c r="C35" s="13" t="n">
        <v>0.0708</v>
      </c>
      <c r="G35" s="13" t="n">
        <v>0.1119</v>
      </c>
      <c r="L35" s="13" t="n">
        <v>0.0289</v>
      </c>
      <c r="M35" s="13" t="n">
        <v>0.1216</v>
      </c>
      <c r="N35" s="13" t="n">
        <v>0.1612</v>
      </c>
    </row>
    <row r="36" customFormat="false" ht="12.75" hidden="false" customHeight="false" outlineLevel="0" collapsed="false">
      <c r="B36" s="13" t="n">
        <v>0.1089</v>
      </c>
      <c r="C36" s="13" t="n">
        <v>0.0821</v>
      </c>
      <c r="G36" s="13" t="n">
        <v>0.158</v>
      </c>
      <c r="L36" s="13" t="n">
        <v>0.0606</v>
      </c>
      <c r="M36" s="13" t="n">
        <v>0.0658</v>
      </c>
      <c r="N36" s="13" t="n">
        <v>0.0715</v>
      </c>
    </row>
    <row r="37" customFormat="false" ht="12.75" hidden="false" customHeight="false" outlineLevel="0" collapsed="false">
      <c r="B37" s="13" t="n">
        <v>0.1404</v>
      </c>
      <c r="C37" s="13" t="n">
        <v>0.087</v>
      </c>
      <c r="G37" s="13" t="n">
        <v>0.1482</v>
      </c>
      <c r="L37" s="13" t="n">
        <v>0.0969</v>
      </c>
      <c r="M37" s="13" t="n">
        <v>0.0364</v>
      </c>
      <c r="N37" s="13" t="n">
        <v>0.0973</v>
      </c>
    </row>
    <row r="38" customFormat="false" ht="12.75" hidden="false" customHeight="false" outlineLevel="0" collapsed="false">
      <c r="B38" s="13" t="n">
        <v>0.0381</v>
      </c>
      <c r="C38" s="13" t="n">
        <v>0.044</v>
      </c>
      <c r="G38" s="13" t="n">
        <v>0.0883</v>
      </c>
      <c r="L38" s="13" t="n">
        <v>0.0433</v>
      </c>
      <c r="M38" s="13" t="n">
        <v>0.1068</v>
      </c>
      <c r="N38" s="13" t="n">
        <v>0.0892</v>
      </c>
    </row>
    <row r="39" customFormat="false" ht="12.75" hidden="false" customHeight="false" outlineLevel="0" collapsed="false">
      <c r="B39" s="13" t="n">
        <v>0.0581</v>
      </c>
      <c r="C39" s="13" t="n">
        <v>0.0738</v>
      </c>
      <c r="G39" s="13" t="n">
        <v>0.0886</v>
      </c>
      <c r="L39" s="13" t="n">
        <v>0.0913</v>
      </c>
      <c r="M39" s="13" t="n">
        <v>0.0476</v>
      </c>
      <c r="N39" s="13" t="n">
        <v>0.1025</v>
      </c>
    </row>
    <row r="40" customFormat="false" ht="12.75" hidden="false" customHeight="false" outlineLevel="0" collapsed="false">
      <c r="B40" s="13" t="n">
        <v>0.1676</v>
      </c>
      <c r="C40" s="13" t="n">
        <v>0.0761</v>
      </c>
      <c r="G40" s="13" t="n">
        <v>0.149</v>
      </c>
      <c r="L40" s="13" t="n">
        <v>0.1261</v>
      </c>
      <c r="M40" s="13" t="n">
        <v>0.0684</v>
      </c>
      <c r="N40" s="13" t="n">
        <v>0.0976</v>
      </c>
    </row>
    <row r="41" customFormat="false" ht="12.75" hidden="false" customHeight="false" outlineLevel="0" collapsed="false">
      <c r="B41" s="13" t="n">
        <v>0.1605</v>
      </c>
      <c r="C41" s="13" t="n">
        <v>0.0604</v>
      </c>
      <c r="G41" s="13" t="n">
        <v>0.0994</v>
      </c>
      <c r="L41" s="13" t="n">
        <v>0.0568</v>
      </c>
      <c r="M41" s="13" t="n">
        <v>0.239</v>
      </c>
      <c r="N41" s="13" t="n">
        <v>0.1455</v>
      </c>
    </row>
    <row r="42" customFormat="false" ht="12.75" hidden="false" customHeight="false" outlineLevel="0" collapsed="false">
      <c r="B42" s="13" t="n">
        <v>0.0983</v>
      </c>
      <c r="C42" s="13" t="n">
        <v>0.0627</v>
      </c>
      <c r="G42" s="13" t="n">
        <v>0.1189</v>
      </c>
      <c r="L42" s="13" t="n">
        <v>0.1114</v>
      </c>
      <c r="M42" s="13" t="n">
        <v>0.1442</v>
      </c>
      <c r="N42" s="13" t="n">
        <v>0.1203</v>
      </c>
    </row>
    <row r="43" customFormat="false" ht="12.75" hidden="false" customHeight="false" outlineLevel="0" collapsed="false">
      <c r="B43" s="13" t="n">
        <v>0.1404</v>
      </c>
      <c r="C43" s="13" t="n">
        <v>0.054</v>
      </c>
      <c r="G43" s="13" t="n">
        <v>0.1206</v>
      </c>
      <c r="L43" s="13" t="n">
        <v>0.0929</v>
      </c>
      <c r="M43" s="13" t="n">
        <v>0.0921</v>
      </c>
      <c r="N43" s="13" t="n">
        <v>0.0945</v>
      </c>
    </row>
    <row r="44" customFormat="false" ht="12.75" hidden="false" customHeight="false" outlineLevel="0" collapsed="false">
      <c r="B44" s="13" t="n">
        <v>0.0759</v>
      </c>
      <c r="C44" s="13" t="n">
        <v>0.1317</v>
      </c>
      <c r="G44" s="13" t="n">
        <v>0.0761</v>
      </c>
      <c r="L44" s="13" t="n">
        <v>0.1222</v>
      </c>
      <c r="M44" s="13" t="n">
        <v>0.1055</v>
      </c>
      <c r="N44" s="13" t="n">
        <v>0.22</v>
      </c>
    </row>
    <row r="45" customFormat="false" ht="12.75" hidden="false" customHeight="false" outlineLevel="0" collapsed="false">
      <c r="B45" s="13" t="n">
        <v>0.0816</v>
      </c>
      <c r="C45" s="13" t="n">
        <v>0.0645</v>
      </c>
      <c r="G45" s="13" t="n">
        <v>0.1113</v>
      </c>
      <c r="L45" s="13" t="n">
        <v>0.1206</v>
      </c>
      <c r="M45" s="13" t="n">
        <v>0.1276</v>
      </c>
      <c r="N45" s="13" t="n">
        <v>0.1119</v>
      </c>
    </row>
    <row r="46" customFormat="false" ht="12.75" hidden="false" customHeight="false" outlineLevel="0" collapsed="false">
      <c r="B46" s="13" t="n">
        <v>0.1055</v>
      </c>
      <c r="C46" s="13" t="n">
        <v>0.1586</v>
      </c>
      <c r="G46" s="13" t="n">
        <v>0.0957</v>
      </c>
      <c r="L46" s="13" t="n">
        <v>0.1919</v>
      </c>
      <c r="M46" s="13" t="n">
        <v>0.1275</v>
      </c>
      <c r="N46" s="13" t="n">
        <v>0.0864</v>
      </c>
    </row>
    <row r="47" customFormat="false" ht="12.75" hidden="false" customHeight="false" outlineLevel="0" collapsed="false">
      <c r="B47" s="13" t="n">
        <v>0.1889</v>
      </c>
      <c r="C47" s="13" t="n">
        <v>0.1206</v>
      </c>
      <c r="G47" s="13" t="n">
        <v>0.1159</v>
      </c>
      <c r="L47" s="13" t="n">
        <v>0.1201</v>
      </c>
      <c r="M47" s="13" t="n">
        <v>0.1232</v>
      </c>
      <c r="N47" s="13" t="n">
        <v>0.0575</v>
      </c>
    </row>
    <row r="48" customFormat="false" ht="12.75" hidden="false" customHeight="false" outlineLevel="0" collapsed="false">
      <c r="B48" s="13" t="n">
        <v>0.1601</v>
      </c>
      <c r="C48" s="13" t="n">
        <v>0.0665</v>
      </c>
      <c r="G48" s="13" t="n">
        <v>0.0913</v>
      </c>
      <c r="L48" s="13" t="n">
        <v>0.0976</v>
      </c>
      <c r="M48" s="13" t="n">
        <v>0.0575</v>
      </c>
      <c r="N48" s="13" t="n">
        <v>0.0638</v>
      </c>
    </row>
    <row r="49" customFormat="false" ht="12.75" hidden="false" customHeight="false" outlineLevel="0" collapsed="false">
      <c r="B49" s="13" t="n">
        <v>0.0821</v>
      </c>
      <c r="C49" s="13" t="n">
        <v>0.9524</v>
      </c>
      <c r="G49" s="13" t="n">
        <v>0.076</v>
      </c>
      <c r="L49" s="13" t="n">
        <v>0.0784</v>
      </c>
      <c r="M49" s="13" t="n">
        <v>0.0581</v>
      </c>
      <c r="N49" s="13" t="n">
        <v>0.0566</v>
      </c>
    </row>
    <row r="50" customFormat="false" ht="12.75" hidden="false" customHeight="false" outlineLevel="0" collapsed="false">
      <c r="B50" s="13" t="n">
        <v>0.0443</v>
      </c>
      <c r="C50" s="13" t="n">
        <v>0.076</v>
      </c>
      <c r="G50" s="13" t="n">
        <v>0.1164</v>
      </c>
      <c r="L50" s="13" t="n">
        <v>0.0348</v>
      </c>
      <c r="M50" s="13" t="n">
        <v>0.1292</v>
      </c>
      <c r="N50" s="13" t="n">
        <v>0.1141</v>
      </c>
    </row>
    <row r="51" customFormat="false" ht="12.75" hidden="false" customHeight="false" outlineLevel="0" collapsed="false">
      <c r="B51" s="13" t="n">
        <v>0.0373</v>
      </c>
      <c r="C51" s="13" t="n">
        <v>0.059</v>
      </c>
      <c r="G51" s="13" t="n">
        <v>0.2086</v>
      </c>
      <c r="L51" s="13" t="n">
        <v>0.1422</v>
      </c>
      <c r="M51" s="13" t="n">
        <v>0.1305</v>
      </c>
      <c r="N51" s="13" t="n">
        <v>0.9524</v>
      </c>
    </row>
    <row r="52" customFormat="false" ht="12.75" hidden="false" customHeight="false" outlineLevel="0" collapsed="false">
      <c r="B52" s="13" t="n">
        <v>0.117</v>
      </c>
      <c r="C52" s="13" t="n">
        <v>0.0819</v>
      </c>
      <c r="G52" s="13" t="n">
        <v>0.1033</v>
      </c>
      <c r="L52" s="13" t="n">
        <v>0.14</v>
      </c>
      <c r="M52" s="13" t="n">
        <v>0.0625</v>
      </c>
      <c r="N52" s="13" t="n">
        <v>0.0608</v>
      </c>
    </row>
    <row r="53" customFormat="false" ht="12.75" hidden="false" customHeight="false" outlineLevel="0" collapsed="false">
      <c r="B53" s="13" t="n">
        <v>0.1158</v>
      </c>
      <c r="C53" s="13" t="n">
        <v>0.1206</v>
      </c>
      <c r="G53" s="13" t="n">
        <v>0.0604</v>
      </c>
      <c r="L53" s="13" t="n">
        <v>0.138</v>
      </c>
      <c r="M53" s="13" t="n">
        <v>0.2155</v>
      </c>
      <c r="N53" s="13" t="n">
        <v>0.1447</v>
      </c>
    </row>
    <row r="54" customFormat="false" ht="12.75" hidden="false" customHeight="false" outlineLevel="0" collapsed="false">
      <c r="B54" s="13" t="n">
        <v>0.0663</v>
      </c>
      <c r="C54" s="13" t="n">
        <v>0.0769</v>
      </c>
      <c r="G54" s="13" t="n">
        <v>0.0665</v>
      </c>
      <c r="L54" s="13" t="n">
        <v>0.0883</v>
      </c>
      <c r="M54" s="13" t="n">
        <v>0.0768</v>
      </c>
      <c r="N54" s="13" t="n">
        <v>0.0847</v>
      </c>
    </row>
    <row r="55" customFormat="false" ht="12.75" hidden="false" customHeight="false" outlineLevel="0" collapsed="false">
      <c r="B55" s="13" t="n">
        <v>0.0973</v>
      </c>
      <c r="C55" s="13" t="n">
        <v>0.1156</v>
      </c>
      <c r="G55" s="13" t="n">
        <v>0.1517</v>
      </c>
      <c r="L55" s="13" t="n">
        <v>0.1056</v>
      </c>
      <c r="M55" s="13" t="n">
        <v>0.0854</v>
      </c>
      <c r="N55" s="13" t="n">
        <v>0.0349</v>
      </c>
    </row>
    <row r="56" customFormat="false" ht="12.75" hidden="false" customHeight="false" outlineLevel="0" collapsed="false">
      <c r="B56" s="13" t="n">
        <v>0.2218</v>
      </c>
      <c r="C56" s="13" t="n">
        <v>0.0651</v>
      </c>
      <c r="G56" s="13" t="n">
        <v>0.0586</v>
      </c>
      <c r="L56" s="13" t="n">
        <v>0.1485</v>
      </c>
      <c r="M56" s="13" t="n">
        <v>0.0402</v>
      </c>
      <c r="N56" s="13" t="n">
        <v>0.1589</v>
      </c>
    </row>
    <row r="57" customFormat="false" ht="12.75" hidden="false" customHeight="false" outlineLevel="0" collapsed="false">
      <c r="C57" s="13" t="n">
        <v>0.0605</v>
      </c>
      <c r="G57" s="13" t="n">
        <v>0.0396</v>
      </c>
      <c r="L57" s="13" t="n">
        <v>0.029</v>
      </c>
      <c r="M57" s="13" t="n">
        <v>0.0429</v>
      </c>
      <c r="N57" s="13" t="n">
        <v>0.0722</v>
      </c>
    </row>
    <row r="58" customFormat="false" ht="12.75" hidden="false" customHeight="false" outlineLevel="0" collapsed="false">
      <c r="C58" s="13" t="n">
        <v>0.0935</v>
      </c>
      <c r="G58" s="13" t="n">
        <v>0.0817</v>
      </c>
      <c r="L58" s="13" t="n">
        <v>0.057</v>
      </c>
      <c r="M58" s="13" t="n">
        <v>0.0427</v>
      </c>
      <c r="N58" s="13" t="n">
        <v>0.1271</v>
      </c>
    </row>
    <row r="59" customFormat="false" ht="12.75" hidden="false" customHeight="false" outlineLevel="0" collapsed="false">
      <c r="C59" s="13" t="n">
        <v>0.1879</v>
      </c>
      <c r="G59" s="13" t="n">
        <v>0.0694</v>
      </c>
      <c r="L59" s="13" t="n">
        <v>0.0947</v>
      </c>
      <c r="M59" s="13" t="n">
        <v>0.0739</v>
      </c>
      <c r="N59" s="13" t="n">
        <v>0.059</v>
      </c>
    </row>
    <row r="60" customFormat="false" ht="12.75" hidden="false" customHeight="false" outlineLevel="0" collapsed="false">
      <c r="C60" s="13" t="n">
        <v>0.1119</v>
      </c>
      <c r="G60" s="13" t="n">
        <v>0.0626</v>
      </c>
      <c r="L60" s="13" t="n">
        <v>0.1601</v>
      </c>
      <c r="M60" s="13" t="n">
        <v>0.056</v>
      </c>
      <c r="N60" s="13" t="n">
        <v>0.059</v>
      </c>
    </row>
    <row r="61" customFormat="false" ht="12.75" hidden="false" customHeight="false" outlineLevel="0" collapsed="false">
      <c r="C61" s="13" t="n">
        <v>0.0626</v>
      </c>
      <c r="G61" s="13" t="n">
        <v>0.0584</v>
      </c>
      <c r="L61" s="13" t="n">
        <v>0.0745</v>
      </c>
      <c r="M61" s="13" t="n">
        <v>0.093</v>
      </c>
      <c r="N61" s="13" t="n">
        <v>1</v>
      </c>
    </row>
    <row r="62" customFormat="false" ht="12.75" hidden="false" customHeight="false" outlineLevel="0" collapsed="false">
      <c r="C62" s="13" t="n">
        <v>0.0736</v>
      </c>
      <c r="G62" s="13" t="n">
        <v>0.0813</v>
      </c>
      <c r="L62" s="13" t="n">
        <v>0.1288</v>
      </c>
      <c r="M62" s="13" t="n">
        <v>0.0913</v>
      </c>
      <c r="N62" s="13" t="n">
        <v>0.0745</v>
      </c>
    </row>
    <row r="63" customFormat="false" ht="12.75" hidden="false" customHeight="false" outlineLevel="0" collapsed="false">
      <c r="C63" s="13" t="n">
        <v>0.1695</v>
      </c>
      <c r="G63" s="13" t="n">
        <v>0.1023</v>
      </c>
      <c r="L63" s="13" t="n">
        <v>0.1049</v>
      </c>
      <c r="M63" s="13" t="n">
        <v>0.0484</v>
      </c>
      <c r="N63" s="13" t="n">
        <v>0.1586</v>
      </c>
    </row>
    <row r="64" customFormat="false" ht="12.75" hidden="false" customHeight="false" outlineLevel="0" collapsed="false">
      <c r="C64" s="13" t="n">
        <v>0.0575</v>
      </c>
      <c r="G64" s="13" t="n">
        <v>0.1271</v>
      </c>
      <c r="L64" s="13" t="n">
        <v>0.082</v>
      </c>
      <c r="M64" s="13" t="n">
        <v>0.0652</v>
      </c>
      <c r="N64" s="13" t="n">
        <v>0.1645</v>
      </c>
    </row>
    <row r="65" customFormat="false" ht="12.75" hidden="false" customHeight="false" outlineLevel="0" collapsed="false">
      <c r="C65" s="13" t="n">
        <v>0.071</v>
      </c>
      <c r="G65" s="13" t="n">
        <v>0.0673</v>
      </c>
      <c r="L65" s="13" t="n">
        <v>0.0996</v>
      </c>
      <c r="M65" s="13" t="n">
        <v>0.0568</v>
      </c>
      <c r="N65" s="13" t="n">
        <v>0.0655</v>
      </c>
    </row>
    <row r="66" customFormat="false" ht="12.75" hidden="false" customHeight="false" outlineLevel="0" collapsed="false">
      <c r="C66" s="13" t="n">
        <v>0.0453</v>
      </c>
      <c r="G66" s="13" t="n">
        <v>0.1445</v>
      </c>
      <c r="L66" s="13" t="n">
        <v>0.0925</v>
      </c>
      <c r="M66" s="13" t="n">
        <v>0.2226</v>
      </c>
      <c r="N66" s="13" t="n">
        <v>0.0807</v>
      </c>
    </row>
    <row r="67" customFormat="false" ht="12.75" hidden="false" customHeight="false" outlineLevel="0" collapsed="false">
      <c r="C67" s="13" t="n">
        <v>0.0847</v>
      </c>
      <c r="G67" s="13" t="n">
        <v>0.083</v>
      </c>
      <c r="L67" s="13" t="n">
        <v>0.2605</v>
      </c>
      <c r="M67" s="13" t="n">
        <v>0.1196</v>
      </c>
      <c r="N67" s="13" t="n">
        <v>0.0584</v>
      </c>
    </row>
    <row r="68" customFormat="false" ht="12.75" hidden="false" customHeight="false" outlineLevel="0" collapsed="false">
      <c r="C68" s="13" t="n">
        <v>0.1292</v>
      </c>
      <c r="G68" s="13" t="n">
        <v>0.0738</v>
      </c>
      <c r="L68" s="13" t="n">
        <v>0.0925</v>
      </c>
      <c r="M68" s="13" t="n">
        <v>0.2086</v>
      </c>
      <c r="N68" s="13" t="n">
        <v>0.0673</v>
      </c>
    </row>
    <row r="69" customFormat="false" ht="12.75" hidden="false" customHeight="false" outlineLevel="0" collapsed="false">
      <c r="C69" s="13" t="n">
        <v>0.1076</v>
      </c>
      <c r="G69" s="13" t="n">
        <v>0.0289</v>
      </c>
      <c r="L69" s="13" t="n">
        <v>0.0993</v>
      </c>
      <c r="M69" s="13" t="n">
        <v>0.0868</v>
      </c>
      <c r="N69" s="13" t="n">
        <v>0.0794</v>
      </c>
    </row>
    <row r="70" customFormat="false" ht="12.75" hidden="false" customHeight="false" outlineLevel="0" collapsed="false">
      <c r="C70" s="13" t="n">
        <v>0.0863</v>
      </c>
      <c r="G70" s="13" t="n">
        <v>0.076</v>
      </c>
      <c r="L70" s="13" t="n">
        <v>0.0978</v>
      </c>
      <c r="M70" s="13" t="n">
        <v>0.0717</v>
      </c>
      <c r="N70" s="13" t="n">
        <v>0.1292</v>
      </c>
    </row>
    <row r="71" customFormat="false" ht="12.75" hidden="false" customHeight="false" outlineLevel="0" collapsed="false">
      <c r="C71" s="13" t="n">
        <v>0.0906</v>
      </c>
      <c r="G71" s="13" t="n">
        <v>0.0943</v>
      </c>
      <c r="L71" s="13" t="n">
        <v>0.2062</v>
      </c>
      <c r="M71" s="13" t="n">
        <v>0.1311</v>
      </c>
      <c r="N71" s="13" t="n">
        <v>0.0807</v>
      </c>
    </row>
    <row r="72" customFormat="false" ht="12.75" hidden="false" customHeight="false" outlineLevel="0" collapsed="false">
      <c r="C72" s="13" t="n">
        <v>0.0976</v>
      </c>
      <c r="G72" s="13" t="n">
        <v>0.0599</v>
      </c>
      <c r="L72" s="13" t="n">
        <v>0.1014</v>
      </c>
      <c r="M72" s="13" t="n">
        <v>0.0535</v>
      </c>
      <c r="N72" s="13" t="n">
        <v>0.1676</v>
      </c>
    </row>
    <row r="73" customFormat="false" ht="12.75" hidden="false" customHeight="false" outlineLevel="0" collapsed="false">
      <c r="C73" s="13" t="n">
        <v>0.0872</v>
      </c>
      <c r="G73" s="13" t="n">
        <v>0.0894</v>
      </c>
      <c r="L73" s="13" t="n">
        <v>0.0963</v>
      </c>
      <c r="M73" s="13" t="n">
        <v>0.0158</v>
      </c>
      <c r="N73" s="13" t="n">
        <v>0.1305</v>
      </c>
    </row>
    <row r="74" customFormat="false" ht="12.75" hidden="false" customHeight="false" outlineLevel="0" collapsed="false">
      <c r="C74" s="13" t="n">
        <v>0.1159</v>
      </c>
      <c r="G74" s="13" t="n">
        <v>0.0644</v>
      </c>
      <c r="L74" s="13" t="n">
        <v>0.286</v>
      </c>
      <c r="M74" s="13" t="n">
        <v>0.0578</v>
      </c>
      <c r="N74" s="13" t="n">
        <v>0.0665</v>
      </c>
    </row>
    <row r="75" customFormat="false" ht="12.75" hidden="false" customHeight="false" outlineLevel="0" collapsed="false">
      <c r="C75" s="13" t="n">
        <v>0.1026</v>
      </c>
      <c r="G75" s="13" t="n">
        <v>0.1385</v>
      </c>
      <c r="L75" s="13" t="n">
        <v>0.0817</v>
      </c>
      <c r="M75" s="13" t="n">
        <v>0.0957</v>
      </c>
      <c r="N75" s="13" t="n">
        <v>0.1605</v>
      </c>
    </row>
    <row r="76" customFormat="false" ht="12.75" hidden="false" customHeight="false" outlineLevel="0" collapsed="false">
      <c r="C76" s="13" t="n">
        <v>0.0695</v>
      </c>
      <c r="G76" s="13" t="n">
        <v>0.0718</v>
      </c>
      <c r="L76" s="13" t="n">
        <v>0.0792</v>
      </c>
      <c r="M76" s="13" t="n">
        <v>0.1347</v>
      </c>
      <c r="N76" s="13" t="n">
        <v>1</v>
      </c>
    </row>
    <row r="77" customFormat="false" ht="12.75" hidden="false" customHeight="false" outlineLevel="0" collapsed="false">
      <c r="C77" s="13" t="n">
        <v>0.0759</v>
      </c>
      <c r="G77" s="13" t="n">
        <v>0.0515</v>
      </c>
      <c r="L77" s="13" t="n">
        <v>0.1049</v>
      </c>
      <c r="M77" s="13" t="n">
        <v>0.1292</v>
      </c>
      <c r="N77" s="13" t="n">
        <v>0.1695</v>
      </c>
    </row>
    <row r="78" customFormat="false" ht="12.75" hidden="false" customHeight="false" outlineLevel="0" collapsed="false">
      <c r="C78" s="13" t="n">
        <v>0.0222</v>
      </c>
      <c r="G78" s="13" t="n">
        <v>0.0525</v>
      </c>
      <c r="L78" s="13" t="n">
        <v>0.0835</v>
      </c>
      <c r="M78" s="13" t="n">
        <v>0.1416</v>
      </c>
      <c r="N78" s="13" t="n">
        <v>0.0966</v>
      </c>
    </row>
    <row r="79" customFormat="false" ht="12.75" hidden="false" customHeight="false" outlineLevel="0" collapsed="false">
      <c r="C79" s="13" t="n">
        <v>0.1153</v>
      </c>
      <c r="G79" s="13" t="n">
        <v>0.1032</v>
      </c>
      <c r="L79" s="13" t="n">
        <v>0.0957</v>
      </c>
      <c r="M79" s="13" t="n">
        <v>0.2093</v>
      </c>
      <c r="N79" s="13" t="n">
        <v>0.1227</v>
      </c>
    </row>
    <row r="80" customFormat="false" ht="12.75" hidden="false" customHeight="false" outlineLevel="0" collapsed="false">
      <c r="C80" s="13" t="n">
        <v>0.1445</v>
      </c>
      <c r="G80" s="13" t="n">
        <v>0.0606</v>
      </c>
      <c r="L80" s="13" t="n">
        <v>0.0802</v>
      </c>
      <c r="M80" s="13" t="n">
        <v>0.0718</v>
      </c>
      <c r="N80" s="13" t="n">
        <v>0.0575</v>
      </c>
    </row>
    <row r="81" customFormat="false" ht="12.75" hidden="false" customHeight="false" outlineLevel="0" collapsed="false">
      <c r="C81" s="13" t="n">
        <v>0.1114</v>
      </c>
      <c r="G81" s="13" t="n">
        <v>0.0535</v>
      </c>
      <c r="L81" s="13" t="n">
        <v>0.128</v>
      </c>
      <c r="M81" s="13" t="n">
        <v>0</v>
      </c>
      <c r="N81" s="13" t="n">
        <v>0.0604</v>
      </c>
    </row>
    <row r="82" customFormat="false" ht="12.75" hidden="false" customHeight="false" outlineLevel="0" collapsed="false">
      <c r="C82" s="13" t="n">
        <v>0.158</v>
      </c>
      <c r="G82" s="13" t="n">
        <v>0.1956</v>
      </c>
      <c r="L82" s="13" t="n">
        <v>0.1668</v>
      </c>
      <c r="M82" s="13" t="n">
        <v>0.166</v>
      </c>
      <c r="N82" s="13" t="n">
        <v>0.0983</v>
      </c>
    </row>
    <row r="83" customFormat="false" ht="12.75" hidden="false" customHeight="false" outlineLevel="0" collapsed="false">
      <c r="C83" s="13" t="n">
        <v>0.079</v>
      </c>
      <c r="G83" s="13" t="n">
        <v>0.1085</v>
      </c>
      <c r="L83" s="13" t="n">
        <v>0.2189</v>
      </c>
      <c r="M83" s="13" t="n">
        <v>0.0993</v>
      </c>
      <c r="N83" s="13" t="n">
        <v>0.0567</v>
      </c>
    </row>
    <row r="84" customFormat="false" ht="12.75" hidden="false" customHeight="false" outlineLevel="0" collapsed="false">
      <c r="C84" s="13" t="n">
        <v>0.1227</v>
      </c>
      <c r="G84" s="13" t="n">
        <v>0.0863</v>
      </c>
      <c r="L84" s="13" t="n">
        <v>0.1085</v>
      </c>
      <c r="M84" s="13" t="n">
        <v>0.0343</v>
      </c>
      <c r="N84" s="13" t="n">
        <v>0.0816</v>
      </c>
    </row>
    <row r="85" customFormat="false" ht="12.75" hidden="false" customHeight="false" outlineLevel="0" collapsed="false">
      <c r="C85" s="13" t="n">
        <v>0.1419</v>
      </c>
      <c r="G85" s="13" t="n">
        <v>0.1035</v>
      </c>
      <c r="L85" s="13" t="n">
        <v>0.0934</v>
      </c>
      <c r="M85" s="13" t="n">
        <v>0.0849</v>
      </c>
      <c r="N85" s="13" t="n">
        <v>0.1241</v>
      </c>
    </row>
    <row r="86" customFormat="false" ht="12.75" hidden="false" customHeight="false" outlineLevel="0" collapsed="false">
      <c r="C86" s="13" t="n">
        <v>0.0581</v>
      </c>
      <c r="G86" s="13" t="n">
        <v>0.2228</v>
      </c>
      <c r="L86" s="13" t="n">
        <v>0.2271</v>
      </c>
      <c r="M86" s="13" t="n">
        <v>0.0711</v>
      </c>
      <c r="N86" s="13" t="n">
        <v>0.1001</v>
      </c>
    </row>
    <row r="87" customFormat="false" ht="12.75" hidden="false" customHeight="false" outlineLevel="0" collapsed="false">
      <c r="C87" s="13" t="n">
        <v>0.0606</v>
      </c>
      <c r="G87" s="13" t="n">
        <v>0.1095</v>
      </c>
      <c r="L87" s="13" t="n">
        <v>0.1159</v>
      </c>
      <c r="M87" s="13" t="n">
        <v>0.0784</v>
      </c>
      <c r="N87" s="13" t="n">
        <v>0.0633</v>
      </c>
    </row>
    <row r="88" customFormat="false" ht="12.75" hidden="false" customHeight="false" outlineLevel="0" collapsed="false">
      <c r="C88" s="13" t="n">
        <v>0.0696</v>
      </c>
      <c r="G88" s="13" t="n">
        <v>0.0932</v>
      </c>
      <c r="L88" s="13" t="n">
        <v>0.0883</v>
      </c>
      <c r="M88" s="13" t="n">
        <v>0.1208</v>
      </c>
      <c r="N88" s="13" t="n">
        <v>0.0599</v>
      </c>
    </row>
    <row r="89" customFormat="false" ht="12.75" hidden="false" customHeight="false" outlineLevel="0" collapsed="false">
      <c r="C89" s="13" t="n">
        <v>0.118</v>
      </c>
      <c r="G89" s="13" t="n">
        <v>0.1253</v>
      </c>
      <c r="L89" s="13" t="n">
        <v>0.0899</v>
      </c>
      <c r="M89" s="13" t="n">
        <v>0.0319</v>
      </c>
      <c r="N89" s="13" t="n">
        <v>0.0764</v>
      </c>
    </row>
    <row r="90" customFormat="false" ht="12.75" hidden="false" customHeight="false" outlineLevel="0" collapsed="false">
      <c r="C90" s="13" t="n">
        <v>0.099</v>
      </c>
      <c r="G90" s="13" t="n">
        <v>0.1055</v>
      </c>
      <c r="L90" s="13" t="n">
        <v>0.0732</v>
      </c>
      <c r="M90" s="13" t="n">
        <v>0.1422</v>
      </c>
      <c r="N90" s="13" t="n">
        <v>0.9524</v>
      </c>
    </row>
    <row r="91" customFormat="false" ht="12.75" hidden="false" customHeight="false" outlineLevel="0" collapsed="false">
      <c r="C91" s="13" t="n">
        <v>0.0883</v>
      </c>
      <c r="G91" s="13" t="n">
        <v>0.0918</v>
      </c>
      <c r="L91" s="13" t="n">
        <v>0.2218</v>
      </c>
      <c r="M91" s="13" t="n">
        <v>0.1035</v>
      </c>
      <c r="N91" s="13" t="n">
        <v>0.1211</v>
      </c>
    </row>
    <row r="92" customFormat="false" ht="12.75" hidden="false" customHeight="false" outlineLevel="0" collapsed="false">
      <c r="C92" s="13" t="n">
        <v>0.0599</v>
      </c>
      <c r="G92" s="13" t="n">
        <v>0.0883</v>
      </c>
      <c r="L92" s="13" t="n">
        <v>0.0523</v>
      </c>
      <c r="M92" s="13" t="n">
        <v>0.151</v>
      </c>
      <c r="N92" s="13" t="n">
        <v>0.093</v>
      </c>
    </row>
    <row r="93" customFormat="false" ht="12.75" hidden="false" customHeight="false" outlineLevel="0" collapsed="false">
      <c r="C93" s="13" t="n">
        <v>0.1564</v>
      </c>
      <c r="G93" s="13" t="n">
        <v>0.0707</v>
      </c>
      <c r="L93" s="13" t="n">
        <v>0.0878</v>
      </c>
      <c r="M93" s="13" t="n">
        <v>0.0803</v>
      </c>
      <c r="N93" s="13" t="n">
        <v>1</v>
      </c>
    </row>
    <row r="94" customFormat="false" ht="12.75" hidden="false" customHeight="false" outlineLevel="0" collapsed="false">
      <c r="C94" s="13" t="n">
        <v>0.1956</v>
      </c>
      <c r="G94" s="13" t="n">
        <v>0.0985</v>
      </c>
      <c r="L94" s="13" t="n">
        <v>0.0895</v>
      </c>
      <c r="M94" s="13" t="n">
        <v>0.0945</v>
      </c>
      <c r="N94" s="13" t="n">
        <v>0.0707</v>
      </c>
    </row>
    <row r="95" customFormat="false" ht="12.75" hidden="false" customHeight="false" outlineLevel="0" collapsed="false">
      <c r="C95" s="13" t="n">
        <v>0.108</v>
      </c>
      <c r="G95" s="13" t="n">
        <v>0.0655</v>
      </c>
      <c r="L95" s="13" t="n">
        <v>0.1631</v>
      </c>
      <c r="M95" s="13" t="n">
        <v>0</v>
      </c>
      <c r="N95" s="13" t="n">
        <v>0.0738</v>
      </c>
    </row>
    <row r="96" customFormat="false" ht="12.75" hidden="false" customHeight="false" outlineLevel="0" collapsed="false">
      <c r="C96" s="13" t="n">
        <v>0.0768</v>
      </c>
      <c r="L96" s="13" t="n">
        <v>0.0406</v>
      </c>
      <c r="M96" s="13" t="n">
        <v>0.0665</v>
      </c>
      <c r="N96" s="13" t="n">
        <v>0.0392</v>
      </c>
    </row>
    <row r="97" customFormat="false" ht="12.75" hidden="false" customHeight="false" outlineLevel="0" collapsed="false">
      <c r="C97" s="13" t="n">
        <v>0.0791</v>
      </c>
      <c r="L97" s="13" t="n">
        <v>0.0559</v>
      </c>
      <c r="M97" s="13" t="n">
        <v>0.0867</v>
      </c>
      <c r="N97" s="13" t="n">
        <v>0.1054</v>
      </c>
    </row>
    <row r="98" customFormat="false" ht="12.75" hidden="false" customHeight="false" outlineLevel="0" collapsed="false">
      <c r="C98" s="13" t="n">
        <v>0.1467</v>
      </c>
      <c r="L98" s="13" t="n">
        <v>0.0695</v>
      </c>
      <c r="M98" s="13" t="n">
        <v>0.0691</v>
      </c>
      <c r="N98" s="13" t="n">
        <v>0.076</v>
      </c>
    </row>
    <row r="99" customFormat="false" ht="12.75" hidden="false" customHeight="false" outlineLevel="0" collapsed="false">
      <c r="C99" s="13" t="n">
        <v>1</v>
      </c>
      <c r="L99" s="13" t="n">
        <v>0.0675</v>
      </c>
      <c r="M99" s="13" t="n">
        <v>0.0969</v>
      </c>
      <c r="N99" s="13" t="n">
        <v>0.0348</v>
      </c>
    </row>
    <row r="100" customFormat="false" ht="12.75" hidden="false" customHeight="false" outlineLevel="0" collapsed="false">
      <c r="C100" s="13" t="n">
        <v>0.0481</v>
      </c>
      <c r="L100" s="13" t="n">
        <v>0.1305</v>
      </c>
      <c r="M100" s="13" t="n">
        <v>0.071</v>
      </c>
      <c r="N100" s="13" t="n">
        <v>0.056</v>
      </c>
    </row>
    <row r="101" customFormat="false" ht="12.75" hidden="false" customHeight="false" outlineLevel="0" collapsed="false">
      <c r="C101" s="13" t="n">
        <v>0.1333</v>
      </c>
      <c r="L101" s="13" t="n">
        <v>0.1246</v>
      </c>
      <c r="M101" s="13" t="n">
        <v>0.1062</v>
      </c>
      <c r="N101" s="13" t="n">
        <v>0.1114</v>
      </c>
    </row>
    <row r="102" customFormat="false" ht="12.75" hidden="false" customHeight="false" outlineLevel="0" collapsed="false">
      <c r="C102" s="13" t="n">
        <v>0.0947</v>
      </c>
      <c r="L102" s="13" t="n">
        <v>0.1206</v>
      </c>
      <c r="M102" s="13" t="n">
        <v>0.0589</v>
      </c>
      <c r="N102" s="13" t="n">
        <v>0.0602</v>
      </c>
    </row>
    <row r="103" customFormat="false" ht="12.75" hidden="false" customHeight="false" outlineLevel="0" collapsed="false">
      <c r="C103" s="13" t="n">
        <v>0.0594</v>
      </c>
      <c r="L103" s="13" t="n">
        <v>0.1155</v>
      </c>
      <c r="M103" s="13" t="n">
        <v>0.1199</v>
      </c>
      <c r="N103" s="13" t="n">
        <v>0.0845</v>
      </c>
    </row>
    <row r="104" customFormat="false" ht="12.75" hidden="false" customHeight="false" outlineLevel="0" collapsed="false">
      <c r="C104" s="13" t="n">
        <v>0.1062</v>
      </c>
      <c r="L104" s="13" t="n">
        <v>0.1419</v>
      </c>
      <c r="M104" s="13" t="n">
        <v>0.1227</v>
      </c>
      <c r="N104" s="13" t="n">
        <v>0.1089</v>
      </c>
    </row>
    <row r="105" customFormat="false" ht="12.75" hidden="false" customHeight="false" outlineLevel="0" collapsed="false">
      <c r="C105" s="13" t="n">
        <v>0.0956</v>
      </c>
      <c r="L105" s="13" t="n">
        <v>0.1445</v>
      </c>
      <c r="M105" s="13" t="n">
        <v>0.0508</v>
      </c>
      <c r="N105" s="13" t="n">
        <v>0</v>
      </c>
    </row>
    <row r="106" customFormat="false" ht="12.75" hidden="false" customHeight="false" outlineLevel="0" collapsed="false">
      <c r="C106" s="13" t="n">
        <v>0.0986</v>
      </c>
      <c r="L106" s="13" t="n">
        <v>0.1824</v>
      </c>
      <c r="M106" s="13" t="n">
        <v>0.0588</v>
      </c>
      <c r="N106" s="13" t="n">
        <v>0.0817</v>
      </c>
    </row>
    <row r="107" customFormat="false" ht="12.75" hidden="false" customHeight="false" outlineLevel="0" collapsed="false">
      <c r="C107" s="13" t="n">
        <v>0.0303</v>
      </c>
      <c r="L107" s="13" t="n">
        <v>0.1153</v>
      </c>
      <c r="M107" s="13" t="n">
        <v>0.1589</v>
      </c>
      <c r="N107" s="13" t="n">
        <v>0</v>
      </c>
    </row>
    <row r="108" customFormat="false" ht="12.75" hidden="false" customHeight="false" outlineLevel="0" collapsed="false">
      <c r="C108" s="13" t="n">
        <v>1</v>
      </c>
      <c r="L108" s="13" t="n">
        <v>0.1326</v>
      </c>
      <c r="M108" s="13" t="n">
        <v>0.1825</v>
      </c>
      <c r="N108" s="13" t="n">
        <v>0.1445</v>
      </c>
    </row>
    <row r="109" customFormat="false" ht="12.75" hidden="false" customHeight="false" outlineLevel="0" collapsed="false">
      <c r="C109" s="13" t="n">
        <v>0.0484</v>
      </c>
      <c r="L109" s="13" t="n">
        <v>0.0688</v>
      </c>
      <c r="M109" s="13" t="n">
        <v>0.0935</v>
      </c>
      <c r="N109" s="13" t="n">
        <v>0.0365</v>
      </c>
    </row>
    <row r="110" customFormat="false" ht="12.75" hidden="false" customHeight="false" outlineLevel="0" collapsed="false">
      <c r="C110" s="13" t="n">
        <v>0.1455</v>
      </c>
      <c r="L110" s="13" t="n">
        <v>0.0797</v>
      </c>
      <c r="M110" s="13" t="n">
        <v>0.1028</v>
      </c>
      <c r="N110" s="13" t="n">
        <v>0.0813</v>
      </c>
    </row>
    <row r="111" customFormat="false" ht="12.75" hidden="false" customHeight="false" outlineLevel="0" collapsed="false">
      <c r="C111" s="13" t="n">
        <v>0.0658</v>
      </c>
      <c r="L111" s="13" t="n">
        <v>0.0656</v>
      </c>
      <c r="M111" s="13" t="n">
        <v>0.0538</v>
      </c>
      <c r="N111" s="13" t="n">
        <v>0.1539</v>
      </c>
    </row>
    <row r="112" customFormat="false" ht="12.75" hidden="false" customHeight="false" outlineLevel="0" collapsed="false">
      <c r="C112" s="13" t="n">
        <v>0.149</v>
      </c>
      <c r="L112" s="13" t="n">
        <v>0.1404</v>
      </c>
      <c r="M112" s="13" t="n">
        <v>0.1117</v>
      </c>
      <c r="N112" s="13" t="n">
        <v>0.1987</v>
      </c>
    </row>
    <row r="113" customFormat="false" ht="12.75" hidden="false" customHeight="false" outlineLevel="0" collapsed="false">
      <c r="C113" s="13" t="n">
        <v>0.1189</v>
      </c>
      <c r="L113" s="13" t="n">
        <v>0.07</v>
      </c>
      <c r="M113" s="13" t="n">
        <v>0.1987</v>
      </c>
      <c r="N113" s="13" t="n">
        <v>0.0908</v>
      </c>
    </row>
    <row r="114" customFormat="false" ht="12.75" hidden="false" customHeight="false" outlineLevel="0" collapsed="false">
      <c r="C114" s="13" t="n">
        <v>1</v>
      </c>
      <c r="L114" s="13" t="n">
        <v>0.1048</v>
      </c>
      <c r="M114" s="13" t="n">
        <v>0.0453</v>
      </c>
      <c r="N114" s="13" t="n">
        <v>0.0587</v>
      </c>
    </row>
    <row r="115" customFormat="false" ht="12.75" hidden="false" customHeight="false" outlineLevel="0" collapsed="false">
      <c r="C115" s="13" t="n">
        <v>0.0373</v>
      </c>
      <c r="L115" s="13" t="n">
        <v>0.0787</v>
      </c>
      <c r="M115" s="13" t="n">
        <v>0.0484</v>
      </c>
      <c r="N115" s="13" t="n">
        <v>0</v>
      </c>
    </row>
    <row r="116" customFormat="false" ht="12.75" hidden="false" customHeight="false" outlineLevel="0" collapsed="false">
      <c r="C116" s="13" t="n">
        <v>0.1292</v>
      </c>
      <c r="L116" s="13" t="n">
        <v>0.122</v>
      </c>
      <c r="M116" s="13" t="n">
        <v>0.1744</v>
      </c>
      <c r="N116" s="13" t="n">
        <v>0.1095</v>
      </c>
    </row>
    <row r="117" customFormat="false" ht="12.75" hidden="false" customHeight="false" outlineLevel="0" collapsed="false">
      <c r="C117" s="13" t="n">
        <v>0.0739</v>
      </c>
      <c r="L117" s="13" t="n">
        <v>0.0887</v>
      </c>
      <c r="M117" s="13" t="n">
        <v>0.1582</v>
      </c>
      <c r="N117" s="13" t="n">
        <v>1</v>
      </c>
    </row>
    <row r="118" customFormat="false" ht="12.75" hidden="false" customHeight="false" outlineLevel="0" collapsed="false">
      <c r="C118" s="13" t="n">
        <v>0.0732</v>
      </c>
      <c r="L118" s="13" t="n">
        <v>0.0804</v>
      </c>
      <c r="M118" s="13" t="n">
        <v>0.1183</v>
      </c>
      <c r="N118" s="13" t="n">
        <v>1</v>
      </c>
    </row>
    <row r="119" customFormat="false" ht="12.75" hidden="false" customHeight="false" outlineLevel="0" collapsed="false">
      <c r="C119" s="13" t="n">
        <v>0.1482</v>
      </c>
      <c r="L119" s="13" t="n">
        <v>0.0842</v>
      </c>
      <c r="M119" s="13" t="n">
        <v>0.1423</v>
      </c>
      <c r="N119" s="13" t="n">
        <v>0.0732</v>
      </c>
    </row>
    <row r="120" customFormat="false" ht="12.75" hidden="false" customHeight="false" outlineLevel="0" collapsed="false">
      <c r="C120" s="13" t="n">
        <v>0.0525</v>
      </c>
      <c r="L120" s="13" t="n">
        <v>0</v>
      </c>
      <c r="M120" s="13" t="n">
        <v>0.0957</v>
      </c>
      <c r="N120" s="13" t="n">
        <v>0.0681</v>
      </c>
    </row>
    <row r="121" customFormat="false" ht="12.75" hidden="false" customHeight="false" outlineLevel="0" collapsed="false">
      <c r="C121" s="13" t="n">
        <v>0.0433</v>
      </c>
      <c r="L121" s="13" t="n">
        <v>0</v>
      </c>
      <c r="M121" s="13" t="n">
        <v>0.0533</v>
      </c>
      <c r="N121" s="13" t="n">
        <v>0.0836</v>
      </c>
    </row>
    <row r="122" customFormat="false" ht="12.75" hidden="false" customHeight="false" outlineLevel="0" collapsed="false">
      <c r="C122" s="13" t="n">
        <v>0.1297</v>
      </c>
      <c r="L122" s="13" t="n">
        <v>0.0855</v>
      </c>
      <c r="M122" s="13" t="n">
        <v>0.0965</v>
      </c>
      <c r="N122" s="13" t="n">
        <v>0.1187</v>
      </c>
    </row>
    <row r="123" customFormat="false" ht="12.75" hidden="false" customHeight="false" outlineLevel="0" collapsed="false">
      <c r="C123" s="13" t="n">
        <v>0.0969</v>
      </c>
      <c r="L123" s="13" t="n">
        <v>0.0893</v>
      </c>
      <c r="M123" s="13" t="n">
        <v>0.0592</v>
      </c>
      <c r="N123" s="13" t="n">
        <v>0.0718</v>
      </c>
    </row>
    <row r="124" customFormat="false" ht="12.75" hidden="false" customHeight="false" outlineLevel="0" collapsed="false">
      <c r="C124" s="13" t="n">
        <v>0.0437</v>
      </c>
      <c r="L124" s="13" t="n">
        <v>0.0665</v>
      </c>
      <c r="M124" s="13" t="n">
        <v>0.0732</v>
      </c>
      <c r="N124" s="13" t="n">
        <v>0.0732</v>
      </c>
    </row>
    <row r="125" customFormat="false" ht="12.75" hidden="false" customHeight="false" outlineLevel="0" collapsed="false">
      <c r="C125" s="13" t="n">
        <v>0.2228</v>
      </c>
      <c r="L125" s="13" t="n">
        <v>0.0743</v>
      </c>
      <c r="M125" s="13" t="n">
        <v>0.0328</v>
      </c>
      <c r="N125" s="13" t="n">
        <v>0.0658</v>
      </c>
    </row>
    <row r="126" customFormat="false" ht="12.75" hidden="false" customHeight="false" outlineLevel="0" collapsed="false">
      <c r="C126" s="13" t="n">
        <v>0.1264</v>
      </c>
      <c r="L126" s="13" t="n">
        <v>0.1701</v>
      </c>
      <c r="M126" s="13" t="n">
        <v>0.0681</v>
      </c>
      <c r="N126" s="13" t="n">
        <v>0.0661</v>
      </c>
    </row>
    <row r="127" customFormat="false" ht="12.75" hidden="false" customHeight="false" outlineLevel="0" collapsed="false">
      <c r="C127" s="13" t="n">
        <v>0.0718</v>
      </c>
      <c r="L127" s="13" t="n">
        <v>0.1176</v>
      </c>
      <c r="M127" s="13" t="n">
        <v>0.102</v>
      </c>
      <c r="N127" s="13" t="n">
        <v>0.9333</v>
      </c>
    </row>
    <row r="128" customFormat="false" ht="12.75" hidden="false" customHeight="false" outlineLevel="0" collapsed="false">
      <c r="C128" s="13" t="n">
        <v>0.0707</v>
      </c>
      <c r="L128" s="13" t="n">
        <v>0.1134</v>
      </c>
      <c r="M128" s="13" t="n">
        <v>0.0918</v>
      </c>
      <c r="N128" s="13" t="n">
        <v>0.9524</v>
      </c>
    </row>
    <row r="129" customFormat="false" ht="12.75" hidden="false" customHeight="false" outlineLevel="0" collapsed="false">
      <c r="C129" s="13" t="n">
        <v>0.1457</v>
      </c>
      <c r="L129" s="13" t="n">
        <v>0.241</v>
      </c>
      <c r="M129" s="13" t="n">
        <v>0.105</v>
      </c>
      <c r="N129" s="13" t="n">
        <v>0.0467</v>
      </c>
    </row>
    <row r="130" customFormat="false" ht="12.75" hidden="false" customHeight="false" outlineLevel="0" collapsed="false">
      <c r="C130" s="13" t="n">
        <v>0.0736</v>
      </c>
      <c r="L130" s="13" t="n">
        <v>0.1205</v>
      </c>
      <c r="M130" s="13" t="n">
        <v>0.0322</v>
      </c>
      <c r="N130" s="13" t="n">
        <v>0.0632</v>
      </c>
    </row>
    <row r="131" customFormat="false" ht="12.75" hidden="false" customHeight="false" outlineLevel="0" collapsed="false">
      <c r="C131" s="13" t="n">
        <v>0.0681</v>
      </c>
      <c r="L131" s="13" t="n">
        <v>0.053</v>
      </c>
      <c r="M131" s="13" t="n">
        <v>0.0403</v>
      </c>
      <c r="N131" s="13" t="n">
        <v>0.1055</v>
      </c>
    </row>
    <row r="132" customFormat="false" ht="12.75" hidden="false" customHeight="false" outlineLevel="0" collapsed="false">
      <c r="C132" s="13" t="n">
        <v>0</v>
      </c>
      <c r="L132" s="13" t="n">
        <v>0.0711</v>
      </c>
      <c r="M132" s="13" t="n">
        <v>0.1006</v>
      </c>
      <c r="N132" s="13" t="n">
        <v>0.0623</v>
      </c>
    </row>
    <row r="133" customFormat="false" ht="12.75" hidden="false" customHeight="false" outlineLevel="0" collapsed="false">
      <c r="C133" s="13" t="n">
        <v>0.0808</v>
      </c>
      <c r="L133" s="13" t="n">
        <v>0.0669</v>
      </c>
      <c r="M133" s="13" t="n">
        <v>0.0749</v>
      </c>
      <c r="N133" s="13" t="n">
        <v>0.0973</v>
      </c>
    </row>
    <row r="134" customFormat="false" ht="12.75" hidden="false" customHeight="false" outlineLevel="0" collapsed="false">
      <c r="C134" s="13" t="n">
        <v>0.1066</v>
      </c>
      <c r="L134" s="13" t="n">
        <v>0.064</v>
      </c>
      <c r="M134" s="13" t="n">
        <v>0.0633</v>
      </c>
      <c r="N134" s="13" t="n">
        <v>0.0967</v>
      </c>
    </row>
    <row r="135" customFormat="false" ht="12.75" hidden="false" customHeight="false" outlineLevel="0" collapsed="false">
      <c r="C135" s="13" t="n">
        <v>0.0655</v>
      </c>
      <c r="L135" s="13" t="n">
        <v>0.141</v>
      </c>
      <c r="M135" s="13" t="n">
        <v>0.083</v>
      </c>
      <c r="N135" s="13" t="n">
        <v>0.234</v>
      </c>
    </row>
    <row r="136" customFormat="false" ht="12.75" hidden="false" customHeight="false" outlineLevel="0" collapsed="false">
      <c r="C136" s="13" t="n">
        <v>0.0714</v>
      </c>
      <c r="L136" s="13" t="n">
        <v>0.0593</v>
      </c>
      <c r="M136" s="13" t="n">
        <v>0.0982</v>
      </c>
      <c r="N136" s="13" t="n">
        <v>0.085</v>
      </c>
    </row>
    <row r="137" customFormat="false" ht="12.75" hidden="false" customHeight="false" outlineLevel="0" collapsed="false">
      <c r="C137" s="13" t="n">
        <v>0.0571</v>
      </c>
      <c r="L137" s="13" t="n">
        <v>0.0986</v>
      </c>
      <c r="M137" s="13" t="n">
        <v>0.0654</v>
      </c>
      <c r="N137" s="13" t="n">
        <v>0.1387</v>
      </c>
    </row>
    <row r="138" customFormat="false" ht="12.75" hidden="false" customHeight="false" outlineLevel="0" collapsed="false">
      <c r="C138" s="13" t="n">
        <v>0.0671</v>
      </c>
      <c r="L138" s="13" t="n">
        <v>0.0498</v>
      </c>
      <c r="M138" s="13" t="n">
        <v>0.132</v>
      </c>
      <c r="N138" s="13" t="n">
        <v>0.0627</v>
      </c>
    </row>
    <row r="139" customFormat="false" ht="12.75" hidden="false" customHeight="false" outlineLevel="0" collapsed="false">
      <c r="C139" s="13" t="n">
        <v>0.0592</v>
      </c>
      <c r="L139" s="13" t="n">
        <v>0.0736</v>
      </c>
      <c r="M139" s="13" t="n">
        <v>0.0702</v>
      </c>
      <c r="N139" s="13" t="n">
        <v>0.0932</v>
      </c>
    </row>
    <row r="140" customFormat="false" ht="12.75" hidden="false" customHeight="false" outlineLevel="0" collapsed="false">
      <c r="C140" s="13" t="n">
        <v>0.0372</v>
      </c>
      <c r="L140" s="13" t="n">
        <v>0.0964</v>
      </c>
      <c r="M140" s="13" t="n">
        <v>0.0283</v>
      </c>
      <c r="N140" s="13" t="n">
        <v>0.0556</v>
      </c>
    </row>
    <row r="141" customFormat="false" ht="12.75" hidden="false" customHeight="false" outlineLevel="0" collapsed="false">
      <c r="C141" s="13" t="n">
        <v>0.0711</v>
      </c>
      <c r="L141" s="13" t="n">
        <v>0.0758</v>
      </c>
      <c r="M141" s="13" t="n">
        <v>0.1302</v>
      </c>
      <c r="N141" s="13" t="n">
        <v>0.1095</v>
      </c>
    </row>
    <row r="142" customFormat="false" ht="12.75" hidden="false" customHeight="false" outlineLevel="0" collapsed="false">
      <c r="C142" s="13" t="n">
        <v>0.0983</v>
      </c>
      <c r="L142" s="13" t="n">
        <v>0.0626</v>
      </c>
      <c r="M142" s="13" t="n">
        <v>0.2132</v>
      </c>
      <c r="N142" s="13" t="n">
        <v>0.1534</v>
      </c>
    </row>
    <row r="143" customFormat="false" ht="12.75" hidden="false" customHeight="false" outlineLevel="0" collapsed="false">
      <c r="C143" s="13" t="n">
        <v>0.1061</v>
      </c>
      <c r="L143" s="13" t="n">
        <v>0.12</v>
      </c>
      <c r="M143" s="13" t="n">
        <v>0.1248</v>
      </c>
      <c r="N143" s="13" t="n">
        <v>0.0717</v>
      </c>
    </row>
    <row r="144" customFormat="false" ht="12.75" hidden="false" customHeight="false" outlineLevel="0" collapsed="false">
      <c r="C144" s="13" t="n">
        <v>0.0804</v>
      </c>
      <c r="L144" s="13" t="n">
        <v>0.0877</v>
      </c>
      <c r="M144" s="13" t="n">
        <v>0.0731</v>
      </c>
      <c r="N144" s="13" t="n">
        <v>0.0655</v>
      </c>
    </row>
    <row r="145" customFormat="false" ht="12.75" hidden="false" customHeight="false" outlineLevel="0" collapsed="false">
      <c r="C145" s="13" t="n">
        <v>0.1164</v>
      </c>
      <c r="L145" s="13" t="n">
        <v>0.2062</v>
      </c>
      <c r="M145" s="13" t="n">
        <v>0.0909</v>
      </c>
      <c r="N145" s="13" t="n">
        <v>0.0974</v>
      </c>
    </row>
    <row r="146" customFormat="false" ht="12.75" hidden="false" customHeight="false" outlineLevel="0" collapsed="false">
      <c r="C146" s="13" t="n">
        <v>0.1238</v>
      </c>
      <c r="L146" s="13" t="n">
        <v>0.0768</v>
      </c>
      <c r="M146" s="13" t="n">
        <v>0.0811</v>
      </c>
      <c r="N146" s="13" t="n">
        <v>0.0923</v>
      </c>
    </row>
    <row r="147" customFormat="false" ht="12.75" hidden="false" customHeight="false" outlineLevel="0" collapsed="false">
      <c r="C147" s="13" t="n">
        <v>0.0481</v>
      </c>
      <c r="L147" s="13" t="n">
        <v>0.0795</v>
      </c>
      <c r="M147" s="13" t="n">
        <v>0.0949</v>
      </c>
      <c r="N147" s="13" t="n">
        <v>0.0592</v>
      </c>
    </row>
    <row r="148" customFormat="false" ht="12.75" hidden="false" customHeight="false" outlineLevel="0" collapsed="false">
      <c r="C148" s="13" t="n">
        <v>0.0684</v>
      </c>
      <c r="L148" s="13" t="n">
        <v>0.0594</v>
      </c>
      <c r="M148" s="13" t="n">
        <v>0.0333</v>
      </c>
      <c r="N148" s="13" t="n">
        <v>0.1339</v>
      </c>
    </row>
    <row r="149" customFormat="false" ht="12.75" hidden="false" customHeight="false" outlineLevel="0" collapsed="false">
      <c r="C149" s="13" t="n">
        <v>0</v>
      </c>
      <c r="L149" s="13" t="n">
        <v>0.2017</v>
      </c>
      <c r="M149" s="13" t="n">
        <v>0.0514</v>
      </c>
      <c r="N149" s="13" t="n">
        <v>0.1068</v>
      </c>
    </row>
    <row r="150" customFormat="false" ht="12.75" hidden="false" customHeight="false" outlineLevel="0" collapsed="false">
      <c r="C150" s="13" t="n">
        <v>0.1285</v>
      </c>
      <c r="L150" s="13" t="n">
        <v>0.0641</v>
      </c>
      <c r="M150" s="13" t="n">
        <v>0.236</v>
      </c>
      <c r="N150" s="13" t="n">
        <v>0.9524</v>
      </c>
    </row>
    <row r="151" customFormat="false" ht="12.75" hidden="false" customHeight="false" outlineLevel="0" collapsed="false">
      <c r="C151" s="13" t="n">
        <v>0.0732</v>
      </c>
      <c r="L151" s="13" t="n">
        <v>0.0668</v>
      </c>
      <c r="M151" s="13" t="n">
        <v>0.1003</v>
      </c>
      <c r="N151" s="13" t="n">
        <v>0.0602</v>
      </c>
    </row>
    <row r="152" customFormat="false" ht="12.75" hidden="false" customHeight="false" outlineLevel="0" collapsed="false">
      <c r="C152" s="13" t="n">
        <v>0.0702</v>
      </c>
      <c r="L152" s="13" t="n">
        <v>0.0973</v>
      </c>
      <c r="M152" s="13" t="n">
        <v>0.0616</v>
      </c>
      <c r="N152" s="13" t="n">
        <v>0.1195</v>
      </c>
    </row>
    <row r="153" customFormat="false" ht="12.75" hidden="false" customHeight="false" outlineLevel="0" collapsed="false">
      <c r="C153" s="13" t="n">
        <v>0.0476</v>
      </c>
      <c r="L153" s="13" t="n">
        <v>0.0742</v>
      </c>
      <c r="M153" s="13" t="n">
        <v>0.16</v>
      </c>
      <c r="N153" s="13" t="n">
        <v>0.0654</v>
      </c>
    </row>
    <row r="154" customFormat="false" ht="12.75" hidden="false" customHeight="false" outlineLevel="0" collapsed="false">
      <c r="C154" s="13" t="n">
        <v>0.0747</v>
      </c>
      <c r="L154" s="13" t="n">
        <v>0.1693</v>
      </c>
      <c r="M154" s="13" t="n">
        <v>0.0539</v>
      </c>
      <c r="N154" s="13" t="n">
        <v>0.1416</v>
      </c>
    </row>
    <row r="155" customFormat="false" ht="12.75" hidden="false" customHeight="false" outlineLevel="0" collapsed="false">
      <c r="C155" s="13" t="n">
        <v>0.0905</v>
      </c>
      <c r="L155" s="13" t="n">
        <v>0.1661</v>
      </c>
      <c r="M155" s="13" t="n">
        <v>0.0565</v>
      </c>
      <c r="N155" s="13" t="n">
        <v>0.07</v>
      </c>
    </row>
    <row r="156" customFormat="false" ht="12.75" hidden="false" customHeight="false" outlineLevel="0" collapsed="false">
      <c r="C156" s="13" t="n">
        <v>0.0867</v>
      </c>
      <c r="L156" s="13" t="n">
        <v>0.3197</v>
      </c>
      <c r="M156" s="13" t="n">
        <v>0.0632</v>
      </c>
      <c r="N156" s="13" t="n">
        <v>0.0607</v>
      </c>
    </row>
    <row r="157" customFormat="false" ht="12.75" hidden="false" customHeight="false" outlineLevel="0" collapsed="false">
      <c r="C157" s="13" t="n">
        <v>0.0993</v>
      </c>
      <c r="L157" s="13" t="n">
        <v>0.1395</v>
      </c>
      <c r="M157" s="13" t="n">
        <v>0.1514</v>
      </c>
      <c r="N157" s="13" t="n">
        <v>0.9524</v>
      </c>
    </row>
    <row r="158" customFormat="false" ht="12.75" hidden="false" customHeight="false" outlineLevel="0" collapsed="false">
      <c r="C158" s="13" t="n">
        <v>0.0677</v>
      </c>
      <c r="L158" s="13" t="n">
        <v>0.1023</v>
      </c>
      <c r="M158" s="13" t="n">
        <v>0.0978</v>
      </c>
      <c r="N158" s="13" t="n">
        <v>0.0851</v>
      </c>
    </row>
    <row r="159" customFormat="false" ht="12.75" hidden="false" customHeight="false" outlineLevel="0" collapsed="false">
      <c r="C159" s="13" t="n">
        <v>0.0884</v>
      </c>
      <c r="L159" s="13" t="n">
        <v>0.0399</v>
      </c>
      <c r="M159" s="13" t="n">
        <v>0.045</v>
      </c>
      <c r="N159" s="13" t="n">
        <v>0.062</v>
      </c>
    </row>
    <row r="160" customFormat="false" ht="12.75" hidden="false" customHeight="false" outlineLevel="0" collapsed="false">
      <c r="C160" s="13" t="n">
        <v>0.0667</v>
      </c>
      <c r="L160" s="13" t="n">
        <v>1</v>
      </c>
      <c r="M160" s="13" t="n">
        <v>0.0433</v>
      </c>
      <c r="N160" s="13" t="n">
        <v>0.1222</v>
      </c>
    </row>
    <row r="161" customFormat="false" ht="12.75" hidden="false" customHeight="false" outlineLevel="0" collapsed="false">
      <c r="C161" s="13" t="n">
        <v>0.1229</v>
      </c>
      <c r="M161" s="13" t="n">
        <v>0.1096</v>
      </c>
      <c r="N161" s="13" t="n">
        <v>0.0969</v>
      </c>
    </row>
    <row r="162" customFormat="false" ht="12.75" hidden="false" customHeight="false" outlineLevel="0" collapsed="false">
      <c r="C162" s="13" t="n">
        <v>0.065</v>
      </c>
      <c r="M162" s="13" t="n">
        <v>0.0688</v>
      </c>
      <c r="N162" s="13" t="n">
        <v>0</v>
      </c>
    </row>
    <row r="163" customFormat="false" ht="12.75" hidden="false" customHeight="false" outlineLevel="0" collapsed="false">
      <c r="C163" s="13" t="n">
        <v>0.011</v>
      </c>
      <c r="M163" s="13" t="n">
        <v>0.0585</v>
      </c>
      <c r="N163" s="13" t="n">
        <v>0.0688</v>
      </c>
    </row>
    <row r="164" customFormat="false" ht="12.75" hidden="false" customHeight="false" outlineLevel="0" collapsed="false">
      <c r="C164" s="13" t="n">
        <v>0.1366</v>
      </c>
      <c r="M164" s="13" t="n">
        <v>0.1551</v>
      </c>
      <c r="N164" s="13" t="n">
        <v>0</v>
      </c>
    </row>
    <row r="165" customFormat="false" ht="12.75" hidden="false" customHeight="false" outlineLevel="0" collapsed="false">
      <c r="C165" s="13" t="n">
        <v>0.1</v>
      </c>
      <c r="M165" s="13" t="n">
        <v>0.0561</v>
      </c>
      <c r="N165" s="13" t="n">
        <v>0.0688</v>
      </c>
    </row>
    <row r="166" customFormat="false" ht="12.75" hidden="false" customHeight="false" outlineLevel="0" collapsed="false">
      <c r="C166" s="13" t="n">
        <v>0.0645</v>
      </c>
      <c r="M166" s="13" t="n">
        <v>0.0532</v>
      </c>
      <c r="N166" s="13" t="n">
        <v>0.1047</v>
      </c>
    </row>
    <row r="167" customFormat="false" ht="12.75" hidden="false" customHeight="false" outlineLevel="0" collapsed="false">
      <c r="C167" s="13" t="n">
        <v>0.1436</v>
      </c>
      <c r="M167" s="13" t="n">
        <v>0.0802</v>
      </c>
      <c r="N167" s="13" t="n">
        <v>0.0818</v>
      </c>
    </row>
    <row r="168" customFormat="false" ht="12.75" hidden="false" customHeight="false" outlineLevel="0" collapsed="false">
      <c r="C168" s="13" t="n">
        <v>0.0673</v>
      </c>
      <c r="M168" s="13" t="n">
        <v>0.1014</v>
      </c>
      <c r="N168" s="13" t="n">
        <v>0.1062</v>
      </c>
    </row>
    <row r="169" customFormat="false" ht="12.75" hidden="false" customHeight="false" outlineLevel="0" collapsed="false">
      <c r="C169" s="13" t="n">
        <v>0.0962</v>
      </c>
      <c r="M169" s="13" t="n">
        <v>0.0893</v>
      </c>
      <c r="N169" s="13" t="n">
        <v>1</v>
      </c>
    </row>
    <row r="170" customFormat="false" ht="12.75" hidden="false" customHeight="false" outlineLevel="0" collapsed="false">
      <c r="C170" s="13" t="n">
        <v>0.0758</v>
      </c>
      <c r="M170" s="13" t="n">
        <v>0.1312</v>
      </c>
      <c r="N170" s="13" t="n">
        <v>1</v>
      </c>
    </row>
    <row r="171" customFormat="false" ht="12.75" hidden="false" customHeight="false" outlineLevel="0" collapsed="false">
      <c r="C171" s="13" t="n">
        <v>0</v>
      </c>
      <c r="M171" s="13" t="n">
        <v>0.0974</v>
      </c>
      <c r="N171" s="13" t="n">
        <v>0.075</v>
      </c>
    </row>
    <row r="172" customFormat="false" ht="12.75" hidden="false" customHeight="false" outlineLevel="0" collapsed="false">
      <c r="C172" s="13" t="n">
        <v>0.0799</v>
      </c>
      <c r="M172" s="13" t="n">
        <v>0.0408</v>
      </c>
      <c r="N172" s="13" t="n">
        <v>0.099</v>
      </c>
    </row>
    <row r="173" customFormat="false" ht="12.75" hidden="false" customHeight="false" outlineLevel="0" collapsed="false">
      <c r="C173" s="13" t="n">
        <v>0.0649</v>
      </c>
      <c r="M173" s="13" t="n">
        <v>0.1632</v>
      </c>
      <c r="N173" s="13" t="n">
        <v>0.0831</v>
      </c>
    </row>
    <row r="174" customFormat="false" ht="12.75" hidden="false" customHeight="false" outlineLevel="0" collapsed="false">
      <c r="C174" s="13" t="n">
        <v>0.0748</v>
      </c>
      <c r="M174" s="13" t="n">
        <v>0.0953</v>
      </c>
      <c r="N174" s="13" t="n">
        <v>0.0433</v>
      </c>
    </row>
    <row r="175" customFormat="false" ht="12.75" hidden="false" customHeight="false" outlineLevel="0" collapsed="false">
      <c r="C175" s="13" t="n">
        <v>0.1385</v>
      </c>
      <c r="M175" s="13" t="n">
        <v>0.1715</v>
      </c>
      <c r="N175" s="13" t="n">
        <v>0.0432</v>
      </c>
    </row>
    <row r="176" customFormat="false" ht="12.75" hidden="false" customHeight="false" outlineLevel="0" collapsed="false">
      <c r="C176" s="13" t="n">
        <v>0.027</v>
      </c>
      <c r="M176" s="13" t="n">
        <v>0.0117</v>
      </c>
      <c r="N176" s="13" t="n">
        <v>0.0598</v>
      </c>
    </row>
    <row r="177" customFormat="false" ht="12.75" hidden="false" customHeight="false" outlineLevel="0" collapsed="false">
      <c r="C177" s="13" t="n">
        <v>0.1108</v>
      </c>
      <c r="M177" s="13" t="n">
        <v>0.0616</v>
      </c>
      <c r="N177" s="13" t="n">
        <v>0</v>
      </c>
    </row>
    <row r="178" customFormat="false" ht="12.75" hidden="false" customHeight="false" outlineLevel="0" collapsed="false">
      <c r="C178" s="13" t="n">
        <v>0.0551</v>
      </c>
      <c r="M178" s="13" t="n">
        <v>0.1174</v>
      </c>
      <c r="N178" s="13" t="n">
        <v>0.0672</v>
      </c>
    </row>
    <row r="179" customFormat="false" ht="12.75" hidden="false" customHeight="false" outlineLevel="0" collapsed="false">
      <c r="C179" s="13" t="n">
        <v>0.0877</v>
      </c>
      <c r="M179" s="13" t="n">
        <v>0.1095</v>
      </c>
      <c r="N179" s="13" t="n">
        <v>0.0406</v>
      </c>
    </row>
    <row r="180" customFormat="false" ht="12.75" hidden="false" customHeight="false" outlineLevel="0" collapsed="false">
      <c r="C180" s="13" t="n">
        <v>0.0817</v>
      </c>
      <c r="M180" s="13" t="n">
        <v>0.0484</v>
      </c>
      <c r="N180" s="13" t="n">
        <v>0.0782</v>
      </c>
    </row>
    <row r="181" customFormat="false" ht="12.75" hidden="false" customHeight="false" outlineLevel="0" collapsed="false">
      <c r="C181" s="13" t="n">
        <v>0.1144</v>
      </c>
      <c r="M181" s="13" t="n">
        <v>0.0653</v>
      </c>
      <c r="N181" s="13" t="n">
        <v>0.0787</v>
      </c>
    </row>
    <row r="182" customFormat="false" ht="12.75" hidden="false" customHeight="false" outlineLevel="0" collapsed="false">
      <c r="C182" s="13" t="n">
        <v>0.0382</v>
      </c>
      <c r="M182" s="13" t="n">
        <v>0.0172</v>
      </c>
      <c r="N182" s="13" t="n">
        <v>0.1156</v>
      </c>
    </row>
    <row r="183" customFormat="false" ht="12.75" hidden="false" customHeight="false" outlineLevel="0" collapsed="false">
      <c r="C183" s="13" t="n">
        <v>0</v>
      </c>
      <c r="M183" s="13" t="n">
        <v>0.0695</v>
      </c>
      <c r="N183" s="13" t="n">
        <v>0.082</v>
      </c>
    </row>
    <row r="184" customFormat="false" ht="12.75" hidden="false" customHeight="false" outlineLevel="0" collapsed="false">
      <c r="C184" s="13" t="n">
        <v>1</v>
      </c>
      <c r="M184" s="13" t="n">
        <v>0.0767</v>
      </c>
      <c r="N184" s="13" t="n">
        <v>0.0588</v>
      </c>
    </row>
    <row r="185" customFormat="false" ht="12.75" hidden="false" customHeight="false" outlineLevel="0" collapsed="false">
      <c r="C185" s="13" t="n">
        <v>0.1336</v>
      </c>
      <c r="M185" s="13" t="n">
        <v>0.0396</v>
      </c>
      <c r="N185" s="13" t="n">
        <v>0.0826</v>
      </c>
    </row>
    <row r="186" customFormat="false" ht="12.75" hidden="false" customHeight="false" outlineLevel="0" collapsed="false">
      <c r="C186" s="13" t="n">
        <v>0.0568</v>
      </c>
      <c r="M186" s="13" t="n">
        <v>0.0815</v>
      </c>
      <c r="N186" s="13" t="n">
        <v>0.0706</v>
      </c>
    </row>
    <row r="187" customFormat="false" ht="12.75" hidden="false" customHeight="false" outlineLevel="0" collapsed="false">
      <c r="C187" s="13" t="n">
        <v>0.1055</v>
      </c>
      <c r="M187" s="13" t="n">
        <v>0.0814</v>
      </c>
      <c r="N187" s="13" t="n">
        <v>0.086</v>
      </c>
    </row>
    <row r="188" customFormat="false" ht="12.75" hidden="false" customHeight="false" outlineLevel="0" collapsed="false">
      <c r="C188" s="13" t="n">
        <v>0.1296</v>
      </c>
      <c r="N188" s="13" t="n">
        <v>0.0884</v>
      </c>
    </row>
    <row r="189" customFormat="false" ht="12.75" hidden="false" customHeight="false" outlineLevel="0" collapsed="false">
      <c r="C189" s="13" t="n">
        <v>0.0925</v>
      </c>
      <c r="N189" s="13" t="n">
        <v>0.0692</v>
      </c>
    </row>
    <row r="190" customFormat="false" ht="12.75" hidden="false" customHeight="false" outlineLevel="0" collapsed="false">
      <c r="C190" s="13" t="n">
        <v>0.0765</v>
      </c>
      <c r="N190" s="13" t="n">
        <v>0.2158</v>
      </c>
    </row>
    <row r="191" customFormat="false" ht="12.75" hidden="false" customHeight="false" outlineLevel="0" collapsed="false">
      <c r="C191" s="13" t="n">
        <v>0.0534</v>
      </c>
      <c r="N191" s="13" t="n">
        <v>0</v>
      </c>
    </row>
    <row r="192" customFormat="false" ht="12.75" hidden="false" customHeight="false" outlineLevel="0" collapsed="false">
      <c r="C192" s="13" t="n">
        <v>0.0938</v>
      </c>
      <c r="N192" s="13" t="n">
        <v>0.054</v>
      </c>
    </row>
    <row r="193" customFormat="false" ht="12.75" hidden="false" customHeight="false" outlineLevel="0" collapsed="false">
      <c r="C193" s="13" t="n">
        <v>0</v>
      </c>
      <c r="N193" s="13" t="n">
        <v>0.1551</v>
      </c>
    </row>
    <row r="194" customFormat="false" ht="12.75" hidden="false" customHeight="false" outlineLevel="0" collapsed="false">
      <c r="C194" s="13" t="n">
        <v>0.0695</v>
      </c>
      <c r="N194" s="13" t="n">
        <v>0.122</v>
      </c>
    </row>
    <row r="195" customFormat="false" ht="12.75" hidden="false" customHeight="false" outlineLevel="0" collapsed="false">
      <c r="C195" s="13" t="n">
        <v>0.1441</v>
      </c>
      <c r="N195" s="13" t="n">
        <v>0.0409</v>
      </c>
    </row>
    <row r="196" customFormat="false" ht="12.75" hidden="false" customHeight="false" outlineLevel="0" collapsed="false">
      <c r="C196" s="13" t="n">
        <v>0.0801</v>
      </c>
      <c r="N196" s="13" t="n">
        <v>0.0806</v>
      </c>
    </row>
    <row r="197" customFormat="false" ht="12.75" hidden="false" customHeight="false" outlineLevel="0" collapsed="false">
      <c r="C197" s="13" t="n">
        <v>0.082</v>
      </c>
      <c r="N197" s="13" t="n">
        <v>0.0759</v>
      </c>
    </row>
    <row r="198" customFormat="false" ht="12.75" hidden="false" customHeight="false" outlineLevel="0" collapsed="false">
      <c r="C198" s="13" t="n">
        <v>0.0942</v>
      </c>
      <c r="N198" s="13" t="n">
        <v>0.0675</v>
      </c>
    </row>
    <row r="199" customFormat="false" ht="12.75" hidden="false" customHeight="false" outlineLevel="0" collapsed="false">
      <c r="C199" s="13" t="n">
        <v>0.0879</v>
      </c>
      <c r="N199" s="13" t="n">
        <v>0.1274</v>
      </c>
    </row>
    <row r="200" customFormat="false" ht="12.75" hidden="false" customHeight="false" outlineLevel="0" collapsed="false">
      <c r="C200" s="13" t="n">
        <v>0</v>
      </c>
      <c r="N200" s="13" t="n">
        <v>0.1385</v>
      </c>
    </row>
    <row r="201" customFormat="false" ht="12.75" hidden="false" customHeight="false" outlineLevel="0" collapsed="false">
      <c r="C201" s="13" t="n">
        <v>0.0502</v>
      </c>
      <c r="N201" s="13" t="n">
        <v>0.0568</v>
      </c>
    </row>
    <row r="202" customFormat="false" ht="12.75" hidden="false" customHeight="false" outlineLevel="0" collapsed="false">
      <c r="C202" s="13" t="n">
        <v>0.1549</v>
      </c>
      <c r="N202" s="13" t="n">
        <v>0.11</v>
      </c>
    </row>
    <row r="203" customFormat="false" ht="12.75" hidden="false" customHeight="false" outlineLevel="0" collapsed="false">
      <c r="C203" s="13" t="n">
        <v>0.1275</v>
      </c>
      <c r="N203" s="13" t="n">
        <v>0.079</v>
      </c>
    </row>
    <row r="204" customFormat="false" ht="12.75" hidden="false" customHeight="false" outlineLevel="0" collapsed="false">
      <c r="C204" s="13" t="n">
        <v>0.1744</v>
      </c>
      <c r="N204" s="13" t="n">
        <v>0.0508</v>
      </c>
    </row>
    <row r="205" customFormat="false" ht="12.75" hidden="false" customHeight="false" outlineLevel="0" collapsed="false">
      <c r="C205" s="13" t="n">
        <v>0.1539</v>
      </c>
      <c r="N205" s="13" t="n">
        <v>0.0676</v>
      </c>
    </row>
    <row r="206" customFormat="false" ht="12.75" hidden="false" customHeight="false" outlineLevel="0" collapsed="false">
      <c r="C206" s="13" t="n">
        <v>0.1195</v>
      </c>
      <c r="N206" s="13" t="n">
        <v>0.1053</v>
      </c>
    </row>
    <row r="207" customFormat="false" ht="12.75" hidden="false" customHeight="false" outlineLevel="0" collapsed="false">
      <c r="C207" s="13" t="n">
        <v>0.1097</v>
      </c>
      <c r="N207" s="13" t="n">
        <v>0</v>
      </c>
    </row>
    <row r="208" customFormat="false" ht="12.75" hidden="false" customHeight="false" outlineLevel="0" collapsed="false">
      <c r="C208" s="13" t="n">
        <v>0.0824</v>
      </c>
      <c r="N208" s="13" t="n">
        <v>0.0778</v>
      </c>
    </row>
    <row r="209" customFormat="false" ht="12.75" hidden="false" customHeight="false" outlineLevel="0" collapsed="false">
      <c r="C209" s="13" t="n">
        <v>0.1802</v>
      </c>
      <c r="N209" s="13" t="n">
        <v>0.0862</v>
      </c>
    </row>
    <row r="210" customFormat="false" ht="12.75" hidden="false" customHeight="false" outlineLevel="0" collapsed="false">
      <c r="C210" s="13" t="n">
        <v>0.0837</v>
      </c>
      <c r="N210" s="13" t="n">
        <v>0.1586</v>
      </c>
    </row>
    <row r="211" customFormat="false" ht="12.75" hidden="false" customHeight="false" outlineLevel="0" collapsed="false">
      <c r="C211" s="13" t="n">
        <v>0.0356</v>
      </c>
      <c r="N211" s="13" t="n">
        <v>0.1088</v>
      </c>
    </row>
    <row r="212" customFormat="false" ht="12.75" hidden="false" customHeight="false" outlineLevel="0" collapsed="false">
      <c r="C212" s="13" t="n">
        <v>0.0789</v>
      </c>
      <c r="N212" s="13" t="n">
        <v>0.0758</v>
      </c>
    </row>
    <row r="213" customFormat="false" ht="12.75" hidden="false" customHeight="false" outlineLevel="0" collapsed="false">
      <c r="C213" s="13" t="n">
        <v>0.0447</v>
      </c>
      <c r="N213" s="13" t="n">
        <v>0.0934</v>
      </c>
    </row>
    <row r="214" customFormat="false" ht="12.75" hidden="false" customHeight="false" outlineLevel="0" collapsed="false">
      <c r="C214" s="13" t="n">
        <v>0</v>
      </c>
      <c r="N214" s="13" t="n">
        <v>0.011</v>
      </c>
    </row>
    <row r="215" customFormat="false" ht="12.75" hidden="false" customHeight="false" outlineLevel="0" collapsed="false">
      <c r="C215" s="13" t="n">
        <v>0.0537</v>
      </c>
      <c r="N215" s="13" t="n">
        <v>0.0764</v>
      </c>
    </row>
    <row r="216" customFormat="false" ht="12.75" hidden="false" customHeight="false" outlineLevel="0" collapsed="false">
      <c r="C216" s="13" t="n">
        <v>0.1155</v>
      </c>
      <c r="N216" s="13" t="n">
        <v>0.0854</v>
      </c>
    </row>
    <row r="217" customFormat="false" ht="12.75" hidden="false" customHeight="false" outlineLevel="0" collapsed="false">
      <c r="C217" s="13" t="n">
        <v>0.0833</v>
      </c>
      <c r="N217" s="13" t="n">
        <v>0.1261</v>
      </c>
    </row>
    <row r="218" customFormat="false" ht="12.75" hidden="false" customHeight="false" outlineLevel="0" collapsed="false">
      <c r="C218" s="13" t="n">
        <v>0.0158</v>
      </c>
      <c r="N218" s="13" t="n">
        <v>0.1195</v>
      </c>
    </row>
    <row r="219" customFormat="false" ht="12.75" hidden="false" customHeight="false" outlineLevel="0" collapsed="false">
      <c r="C219" s="13" t="n">
        <v>0.1095</v>
      </c>
      <c r="N219" s="13" t="n">
        <v>1</v>
      </c>
    </row>
    <row r="220" customFormat="false" ht="12.75" hidden="false" customHeight="false" outlineLevel="0" collapsed="false">
      <c r="C220" s="13" t="n">
        <v>0.0723</v>
      </c>
      <c r="N220" s="13" t="n">
        <v>0.0583</v>
      </c>
    </row>
    <row r="221" customFormat="false" ht="12.75" hidden="false" customHeight="false" outlineLevel="0" collapsed="false">
      <c r="C221" s="13" t="n">
        <v>0.0484</v>
      </c>
      <c r="N221" s="13" t="n">
        <v>1</v>
      </c>
    </row>
    <row r="222" customFormat="false" ht="12.75" hidden="false" customHeight="false" outlineLevel="0" collapsed="false">
      <c r="C222" s="13" t="n">
        <v>0.9524</v>
      </c>
      <c r="N222" s="13" t="n">
        <v>0.0788</v>
      </c>
    </row>
    <row r="223" customFormat="false" ht="12.75" hidden="false" customHeight="false" outlineLevel="0" collapsed="false">
      <c r="N223" s="13" t="n">
        <v>0.0559</v>
      </c>
    </row>
    <row r="224" customFormat="false" ht="12.75" hidden="false" customHeight="false" outlineLevel="0" collapsed="false">
      <c r="N224" s="13" t="n">
        <v>0.1271</v>
      </c>
    </row>
    <row r="225" customFormat="false" ht="12.75" hidden="false" customHeight="false" outlineLevel="0" collapsed="false">
      <c r="N225" s="13" t="n">
        <v>0</v>
      </c>
    </row>
    <row r="226" customFormat="false" ht="12.75" hidden="false" customHeight="false" outlineLevel="0" collapsed="false">
      <c r="N226" s="13" t="n">
        <v>0.0799</v>
      </c>
    </row>
    <row r="227" customFormat="false" ht="12.75" hidden="false" customHeight="false" outlineLevel="0" collapsed="false">
      <c r="N227" s="13" t="n">
        <v>1</v>
      </c>
    </row>
    <row r="228" customFormat="false" ht="12.75" hidden="false" customHeight="false" outlineLevel="0" collapsed="false">
      <c r="N228" s="13" t="n">
        <v>0.0151</v>
      </c>
    </row>
    <row r="229" customFormat="false" ht="12.75" hidden="false" customHeight="false" outlineLevel="0" collapsed="false">
      <c r="N229" s="13" t="n">
        <v>0.0666</v>
      </c>
    </row>
    <row r="230" customFormat="false" ht="12.75" hidden="false" customHeight="false" outlineLevel="0" collapsed="false">
      <c r="N230" s="13" t="n">
        <v>0.0783</v>
      </c>
    </row>
    <row r="231" customFormat="false" ht="12.75" hidden="false" customHeight="false" outlineLevel="0" collapsed="false">
      <c r="N231" s="13" t="n">
        <v>0.0538</v>
      </c>
    </row>
    <row r="232" customFormat="false" ht="12.75" hidden="false" customHeight="false" outlineLevel="0" collapsed="false">
      <c r="N232" s="13" t="n">
        <v>0.1046</v>
      </c>
    </row>
    <row r="233" customFormat="false" ht="12.75" hidden="false" customHeight="false" outlineLevel="0" collapsed="false">
      <c r="N233" s="13" t="n">
        <v>0.11</v>
      </c>
    </row>
    <row r="234" customFormat="false" ht="12.75" hidden="false" customHeight="false" outlineLevel="0" collapsed="false">
      <c r="N234" s="13" t="n">
        <v>0.1776</v>
      </c>
    </row>
    <row r="235" customFormat="false" ht="12.75" hidden="false" customHeight="false" outlineLevel="0" collapsed="false">
      <c r="N235" s="13" t="n">
        <v>0.1309</v>
      </c>
    </row>
    <row r="236" customFormat="false" ht="12.75" hidden="false" customHeight="false" outlineLevel="0" collapsed="false">
      <c r="N236" s="13" t="n">
        <v>0.071</v>
      </c>
    </row>
    <row r="237" customFormat="false" ht="12.75" hidden="false" customHeight="false" outlineLevel="0" collapsed="false">
      <c r="N237" s="13" t="n">
        <v>0.1433</v>
      </c>
    </row>
    <row r="238" customFormat="false" ht="12.75" hidden="false" customHeight="false" outlineLevel="0" collapsed="false">
      <c r="N238" s="13" t="n">
        <v>0.1179</v>
      </c>
    </row>
    <row r="239" customFormat="false" ht="12.75" hidden="false" customHeight="false" outlineLevel="0" collapsed="false">
      <c r="N239" s="13" t="n">
        <v>0.0634</v>
      </c>
    </row>
    <row r="240" customFormat="false" ht="12.75" hidden="false" customHeight="false" outlineLevel="0" collapsed="false">
      <c r="N240" s="13" t="n">
        <v>0.1163</v>
      </c>
    </row>
    <row r="241" customFormat="false" ht="12.75" hidden="false" customHeight="false" outlineLevel="0" collapsed="false">
      <c r="N241" s="13" t="n">
        <v>0</v>
      </c>
    </row>
    <row r="242" customFormat="false" ht="12.75" hidden="false" customHeight="false" outlineLevel="0" collapsed="false">
      <c r="N242" s="13" t="n">
        <v>0.1471</v>
      </c>
    </row>
    <row r="243" customFormat="false" ht="12.75" hidden="false" customHeight="false" outlineLevel="0" collapsed="false">
      <c r="N243" s="13" t="n">
        <v>0.0866</v>
      </c>
    </row>
    <row r="244" customFormat="false" ht="12.75" hidden="false" customHeight="false" outlineLevel="0" collapsed="false">
      <c r="N244" s="13" t="n">
        <v>0.0834</v>
      </c>
    </row>
    <row r="245" customFormat="false" ht="12.75" hidden="false" customHeight="false" outlineLevel="0" collapsed="false">
      <c r="N245" s="13" t="n">
        <v>0.0784</v>
      </c>
    </row>
    <row r="246" customFormat="false" ht="12.75" hidden="false" customHeight="false" outlineLevel="0" collapsed="false">
      <c r="N246" s="13" t="n">
        <v>0.0804</v>
      </c>
    </row>
    <row r="247" customFormat="false" ht="12.75" hidden="false" customHeight="false" outlineLevel="0" collapsed="false">
      <c r="N247" s="13" t="n">
        <v>0.06</v>
      </c>
    </row>
    <row r="248" customFormat="false" ht="12.75" hidden="false" customHeight="false" outlineLevel="0" collapsed="false">
      <c r="N248" s="13" t="n">
        <v>0.1802</v>
      </c>
    </row>
    <row r="249" customFormat="false" ht="12.75" hidden="false" customHeight="false" outlineLevel="0" collapsed="false">
      <c r="N249" s="13" t="n">
        <v>0.0668</v>
      </c>
    </row>
    <row r="250" customFormat="false" ht="12.75" hidden="false" customHeight="false" outlineLevel="0" collapsed="false">
      <c r="N250" s="13" t="n">
        <v>0.0894</v>
      </c>
    </row>
    <row r="251" customFormat="false" ht="12.75" hidden="false" customHeight="false" outlineLevel="0" collapsed="false">
      <c r="N251" s="13" t="n">
        <v>0.1385</v>
      </c>
    </row>
    <row r="252" customFormat="false" ht="12.75" hidden="false" customHeight="false" outlineLevel="0" collapsed="false">
      <c r="N252" s="13" t="n">
        <v>0.0801</v>
      </c>
    </row>
    <row r="253" customFormat="false" ht="12.75" hidden="false" customHeight="false" outlineLevel="0" collapsed="false">
      <c r="N253" s="13" t="n">
        <v>0.0839</v>
      </c>
    </row>
    <row r="254" customFormat="false" ht="12.75" hidden="false" customHeight="false" outlineLevel="0" collapsed="false">
      <c r="N254" s="13" t="n">
        <v>0.0972</v>
      </c>
    </row>
    <row r="255" customFormat="false" ht="12.75" hidden="false" customHeight="false" outlineLevel="0" collapsed="false">
      <c r="N255" s="13" t="n">
        <v>0.1562</v>
      </c>
    </row>
    <row r="256" customFormat="false" ht="12.75" hidden="false" customHeight="false" outlineLevel="0" collapsed="false">
      <c r="N256" s="13" t="n">
        <v>0.2471</v>
      </c>
    </row>
    <row r="257" customFormat="false" ht="12.75" hidden="false" customHeight="false" outlineLevel="0" collapsed="false">
      <c r="N257" s="13" t="n">
        <v>0.0737</v>
      </c>
    </row>
    <row r="258" customFormat="false" ht="12.75" hidden="false" customHeight="false" outlineLevel="0" collapsed="false">
      <c r="N258" s="13" t="n">
        <v>0.0481</v>
      </c>
    </row>
    <row r="259" customFormat="false" ht="12.75" hidden="false" customHeight="false" outlineLevel="0" collapsed="false">
      <c r="N259" s="13" t="n">
        <v>0.1141</v>
      </c>
    </row>
    <row r="260" customFormat="false" ht="12.75" hidden="false" customHeight="false" outlineLevel="0" collapsed="false">
      <c r="N260" s="13" t="n">
        <v>0.1344</v>
      </c>
    </row>
    <row r="261" customFormat="false" ht="12.75" hidden="false" customHeight="false" outlineLevel="0" collapsed="false">
      <c r="N261" s="13" t="n">
        <v>0.1012</v>
      </c>
    </row>
    <row r="262" customFormat="false" ht="12.75" hidden="false" customHeight="false" outlineLevel="0" collapsed="false">
      <c r="N262" s="13" t="n">
        <v>0.0994</v>
      </c>
    </row>
    <row r="263" customFormat="false" ht="12.75" hidden="false" customHeight="false" outlineLevel="0" collapsed="false">
      <c r="N263" s="13" t="n">
        <v>0.0514</v>
      </c>
    </row>
    <row r="264" customFormat="false" ht="12.75" hidden="false" customHeight="false" outlineLevel="0" collapsed="false">
      <c r="N264" s="13" t="n">
        <v>0.0964</v>
      </c>
    </row>
    <row r="265" customFormat="false" ht="12.75" hidden="false" customHeight="false" outlineLevel="0" collapsed="false">
      <c r="N265" s="13" t="n">
        <v>0.1288</v>
      </c>
    </row>
    <row r="266" customFormat="false" ht="12.75" hidden="false" customHeight="false" outlineLevel="0" collapsed="false">
      <c r="N266" s="13" t="n">
        <v>0.041</v>
      </c>
    </row>
    <row r="267" customFormat="false" ht="12.75" hidden="false" customHeight="false" outlineLevel="0" collapsed="false">
      <c r="N267" s="13" t="n">
        <v>0</v>
      </c>
    </row>
    <row r="268" customFormat="false" ht="12.75" hidden="false" customHeight="false" outlineLevel="0" collapsed="false">
      <c r="N268" s="13" t="n">
        <v>0.069</v>
      </c>
    </row>
    <row r="269" customFormat="false" ht="12.75" hidden="false" customHeight="false" outlineLevel="0" collapsed="false">
      <c r="N269" s="13" t="n">
        <v>0.0678</v>
      </c>
    </row>
    <row r="270" customFormat="false" ht="12.75" hidden="false" customHeight="false" outlineLevel="0" collapsed="false">
      <c r="N270" s="13" t="n">
        <v>0.0706</v>
      </c>
    </row>
    <row r="271" customFormat="false" ht="12.75" hidden="false" customHeight="false" outlineLevel="0" collapsed="false">
      <c r="N271" s="13" t="n">
        <v>0.083</v>
      </c>
    </row>
    <row r="272" customFormat="false" ht="12.75" hidden="false" customHeight="false" outlineLevel="0" collapsed="false">
      <c r="N272" s="13" t="n">
        <v>0.0991</v>
      </c>
    </row>
    <row r="273" customFormat="false" ht="12.75" hidden="false" customHeight="false" outlineLevel="0" collapsed="false">
      <c r="N273" s="13" t="n">
        <v>0.082</v>
      </c>
    </row>
    <row r="274" customFormat="false" ht="12.75" hidden="false" customHeight="false" outlineLevel="0" collapsed="false">
      <c r="N274" s="13" t="n">
        <v>0.0584</v>
      </c>
    </row>
    <row r="275" customFormat="false" ht="12.75" hidden="false" customHeight="false" outlineLevel="0" collapsed="false">
      <c r="N275" s="13" t="n">
        <v>0.1111</v>
      </c>
    </row>
    <row r="276" customFormat="false" ht="12.75" hidden="false" customHeight="false" outlineLevel="0" collapsed="false">
      <c r="N276" s="13" t="n">
        <v>0.0864</v>
      </c>
    </row>
    <row r="277" customFormat="false" ht="12.75" hidden="false" customHeight="false" outlineLevel="0" collapsed="false">
      <c r="N277" s="13" t="n">
        <v>0.0846</v>
      </c>
    </row>
    <row r="278" customFormat="false" ht="12.75" hidden="false" customHeight="false" outlineLevel="0" collapsed="false">
      <c r="N278" s="13" t="n">
        <v>0</v>
      </c>
    </row>
    <row r="279" customFormat="false" ht="12.75" hidden="false" customHeight="false" outlineLevel="0" collapsed="false">
      <c r="N279" s="13" t="n">
        <v>0.0759</v>
      </c>
    </row>
    <row r="280" customFormat="false" ht="12.75" hidden="false" customHeight="false" outlineLevel="0" collapsed="false">
      <c r="N280" s="13" t="n">
        <v>0.0692</v>
      </c>
    </row>
    <row r="281" customFormat="false" ht="12.75" hidden="false" customHeight="false" outlineLevel="0" collapsed="false">
      <c r="N281" s="13" t="n">
        <v>0.0773</v>
      </c>
    </row>
    <row r="282" customFormat="false" ht="12.75" hidden="false" customHeight="false" outlineLevel="0" collapsed="false">
      <c r="N282" s="13" t="n">
        <v>0.0771</v>
      </c>
    </row>
    <row r="283" customFormat="false" ht="12.75" hidden="false" customHeight="false" outlineLevel="0" collapsed="false">
      <c r="N283" s="13" t="n">
        <v>0.0776</v>
      </c>
    </row>
    <row r="284" customFormat="false" ht="12.75" hidden="false" customHeight="false" outlineLevel="0" collapsed="false">
      <c r="N284" s="13" t="n">
        <v>0.0987</v>
      </c>
    </row>
    <row r="285" customFormat="false" ht="12.75" hidden="false" customHeight="false" outlineLevel="0" collapsed="false">
      <c r="N285" s="13" t="n">
        <v>0.1153</v>
      </c>
    </row>
    <row r="286" customFormat="false" ht="12.75" hidden="false" customHeight="false" outlineLevel="0" collapsed="false">
      <c r="N286" s="13" t="n">
        <v>0.0771</v>
      </c>
    </row>
    <row r="287" customFormat="false" ht="12.75" hidden="false" customHeight="false" outlineLevel="0" collapsed="false">
      <c r="N287" s="13" t="n">
        <v>0.0555</v>
      </c>
    </row>
    <row r="288" customFormat="false" ht="12.75" hidden="false" customHeight="false" outlineLevel="0" collapsed="false">
      <c r="N288" s="13" t="n">
        <v>0.0864</v>
      </c>
    </row>
    <row r="289" customFormat="false" ht="12.75" hidden="false" customHeight="false" outlineLevel="0" collapsed="false">
      <c r="N289" s="13" t="n">
        <v>0.0425</v>
      </c>
    </row>
    <row r="290" customFormat="false" ht="12.75" hidden="false" customHeight="false" outlineLevel="0" collapsed="false">
      <c r="N290" s="13" t="n">
        <v>1</v>
      </c>
    </row>
    <row r="291" customFormat="false" ht="12.75" hidden="false" customHeight="false" outlineLevel="0" collapsed="false">
      <c r="N291" s="13" t="n">
        <v>0.1182</v>
      </c>
    </row>
    <row r="292" customFormat="false" ht="12.75" hidden="false" customHeight="false" outlineLevel="0" collapsed="false">
      <c r="N292" s="13" t="n">
        <v>0.1238</v>
      </c>
    </row>
    <row r="293" customFormat="false" ht="12.75" hidden="false" customHeight="false" outlineLevel="0" collapsed="false">
      <c r="N293" s="13" t="n">
        <v>0.116</v>
      </c>
    </row>
    <row r="294" customFormat="false" ht="12.75" hidden="false" customHeight="false" outlineLevel="0" collapsed="false">
      <c r="N294" s="13" t="n">
        <v>0.0537</v>
      </c>
    </row>
    <row r="295" customFormat="false" ht="12.75" hidden="false" customHeight="false" outlineLevel="0" collapsed="false">
      <c r="N295" s="13" t="n">
        <v>0.0714</v>
      </c>
    </row>
    <row r="296" customFormat="false" ht="12.75" hidden="false" customHeight="false" outlineLevel="0" collapsed="false">
      <c r="N296" s="13" t="n">
        <v>0.0465</v>
      </c>
    </row>
    <row r="297" customFormat="false" ht="12.75" hidden="false" customHeight="false" outlineLevel="0" collapsed="false">
      <c r="N297" s="13" t="n">
        <v>0.0888</v>
      </c>
    </row>
    <row r="298" customFormat="false" ht="12.75" hidden="false" customHeight="false" outlineLevel="0" collapsed="false">
      <c r="N298" s="13" t="n">
        <v>0.0955</v>
      </c>
    </row>
    <row r="299" customFormat="false" ht="12.75" hidden="false" customHeight="false" outlineLevel="0" collapsed="false">
      <c r="N299" s="13" t="n">
        <v>0.1123</v>
      </c>
    </row>
    <row r="300" customFormat="false" ht="12.75" hidden="false" customHeight="false" outlineLevel="0" collapsed="false">
      <c r="N300" s="13" t="n">
        <v>0.0761</v>
      </c>
    </row>
    <row r="301" customFormat="false" ht="12.75" hidden="false" customHeight="false" outlineLevel="0" collapsed="false">
      <c r="N301" s="13" t="n">
        <v>0.073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0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3" width="9.28"/>
    <col collapsed="false" customWidth="true" hidden="false" outlineLevel="0" max="7" min="2" style="13" width="8.56"/>
    <col collapsed="false" customWidth="true" hidden="false" outlineLevel="0" max="8" min="8" style="13" width="7.56"/>
    <col collapsed="false" customWidth="true" hidden="false" outlineLevel="0" max="9" min="9" style="13" width="10.28"/>
    <col collapsed="false" customWidth="true" hidden="false" outlineLevel="0" max="10" min="10" style="13" width="7.56"/>
    <col collapsed="false" customWidth="true" hidden="false" outlineLevel="0" max="11" min="11" style="13" width="8.56"/>
    <col collapsed="false" customWidth="true" hidden="false" outlineLevel="0" max="12" min="12" style="13" width="8.85"/>
    <col collapsed="false" customWidth="true" hidden="false" outlineLevel="0" max="14" min="13" style="13" width="8.56"/>
    <col collapsed="false" customWidth="false" hidden="false" outlineLevel="0" max="257" min="15" style="13" width="9.14"/>
  </cols>
  <sheetData>
    <row r="1" s="12" customFormat="true" ht="12.75" hidden="false" customHeight="false" outlineLevel="0" collapsed="false">
      <c r="A1" s="12" t="s">
        <v>0</v>
      </c>
      <c r="B1" s="12" t="s">
        <v>1</v>
      </c>
      <c r="C1" s="12" t="s">
        <v>2</v>
      </c>
      <c r="D1" s="12" t="s">
        <v>3</v>
      </c>
      <c r="E1" s="12" t="s">
        <v>4</v>
      </c>
      <c r="F1" s="12" t="s">
        <v>5</v>
      </c>
      <c r="G1" s="12" t="s">
        <v>6</v>
      </c>
      <c r="H1" s="12" t="s">
        <v>7</v>
      </c>
      <c r="I1" s="12" t="s">
        <v>8</v>
      </c>
      <c r="J1" s="12" t="s">
        <v>9</v>
      </c>
      <c r="K1" s="12" t="s">
        <v>10</v>
      </c>
      <c r="L1" s="12" t="s">
        <v>11</v>
      </c>
      <c r="M1" s="12" t="s">
        <v>12</v>
      </c>
      <c r="N1" s="12" t="s">
        <v>13</v>
      </c>
    </row>
    <row r="2" customFormat="false" ht="12.75" hidden="false" customHeight="false" outlineLevel="0" collapsed="false">
      <c r="A2" s="13" t="n">
        <v>0.056</v>
      </c>
      <c r="B2" s="13" t="n">
        <v>0.0478</v>
      </c>
      <c r="C2" s="13" t="n">
        <v>0.0655</v>
      </c>
      <c r="D2" s="13" t="n">
        <v>0.0453</v>
      </c>
      <c r="E2" s="13" t="n">
        <v>0.0329</v>
      </c>
      <c r="F2" s="13" t="n">
        <v>0</v>
      </c>
      <c r="G2" s="13" t="n">
        <v>0.0453</v>
      </c>
      <c r="H2" s="13" t="n">
        <v>0.0396</v>
      </c>
      <c r="I2" s="13" t="n">
        <v>0.0287</v>
      </c>
      <c r="J2" s="13" t="n">
        <v>0.039</v>
      </c>
      <c r="K2" s="13" t="n">
        <v>0.0598</v>
      </c>
      <c r="L2" s="13" t="n">
        <v>0.0667</v>
      </c>
      <c r="M2" s="13" t="n">
        <v>0.0478</v>
      </c>
      <c r="N2" s="13" t="n">
        <v>0.023</v>
      </c>
    </row>
    <row r="3" customFormat="false" ht="12.75" hidden="false" customHeight="false" outlineLevel="0" collapsed="false">
      <c r="A3" s="13" t="n">
        <v>0.2857</v>
      </c>
      <c r="B3" s="13" t="n">
        <v>0.056</v>
      </c>
      <c r="C3" s="13" t="n">
        <v>0.0478</v>
      </c>
      <c r="D3" s="13" t="n">
        <v>0.0422</v>
      </c>
      <c r="E3" s="13" t="n">
        <v>0.6667</v>
      </c>
      <c r="F3" s="13" t="n">
        <v>0</v>
      </c>
      <c r="G3" s="13" t="n">
        <v>0.0775</v>
      </c>
      <c r="H3" s="13" t="n">
        <v>0.0534</v>
      </c>
      <c r="I3" s="13" t="n">
        <v>0.0655</v>
      </c>
      <c r="J3" s="13" t="n">
        <v>0.0356</v>
      </c>
      <c r="K3" s="13" t="n">
        <v>0.2667</v>
      </c>
      <c r="L3" s="13" t="n">
        <v>0.0598</v>
      </c>
      <c r="M3" s="13" t="n">
        <v>0.0409</v>
      </c>
      <c r="N3" s="13" t="n">
        <v>0.0399</v>
      </c>
    </row>
    <row r="4" customFormat="false" ht="12.75" hidden="false" customHeight="false" outlineLevel="0" collapsed="false">
      <c r="A4" s="13" t="n">
        <v>0.0397</v>
      </c>
      <c r="B4" s="13" t="n">
        <v>0.2857</v>
      </c>
      <c r="C4" s="13" t="n">
        <v>0.056</v>
      </c>
      <c r="D4" s="13" t="n">
        <v>0.0598</v>
      </c>
      <c r="E4" s="13" t="n">
        <v>0.056</v>
      </c>
      <c r="F4" s="13" t="n">
        <v>0</v>
      </c>
      <c r="G4" s="13" t="n">
        <v>0.0536</v>
      </c>
      <c r="H4" s="13" t="n">
        <v>0.0312</v>
      </c>
      <c r="I4" s="13" t="n">
        <v>0.0438</v>
      </c>
      <c r="J4" s="13" t="n">
        <v>0.0419</v>
      </c>
      <c r="K4" s="13" t="n">
        <v>0.2857</v>
      </c>
      <c r="L4" s="13" t="n">
        <v>0.034</v>
      </c>
      <c r="M4" s="13" t="n">
        <v>0.0376</v>
      </c>
      <c r="N4" s="13" t="n">
        <v>0.056</v>
      </c>
    </row>
    <row r="5" customFormat="false" ht="12.75" hidden="false" customHeight="false" outlineLevel="0" collapsed="false">
      <c r="A5" s="13" t="n">
        <v>0.2857</v>
      </c>
      <c r="B5" s="13" t="n">
        <v>0.0397</v>
      </c>
      <c r="C5" s="13" t="n">
        <v>0.0646</v>
      </c>
      <c r="D5" s="13" t="n">
        <v>0.2857</v>
      </c>
      <c r="E5" s="13" t="n">
        <v>0</v>
      </c>
      <c r="F5" s="13" t="n">
        <v>0</v>
      </c>
      <c r="G5" s="13" t="n">
        <v>0.0534</v>
      </c>
      <c r="H5" s="13" t="n">
        <v>0.0533</v>
      </c>
      <c r="I5" s="13" t="n">
        <v>0.0403</v>
      </c>
      <c r="J5" s="13" t="n">
        <v>0.0712</v>
      </c>
      <c r="K5" s="13" t="n">
        <v>0.2857</v>
      </c>
      <c r="L5" s="13" t="n">
        <v>0.0598</v>
      </c>
      <c r="M5" s="13" t="n">
        <v>0.0397</v>
      </c>
      <c r="N5" s="13" t="n">
        <v>0.0408</v>
      </c>
    </row>
    <row r="6" customFormat="false" ht="12.75" hidden="false" customHeight="false" outlineLevel="0" collapsed="false">
      <c r="A6" s="13" t="n">
        <v>0.0287</v>
      </c>
      <c r="B6" s="13" t="n">
        <v>0.023</v>
      </c>
      <c r="C6" s="13" t="n">
        <v>0.0517</v>
      </c>
      <c r="D6" s="13" t="n">
        <v>0.056</v>
      </c>
      <c r="E6" s="13" t="n">
        <v>0.0598</v>
      </c>
      <c r="F6" s="13" t="n">
        <v>0</v>
      </c>
      <c r="G6" s="13" t="n">
        <v>0.0422</v>
      </c>
      <c r="H6" s="13" t="n">
        <v>0.2857</v>
      </c>
      <c r="I6" s="13" t="n">
        <v>0.2667</v>
      </c>
      <c r="J6" s="13" t="n">
        <v>0.2667</v>
      </c>
      <c r="K6" s="13" t="n">
        <v>0.0682</v>
      </c>
      <c r="L6" s="13" t="n">
        <v>0.0655</v>
      </c>
      <c r="M6" s="13" t="n">
        <v>0.0354</v>
      </c>
      <c r="N6" s="13" t="n">
        <v>0.0321</v>
      </c>
    </row>
    <row r="7" customFormat="false" ht="12.75" hidden="false" customHeight="false" outlineLevel="0" collapsed="false">
      <c r="A7" s="13" t="n">
        <v>0.0324</v>
      </c>
      <c r="B7" s="13" t="n">
        <v>0.0534</v>
      </c>
      <c r="C7" s="13" t="n">
        <v>0.0598</v>
      </c>
      <c r="D7" s="13" t="n">
        <v>0.2857</v>
      </c>
      <c r="E7" s="13" t="n">
        <v>0.0699</v>
      </c>
      <c r="F7" s="13" t="n">
        <v>0</v>
      </c>
      <c r="G7" s="13" t="n">
        <v>0.0936</v>
      </c>
      <c r="H7" s="13" t="n">
        <v>0.0397</v>
      </c>
      <c r="I7" s="13" t="n">
        <v>0.0597</v>
      </c>
      <c r="J7" s="13" t="n">
        <v>0.0397</v>
      </c>
      <c r="K7" s="13" t="n">
        <v>0.0522</v>
      </c>
      <c r="L7" s="13" t="n">
        <v>0.0309</v>
      </c>
      <c r="M7" s="13" t="n">
        <v>0.0329</v>
      </c>
      <c r="N7" s="13" t="n">
        <v>0.0242</v>
      </c>
    </row>
    <row r="8" customFormat="false" ht="12.75" hidden="false" customHeight="false" outlineLevel="0" collapsed="false">
      <c r="A8" s="13" t="n">
        <v>0.0478</v>
      </c>
      <c r="B8" s="13" t="n">
        <v>0.0598</v>
      </c>
      <c r="C8" s="13" t="n">
        <v>0.0236</v>
      </c>
      <c r="D8" s="13" t="n">
        <v>0.0478</v>
      </c>
      <c r="E8" s="13" t="n">
        <v>0</v>
      </c>
      <c r="F8" s="13" t="n">
        <v>0.0247</v>
      </c>
      <c r="G8" s="13" t="n">
        <v>0.0397</v>
      </c>
      <c r="H8" s="13" t="n">
        <v>0.0695</v>
      </c>
      <c r="I8" s="13" t="n">
        <v>0.0397</v>
      </c>
      <c r="J8" s="13" t="n">
        <v>0.2857</v>
      </c>
      <c r="K8" s="13" t="n">
        <v>0.0422</v>
      </c>
      <c r="L8" s="13" t="n">
        <v>0.0925</v>
      </c>
      <c r="M8" s="13" t="n">
        <v>0.0491</v>
      </c>
      <c r="N8" s="13" t="n">
        <v>0.0478</v>
      </c>
    </row>
    <row r="9" customFormat="false" ht="12.75" hidden="false" customHeight="false" outlineLevel="0" collapsed="false">
      <c r="A9" s="13" t="n">
        <v>0.0399</v>
      </c>
      <c r="B9" s="13" t="n">
        <v>0.0408</v>
      </c>
      <c r="C9" s="13" t="n">
        <v>0.023</v>
      </c>
      <c r="D9" s="13" t="n">
        <v>0.0851</v>
      </c>
      <c r="E9" s="13" t="n">
        <v>0.0479</v>
      </c>
      <c r="F9" s="13" t="n">
        <v>0</v>
      </c>
      <c r="G9" s="13" t="n">
        <v>0.0534</v>
      </c>
      <c r="H9" s="13" t="n">
        <v>0.0397</v>
      </c>
      <c r="I9" s="13" t="n">
        <v>0.0322</v>
      </c>
      <c r="J9" s="13" t="n">
        <v>0.0455</v>
      </c>
      <c r="K9" s="13" t="n">
        <v>1</v>
      </c>
      <c r="L9" s="13" t="n">
        <v>0.0363</v>
      </c>
      <c r="M9" s="13" t="n">
        <v>0.0422</v>
      </c>
      <c r="N9" s="13" t="n">
        <v>0.0418</v>
      </c>
    </row>
    <row r="10" customFormat="false" ht="12.75" hidden="false" customHeight="false" outlineLevel="0" collapsed="false">
      <c r="A10" s="13" t="n">
        <v>0.0706</v>
      </c>
      <c r="B10" s="13" t="n">
        <v>0.0455</v>
      </c>
      <c r="C10" s="13" t="n">
        <v>0.052</v>
      </c>
      <c r="D10" s="13" t="n">
        <v>0.0457</v>
      </c>
      <c r="E10" s="13" t="n">
        <v>0.2857</v>
      </c>
      <c r="F10" s="13" t="n">
        <v>0.0309</v>
      </c>
      <c r="G10" s="13" t="n">
        <v>0.0425</v>
      </c>
      <c r="H10" s="13" t="n">
        <v>0.042</v>
      </c>
      <c r="I10" s="13" t="n">
        <v>0.0756</v>
      </c>
      <c r="J10" s="13" t="n">
        <v>0.0534</v>
      </c>
      <c r="K10" s="13" t="n">
        <v>0.0438</v>
      </c>
      <c r="L10" s="13" t="n">
        <v>0.056</v>
      </c>
      <c r="M10" s="13" t="n">
        <v>0.045</v>
      </c>
      <c r="N10" s="13" t="n">
        <v>0.036</v>
      </c>
    </row>
    <row r="11" customFormat="false" ht="12.75" hidden="false" customHeight="false" outlineLevel="0" collapsed="false">
      <c r="A11" s="13" t="n">
        <v>0.0372</v>
      </c>
      <c r="B11" s="13" t="n">
        <v>0.2857</v>
      </c>
      <c r="C11" s="13" t="n">
        <v>0.0408</v>
      </c>
      <c r="D11" s="13" t="n">
        <v>0.0712</v>
      </c>
      <c r="E11" s="13" t="n">
        <v>0</v>
      </c>
      <c r="F11" s="13" t="n">
        <v>0.0236</v>
      </c>
      <c r="G11" s="13" t="n">
        <v>0.0419</v>
      </c>
      <c r="H11" s="13" t="n">
        <v>0.0278</v>
      </c>
      <c r="I11" s="13" t="n">
        <v>0.0482</v>
      </c>
      <c r="J11" s="13" t="n">
        <v>0.0275</v>
      </c>
      <c r="K11" s="13" t="n">
        <v>0.0396</v>
      </c>
      <c r="L11" s="13" t="n">
        <v>0.0478</v>
      </c>
      <c r="M11" s="13" t="n">
        <v>0.0678</v>
      </c>
      <c r="N11" s="13" t="n">
        <v>0.0222</v>
      </c>
    </row>
    <row r="12" customFormat="false" ht="12.75" hidden="false" customHeight="false" outlineLevel="0" collapsed="false">
      <c r="A12" s="13" t="n">
        <v>0.036</v>
      </c>
      <c r="B12" s="13" t="n">
        <v>0.0522</v>
      </c>
      <c r="C12" s="13" t="n">
        <v>0.0397</v>
      </c>
      <c r="D12" s="13" t="n">
        <v>0</v>
      </c>
      <c r="E12" s="13" t="n">
        <v>0.0757</v>
      </c>
      <c r="F12" s="13" t="n">
        <v>0</v>
      </c>
      <c r="G12" s="13" t="n">
        <v>0.056</v>
      </c>
      <c r="H12" s="13" t="n">
        <v>0.0445</v>
      </c>
      <c r="I12" s="13" t="n">
        <v>0.0409</v>
      </c>
      <c r="J12" s="13" t="n">
        <v>0.056</v>
      </c>
      <c r="K12" s="13" t="n">
        <v>0.0534</v>
      </c>
      <c r="L12" s="13" t="n">
        <v>0.0397</v>
      </c>
      <c r="M12" s="13" t="n">
        <v>0.0425</v>
      </c>
      <c r="N12" s="13" t="n">
        <v>0.0249</v>
      </c>
    </row>
    <row r="13" customFormat="false" ht="12.75" hidden="false" customHeight="false" outlineLevel="0" collapsed="false">
      <c r="A13" s="13" t="n">
        <v>0.0621</v>
      </c>
      <c r="B13" s="13" t="n">
        <v>0.0757</v>
      </c>
      <c r="C13" s="13" t="n">
        <v>0.0567</v>
      </c>
      <c r="D13" s="13" t="n">
        <v>0.0466</v>
      </c>
      <c r="E13" s="13" t="n">
        <v>0.042</v>
      </c>
      <c r="F13" s="13" t="n">
        <v>0</v>
      </c>
      <c r="G13" s="13" t="n">
        <v>0.0215</v>
      </c>
      <c r="H13" s="13" t="n">
        <v>0</v>
      </c>
      <c r="I13" s="13" t="n">
        <v>0.0706</v>
      </c>
      <c r="J13" s="13" t="n">
        <v>0.2857</v>
      </c>
      <c r="K13" s="13" t="n">
        <v>0.6667</v>
      </c>
      <c r="L13" s="13" t="n">
        <v>0.0422</v>
      </c>
      <c r="M13" s="13" t="n">
        <v>0.0462</v>
      </c>
      <c r="N13" s="13" t="n">
        <v>0.0206</v>
      </c>
    </row>
    <row r="14" customFormat="false" ht="12.75" hidden="false" customHeight="false" outlineLevel="0" collapsed="false">
      <c r="A14" s="13" t="n">
        <v>0.0472</v>
      </c>
      <c r="B14" s="13" t="n">
        <v>0.0399</v>
      </c>
      <c r="C14" s="13" t="n">
        <v>0.0691</v>
      </c>
      <c r="D14" s="13" t="n">
        <v>0.0397</v>
      </c>
      <c r="E14" s="13" t="n">
        <v>0.0457</v>
      </c>
      <c r="F14" s="13" t="n">
        <v>0</v>
      </c>
      <c r="G14" s="13" t="n">
        <v>0.0581</v>
      </c>
      <c r="H14" s="13" t="n">
        <v>0.0788</v>
      </c>
      <c r="I14" s="13" t="n">
        <v>0.0695</v>
      </c>
      <c r="J14" s="13" t="n">
        <v>0</v>
      </c>
      <c r="K14" s="13" t="n">
        <v>0.056</v>
      </c>
      <c r="L14" s="13" t="n">
        <v>0.0479</v>
      </c>
      <c r="M14" s="13" t="n">
        <v>0.0445</v>
      </c>
      <c r="N14" s="13" t="n">
        <v>0.0397</v>
      </c>
    </row>
    <row r="15" customFormat="false" ht="12.75" hidden="false" customHeight="false" outlineLevel="0" collapsed="false">
      <c r="A15" s="13" t="n">
        <v>0.0736</v>
      </c>
      <c r="B15" s="13" t="n">
        <v>0.2667</v>
      </c>
      <c r="C15" s="13" t="n">
        <v>0.0363</v>
      </c>
      <c r="E15" s="13" t="n">
        <v>0.2857</v>
      </c>
      <c r="F15" s="13" t="n">
        <v>0</v>
      </c>
      <c r="G15" s="13" t="n">
        <v>0.0655</v>
      </c>
      <c r="H15" s="13" t="n">
        <v>0</v>
      </c>
      <c r="I15" s="13" t="n">
        <v>0.0594</v>
      </c>
      <c r="J15" s="13" t="n">
        <v>0</v>
      </c>
      <c r="K15" s="13" t="n">
        <v>0.0478</v>
      </c>
      <c r="L15" s="13" t="n">
        <v>0.0571</v>
      </c>
      <c r="M15" s="13" t="n">
        <v>0.0332</v>
      </c>
      <c r="N15" s="13" t="n">
        <v>0.0478</v>
      </c>
    </row>
    <row r="16" customFormat="false" ht="12.75" hidden="false" customHeight="false" outlineLevel="0" collapsed="false">
      <c r="A16" s="13" t="n">
        <v>0.0301</v>
      </c>
      <c r="B16" s="13" t="n">
        <v>0.6667</v>
      </c>
      <c r="C16" s="13" t="n">
        <v>0.0409</v>
      </c>
      <c r="E16" s="13" t="n">
        <v>0.0397</v>
      </c>
      <c r="F16" s="13" t="n">
        <v>0</v>
      </c>
      <c r="G16" s="13" t="n">
        <v>0.2857</v>
      </c>
      <c r="H16" s="13" t="n">
        <v>0.2</v>
      </c>
      <c r="I16" s="13" t="n">
        <v>0.091</v>
      </c>
      <c r="J16" s="13" t="n">
        <v>1</v>
      </c>
      <c r="L16" s="13" t="n">
        <v>0.0273</v>
      </c>
      <c r="M16" s="13" t="n">
        <v>0.0378</v>
      </c>
      <c r="N16" s="13" t="n">
        <v>0.0324</v>
      </c>
    </row>
    <row r="17" customFormat="false" ht="12.75" hidden="false" customHeight="false" outlineLevel="0" collapsed="false">
      <c r="A17" s="13" t="n">
        <v>0.0346</v>
      </c>
      <c r="B17" s="13" t="n">
        <v>0.0249</v>
      </c>
      <c r="C17" s="13" t="n">
        <v>0.0428</v>
      </c>
      <c r="E17" s="13" t="n">
        <v>0.0478</v>
      </c>
      <c r="F17" s="13" t="n">
        <v>0</v>
      </c>
      <c r="G17" s="13" t="n">
        <v>0.0574</v>
      </c>
      <c r="H17" s="13" t="n">
        <v>0.0601</v>
      </c>
      <c r="I17" s="13" t="n">
        <v>0.0372</v>
      </c>
      <c r="J17" s="13" t="n">
        <v>0.0431</v>
      </c>
      <c r="L17" s="13" t="n">
        <v>0.0236</v>
      </c>
      <c r="M17" s="13" t="n">
        <v>0.04</v>
      </c>
      <c r="N17" s="13" t="n">
        <v>0.0312</v>
      </c>
    </row>
    <row r="18" customFormat="false" ht="12.75" hidden="false" customHeight="false" outlineLevel="0" collapsed="false">
      <c r="A18" s="13" t="n">
        <v>0.0598</v>
      </c>
      <c r="B18" s="13" t="n">
        <v>0.036</v>
      </c>
      <c r="C18" s="13" t="n">
        <v>0.0478</v>
      </c>
      <c r="E18" s="13" t="n">
        <v>0.0522</v>
      </c>
      <c r="F18" s="13" t="n">
        <v>0.0237</v>
      </c>
      <c r="G18" s="13" t="n">
        <v>0.066</v>
      </c>
      <c r="H18" s="13" t="n">
        <v>0.0344</v>
      </c>
      <c r="I18" s="13" t="n">
        <v>0.0454</v>
      </c>
      <c r="J18" s="13" t="n">
        <v>0.0478</v>
      </c>
      <c r="L18" s="13" t="n">
        <v>0.0691</v>
      </c>
      <c r="M18" s="13" t="n">
        <v>0.0314</v>
      </c>
      <c r="N18" s="13" t="n">
        <v>0.0655</v>
      </c>
    </row>
    <row r="19" customFormat="false" ht="12.75" hidden="false" customHeight="false" outlineLevel="0" collapsed="false">
      <c r="A19" s="13" t="n">
        <v>0.0315</v>
      </c>
      <c r="B19" s="13" t="n">
        <v>0.0397</v>
      </c>
      <c r="C19" s="13" t="n">
        <v>0.0249</v>
      </c>
      <c r="E19" s="13" t="n">
        <v>0.0375</v>
      </c>
      <c r="F19" s="13" t="n">
        <v>0</v>
      </c>
      <c r="G19" s="13" t="n">
        <v>0.0646</v>
      </c>
      <c r="H19" s="13" t="n">
        <v>0.0422</v>
      </c>
      <c r="I19" s="13" t="n">
        <v>0.0598</v>
      </c>
      <c r="J19" s="13" t="n">
        <v>0.0424</v>
      </c>
      <c r="L19" s="13" t="n">
        <v>0.0746</v>
      </c>
      <c r="M19" s="13" t="n">
        <v>0.0436</v>
      </c>
      <c r="N19" s="13" t="n">
        <v>0.0481</v>
      </c>
    </row>
    <row r="20" customFormat="false" ht="12.75" hidden="false" customHeight="false" outlineLevel="0" collapsed="false">
      <c r="A20" s="13" t="n">
        <v>0.0378</v>
      </c>
      <c r="B20" s="13" t="n">
        <v>0.0338</v>
      </c>
      <c r="C20" s="13" t="n">
        <v>0.2857</v>
      </c>
      <c r="E20" s="13" t="n">
        <v>0.0495</v>
      </c>
      <c r="F20" s="13" t="n">
        <v>0</v>
      </c>
      <c r="G20" s="13" t="n">
        <v>0.0345</v>
      </c>
      <c r="H20" s="13" t="n">
        <v>0.0376</v>
      </c>
      <c r="I20" s="13" t="n">
        <v>0.0586</v>
      </c>
      <c r="L20" s="13" t="n">
        <v>0.091</v>
      </c>
      <c r="M20" s="13" t="n">
        <v>0.0639</v>
      </c>
      <c r="N20" s="13" t="n">
        <v>0.0353</v>
      </c>
    </row>
    <row r="21" customFormat="false" ht="12.75" hidden="false" customHeight="false" outlineLevel="0" collapsed="false">
      <c r="A21" s="13" t="n">
        <v>0.2667</v>
      </c>
      <c r="B21" s="13" t="n">
        <v>0.0478</v>
      </c>
      <c r="C21" s="13" t="n">
        <v>0.0648</v>
      </c>
      <c r="E21" s="13" t="n">
        <v>0.0575</v>
      </c>
      <c r="F21" s="13" t="n">
        <v>0</v>
      </c>
      <c r="G21" s="13" t="n">
        <v>0.0595</v>
      </c>
      <c r="H21" s="13" t="n">
        <v>0.0455</v>
      </c>
      <c r="I21" s="13" t="n">
        <v>0.0386</v>
      </c>
      <c r="L21" s="13" t="n">
        <v>0.0594</v>
      </c>
      <c r="M21" s="13" t="n">
        <v>0.0643</v>
      </c>
      <c r="N21" s="13" t="n">
        <v>0.0287</v>
      </c>
    </row>
    <row r="22" customFormat="false" ht="12.75" hidden="false" customHeight="false" outlineLevel="0" collapsed="false">
      <c r="A22" s="13" t="n">
        <v>0.0756</v>
      </c>
      <c r="B22" s="13" t="n">
        <v>1</v>
      </c>
      <c r="C22" s="13" t="n">
        <v>0.0199</v>
      </c>
      <c r="E22" s="13" t="n">
        <v>0.2667</v>
      </c>
      <c r="G22" s="13" t="n">
        <v>0.0651</v>
      </c>
      <c r="H22" s="13" t="n">
        <v>0.0532</v>
      </c>
      <c r="I22" s="13" t="n">
        <v>0</v>
      </c>
      <c r="L22" s="13" t="n">
        <v>0.0894</v>
      </c>
      <c r="M22" s="13" t="n">
        <v>0.0472</v>
      </c>
      <c r="N22" s="13" t="n">
        <v>0.0323</v>
      </c>
    </row>
    <row r="23" customFormat="false" ht="12.75" hidden="false" customHeight="false" outlineLevel="0" collapsed="false">
      <c r="A23" s="13" t="n">
        <v>0.0249</v>
      </c>
      <c r="B23" s="13" t="n">
        <v>0.0418</v>
      </c>
      <c r="C23" s="13" t="n">
        <v>0.0372</v>
      </c>
      <c r="E23" s="13" t="n">
        <v>0.3333</v>
      </c>
      <c r="G23" s="13" t="n">
        <v>0.0598</v>
      </c>
      <c r="H23" s="13" t="n">
        <v>0.0427</v>
      </c>
      <c r="I23" s="13" t="n">
        <v>0.0533</v>
      </c>
      <c r="L23" s="13" t="n">
        <v>0.0517</v>
      </c>
      <c r="M23" s="13" t="n">
        <v>0.042</v>
      </c>
      <c r="N23" s="13" t="n">
        <v>0.0281</v>
      </c>
    </row>
    <row r="24" customFormat="false" ht="12.75" hidden="false" customHeight="false" outlineLevel="0" collapsed="false">
      <c r="A24" s="13" t="n">
        <v>0.0422</v>
      </c>
      <c r="B24" s="13" t="n">
        <v>0.0242</v>
      </c>
      <c r="C24" s="13" t="n">
        <v>0.0605</v>
      </c>
      <c r="E24" s="13" t="n">
        <v>0</v>
      </c>
      <c r="G24" s="13" t="n">
        <v>0.0438</v>
      </c>
      <c r="H24" s="13" t="n">
        <v>0.0712</v>
      </c>
      <c r="I24" s="13" t="n">
        <v>0.0643</v>
      </c>
      <c r="L24" s="13" t="n">
        <v>0.0675</v>
      </c>
      <c r="M24" s="13" t="n">
        <v>0.0173</v>
      </c>
      <c r="N24" s="13" t="n">
        <v>0.031</v>
      </c>
    </row>
    <row r="25" customFormat="false" ht="12.75" hidden="false" customHeight="false" outlineLevel="0" collapsed="false">
      <c r="A25" s="13" t="n">
        <v>0.0478</v>
      </c>
      <c r="B25" s="13" t="n">
        <v>0.0682</v>
      </c>
      <c r="C25" s="13" t="n">
        <v>0.0506</v>
      </c>
      <c r="E25" s="13" t="n">
        <v>0.0392</v>
      </c>
      <c r="G25" s="13" t="n">
        <v>0.0699</v>
      </c>
      <c r="H25" s="13" t="n">
        <v>0.0541</v>
      </c>
      <c r="I25" s="13" t="n">
        <v>0.0548</v>
      </c>
      <c r="L25" s="13" t="n">
        <v>0.0457</v>
      </c>
      <c r="M25" s="13" t="n">
        <v>0.0228</v>
      </c>
      <c r="N25" s="13" t="n">
        <v>0.0427</v>
      </c>
    </row>
    <row r="26" customFormat="false" ht="12.75" hidden="false" customHeight="false" outlineLevel="0" collapsed="false">
      <c r="A26" s="13" t="n">
        <v>0.0354</v>
      </c>
      <c r="B26" s="13" t="n">
        <v>0.0354</v>
      </c>
      <c r="C26" s="13" t="n">
        <v>0.0621</v>
      </c>
      <c r="E26" s="13" t="n">
        <v>0.0422</v>
      </c>
      <c r="G26" s="13" t="n">
        <v>0.0378</v>
      </c>
      <c r="H26" s="13" t="n">
        <v>0.0548</v>
      </c>
      <c r="L26" s="13" t="n">
        <v>0.0775</v>
      </c>
      <c r="M26" s="13" t="n">
        <v>0.0308</v>
      </c>
      <c r="N26" s="13" t="n">
        <v>0.0482</v>
      </c>
    </row>
    <row r="27" customFormat="false" ht="12.75" hidden="false" customHeight="false" outlineLevel="0" collapsed="false">
      <c r="A27" s="13" t="n">
        <v>0.0453</v>
      </c>
      <c r="B27" s="13" t="n">
        <v>0.0454</v>
      </c>
      <c r="C27" s="13" t="n">
        <v>0.0228</v>
      </c>
      <c r="G27" s="13" t="n">
        <v>0.0397</v>
      </c>
      <c r="H27" s="13" t="n">
        <v>0.0482</v>
      </c>
      <c r="L27" s="13" t="n">
        <v>0.0961</v>
      </c>
      <c r="M27" s="13" t="n">
        <v>0.0169</v>
      </c>
      <c r="N27" s="13" t="n">
        <v>0.0372</v>
      </c>
    </row>
    <row r="28" customFormat="false" ht="12.75" hidden="false" customHeight="false" outlineLevel="0" collapsed="false">
      <c r="A28" s="13" t="n">
        <v>0</v>
      </c>
      <c r="B28" s="13" t="n">
        <v>0.038</v>
      </c>
      <c r="C28" s="13" t="n">
        <v>0.0372</v>
      </c>
      <c r="G28" s="13" t="n">
        <v>0.0533</v>
      </c>
      <c r="H28" s="13" t="n">
        <v>0.0479</v>
      </c>
      <c r="L28" s="13" t="n">
        <v>0.0756</v>
      </c>
      <c r="M28" s="13" t="n">
        <v>0.0403</v>
      </c>
      <c r="N28" s="13" t="n">
        <v>0.0199</v>
      </c>
    </row>
    <row r="29" customFormat="false" ht="12.75" hidden="false" customHeight="false" outlineLevel="0" collapsed="false">
      <c r="A29" s="13" t="n">
        <v>0.045</v>
      </c>
      <c r="B29" s="13" t="n">
        <v>0.0332</v>
      </c>
      <c r="C29" s="13" t="n">
        <v>0.0385</v>
      </c>
      <c r="G29" s="13" t="n">
        <v>0.0549</v>
      </c>
      <c r="H29" s="13" t="n">
        <v>0.0545</v>
      </c>
      <c r="L29" s="13" t="n">
        <v>0.0428</v>
      </c>
      <c r="M29" s="13" t="n">
        <v>0.0437</v>
      </c>
      <c r="N29" s="13" t="n">
        <v>0.0434</v>
      </c>
    </row>
    <row r="30" customFormat="false" ht="12.75" hidden="false" customHeight="false" outlineLevel="0" collapsed="false">
      <c r="A30" s="13" t="n">
        <v>0.0466</v>
      </c>
      <c r="B30" s="13" t="n">
        <v>0.0353</v>
      </c>
      <c r="C30" s="13" t="n">
        <v>0.0354</v>
      </c>
      <c r="G30" s="13" t="n">
        <v>0.0367</v>
      </c>
      <c r="H30" s="13" t="n">
        <v>0.2857</v>
      </c>
      <c r="L30" s="13" t="n">
        <v>0.0425</v>
      </c>
      <c r="M30" s="13" t="n">
        <v>0.0559</v>
      </c>
      <c r="N30" s="13" t="n">
        <v>0.0459</v>
      </c>
    </row>
    <row r="31" customFormat="false" ht="12.75" hidden="false" customHeight="false" outlineLevel="0" collapsed="false">
      <c r="A31" s="13" t="n">
        <v>0.0652</v>
      </c>
      <c r="B31" s="13" t="n">
        <v>0.0403</v>
      </c>
      <c r="C31" s="13" t="n">
        <v>0.0452</v>
      </c>
      <c r="G31" s="13" t="n">
        <v>0.2857</v>
      </c>
      <c r="H31" s="13" t="n">
        <v>0.0706</v>
      </c>
      <c r="L31" s="13" t="n">
        <v>0.0653</v>
      </c>
      <c r="M31" s="13" t="n">
        <v>0.0753</v>
      </c>
      <c r="N31" s="13" t="n">
        <v>0.0228</v>
      </c>
    </row>
    <row r="32" customFormat="false" ht="12.75" hidden="false" customHeight="false" outlineLevel="0" collapsed="false">
      <c r="A32" s="13" t="n">
        <v>0.0482</v>
      </c>
      <c r="B32" s="13" t="n">
        <v>0.0517</v>
      </c>
      <c r="C32" s="13" t="n">
        <v>0.0381</v>
      </c>
      <c r="G32" s="13" t="n">
        <v>0.0317</v>
      </c>
      <c r="L32" s="13" t="n">
        <v>0.0242</v>
      </c>
      <c r="M32" s="13" t="n">
        <v>0.0506</v>
      </c>
      <c r="N32" s="13" t="n">
        <v>0.02</v>
      </c>
    </row>
    <row r="33" customFormat="false" ht="12.75" hidden="false" customHeight="false" outlineLevel="0" collapsed="false">
      <c r="B33" s="13" t="n">
        <v>0.3333</v>
      </c>
      <c r="C33" s="13" t="n">
        <v>0.0292</v>
      </c>
      <c r="G33" s="13" t="n">
        <v>0.046</v>
      </c>
      <c r="L33" s="13" t="n">
        <v>0.0652</v>
      </c>
      <c r="M33" s="13" t="n">
        <v>0.0394</v>
      </c>
      <c r="N33" s="13" t="n">
        <v>0.0315</v>
      </c>
    </row>
    <row r="34" customFormat="false" ht="12.75" hidden="false" customHeight="false" outlineLevel="0" collapsed="false">
      <c r="B34" s="13" t="n">
        <v>0.0385</v>
      </c>
      <c r="C34" s="13" t="n">
        <v>0.0408</v>
      </c>
      <c r="G34" s="13" t="n">
        <v>0.0674</v>
      </c>
      <c r="L34" s="13" t="n">
        <v>0.049</v>
      </c>
      <c r="M34" s="13" t="n">
        <v>0.0345</v>
      </c>
      <c r="N34" s="13" t="n">
        <v>0.0485</v>
      </c>
    </row>
    <row r="35" customFormat="false" ht="12.75" hidden="false" customHeight="false" outlineLevel="0" collapsed="false">
      <c r="B35" s="13" t="n">
        <v>0.0422</v>
      </c>
      <c r="C35" s="13" t="n">
        <v>0.0249</v>
      </c>
      <c r="G35" s="13" t="n">
        <v>0.0534</v>
      </c>
      <c r="L35" s="13" t="n">
        <v>0.0249</v>
      </c>
      <c r="M35" s="13" t="n">
        <v>0.0528</v>
      </c>
      <c r="N35" s="13" t="n">
        <v>0.0643</v>
      </c>
    </row>
    <row r="36" customFormat="false" ht="12.75" hidden="false" customHeight="false" outlineLevel="0" collapsed="false">
      <c r="B36" s="13" t="n">
        <v>0.0699</v>
      </c>
      <c r="C36" s="13" t="n">
        <v>0.0446</v>
      </c>
      <c r="G36" s="13" t="n">
        <v>0.0961</v>
      </c>
      <c r="L36" s="13" t="n">
        <v>0.0551</v>
      </c>
      <c r="M36" s="13" t="n">
        <v>0.0392</v>
      </c>
      <c r="N36" s="13" t="n">
        <v>0.0293</v>
      </c>
    </row>
    <row r="37" customFormat="false" ht="12.75" hidden="false" customHeight="false" outlineLevel="0" collapsed="false">
      <c r="B37" s="13" t="n">
        <v>0.0292</v>
      </c>
      <c r="C37" s="13" t="n">
        <v>0.0519</v>
      </c>
      <c r="G37" s="13" t="n">
        <v>0.0587</v>
      </c>
      <c r="L37" s="13" t="n">
        <v>0.0629</v>
      </c>
      <c r="M37" s="13" t="n">
        <v>0.0404</v>
      </c>
      <c r="N37" s="13" t="n">
        <v>0.0386</v>
      </c>
    </row>
    <row r="38" customFormat="false" ht="12.75" hidden="false" customHeight="false" outlineLevel="0" collapsed="false">
      <c r="B38" s="13" t="n">
        <v>0.0762</v>
      </c>
      <c r="C38" s="13" t="n">
        <v>0.0419</v>
      </c>
      <c r="G38" s="13" t="n">
        <v>0.0587</v>
      </c>
      <c r="L38" s="13" t="n">
        <v>0.0452</v>
      </c>
      <c r="M38" s="13" t="n">
        <v>0.0432</v>
      </c>
      <c r="N38" s="13" t="n">
        <v>0.0153</v>
      </c>
    </row>
    <row r="39" customFormat="false" ht="12.75" hidden="false" customHeight="false" outlineLevel="0" collapsed="false">
      <c r="B39" s="13" t="n">
        <v>0.0465</v>
      </c>
      <c r="C39" s="13" t="n">
        <v>0.0435</v>
      </c>
      <c r="G39" s="13" t="n">
        <v>0.0466</v>
      </c>
      <c r="L39" s="13" t="n">
        <v>0.054</v>
      </c>
      <c r="M39" s="13" t="n">
        <v>0.0523</v>
      </c>
      <c r="N39" s="13" t="n">
        <v>0.0598</v>
      </c>
    </row>
    <row r="40" customFormat="false" ht="12.75" hidden="false" customHeight="false" outlineLevel="0" collapsed="false">
      <c r="B40" s="13" t="n">
        <v>0.0538</v>
      </c>
      <c r="C40" s="13" t="n">
        <v>0.0457</v>
      </c>
      <c r="G40" s="13" t="n">
        <v>0.0775</v>
      </c>
      <c r="L40" s="13" t="n">
        <v>0.0544</v>
      </c>
      <c r="M40" s="13" t="n">
        <v>0.0142</v>
      </c>
      <c r="N40" s="13" t="n">
        <v>0.0462</v>
      </c>
    </row>
    <row r="41" customFormat="false" ht="12.75" hidden="false" customHeight="false" outlineLevel="0" collapsed="false">
      <c r="B41" s="13" t="n">
        <v>0.0618</v>
      </c>
      <c r="C41" s="13" t="n">
        <v>0.0338</v>
      </c>
      <c r="G41" s="13" t="n">
        <v>0.0445</v>
      </c>
      <c r="L41" s="13" t="n">
        <v>0.0345</v>
      </c>
      <c r="M41" s="13" t="n">
        <v>0.0612</v>
      </c>
      <c r="N41" s="13" t="n">
        <v>0.0621</v>
      </c>
    </row>
    <row r="42" customFormat="false" ht="12.75" hidden="false" customHeight="false" outlineLevel="0" collapsed="false">
      <c r="B42" s="13" t="n">
        <v>0.0533</v>
      </c>
      <c r="C42" s="13" t="n">
        <v>0.057</v>
      </c>
      <c r="G42" s="13" t="n">
        <v>0.0653</v>
      </c>
      <c r="L42" s="13" t="n">
        <v>0.0397</v>
      </c>
      <c r="M42" s="13" t="n">
        <v>0.0565</v>
      </c>
      <c r="N42" s="13" t="n">
        <v>0.0376</v>
      </c>
    </row>
    <row r="43" customFormat="false" ht="12.75" hidden="false" customHeight="false" outlineLevel="0" collapsed="false">
      <c r="B43" s="13" t="n">
        <v>0.0712</v>
      </c>
      <c r="C43" s="13" t="n">
        <v>0.0364</v>
      </c>
      <c r="G43" s="13" t="n">
        <v>0.0523</v>
      </c>
      <c r="L43" s="13" t="n">
        <v>0.0533</v>
      </c>
      <c r="M43" s="13" t="n">
        <v>0.0222</v>
      </c>
      <c r="N43" s="13" t="n">
        <v>0.0175</v>
      </c>
    </row>
    <row r="44" customFormat="false" ht="12.75" hidden="false" customHeight="false" outlineLevel="0" collapsed="false">
      <c r="B44" s="13" t="n">
        <v>0.0536</v>
      </c>
      <c r="C44" s="13" t="n">
        <v>0.036</v>
      </c>
      <c r="G44" s="13" t="n">
        <v>0.0457</v>
      </c>
      <c r="L44" s="13" t="n">
        <v>0.0682</v>
      </c>
      <c r="M44" s="13" t="n">
        <v>0.0481</v>
      </c>
      <c r="N44" s="13" t="n">
        <v>0.0722</v>
      </c>
    </row>
    <row r="45" customFormat="false" ht="12.75" hidden="false" customHeight="false" outlineLevel="0" collapsed="false">
      <c r="B45" s="13" t="n">
        <v>0.0441</v>
      </c>
      <c r="C45" s="13" t="n">
        <v>0.042</v>
      </c>
      <c r="G45" s="13" t="n">
        <v>0.0491</v>
      </c>
      <c r="L45" s="13" t="n">
        <v>0.0523</v>
      </c>
      <c r="M45" s="13" t="n">
        <v>0.0616</v>
      </c>
      <c r="N45" s="13" t="n">
        <v>0.0534</v>
      </c>
    </row>
    <row r="46" customFormat="false" ht="12.75" hidden="false" customHeight="false" outlineLevel="0" collapsed="false">
      <c r="B46" s="13" t="n">
        <v>0.0228</v>
      </c>
      <c r="C46" s="13" t="n">
        <v>0.0343</v>
      </c>
      <c r="G46" s="13" t="n">
        <v>0.0507</v>
      </c>
      <c r="L46" s="13" t="n">
        <v>0.0645</v>
      </c>
      <c r="M46" s="13" t="n">
        <v>0.0208</v>
      </c>
      <c r="N46" s="13" t="n">
        <v>0.0522</v>
      </c>
    </row>
    <row r="47" customFormat="false" ht="12.75" hidden="false" customHeight="false" outlineLevel="0" collapsed="false">
      <c r="B47" s="13" t="n">
        <v>0.0434</v>
      </c>
      <c r="C47" s="13" t="n">
        <v>0.0523</v>
      </c>
      <c r="G47" s="13" t="n">
        <v>0.0929</v>
      </c>
      <c r="L47" s="13" t="n">
        <v>0.0953</v>
      </c>
      <c r="M47" s="13" t="n">
        <v>0.0172</v>
      </c>
      <c r="N47" s="13" t="n">
        <v>0.0519</v>
      </c>
    </row>
    <row r="48" customFormat="false" ht="12.75" hidden="false" customHeight="false" outlineLevel="0" collapsed="false">
      <c r="B48" s="13" t="n">
        <v>0.0545</v>
      </c>
      <c r="C48" s="13" t="n">
        <v>0.0526</v>
      </c>
      <c r="G48" s="13" t="n">
        <v>0.054</v>
      </c>
      <c r="L48" s="13" t="n">
        <v>0.0578</v>
      </c>
      <c r="M48" s="13" t="n">
        <v>0.0465</v>
      </c>
      <c r="N48" s="13" t="n">
        <v>0.0391</v>
      </c>
    </row>
    <row r="49" customFormat="false" ht="12.75" hidden="false" customHeight="false" outlineLevel="0" collapsed="false">
      <c r="B49" s="13" t="n">
        <v>0.0321</v>
      </c>
      <c r="C49" s="13" t="n">
        <v>0.2857</v>
      </c>
      <c r="G49" s="13" t="n">
        <v>0.0354</v>
      </c>
      <c r="L49" s="13" t="n">
        <v>0.0444</v>
      </c>
      <c r="M49" s="13" t="n">
        <v>0.0494</v>
      </c>
      <c r="N49" s="13" t="n">
        <v>0.0369</v>
      </c>
    </row>
    <row r="50" customFormat="false" ht="12.75" hidden="false" customHeight="false" outlineLevel="0" collapsed="false">
      <c r="B50" s="13" t="n">
        <v>0.0324</v>
      </c>
      <c r="C50" s="13" t="n">
        <v>0.0354</v>
      </c>
      <c r="G50" s="13" t="n">
        <v>0.0601</v>
      </c>
      <c r="L50" s="13" t="n">
        <v>0.0725</v>
      </c>
      <c r="M50" s="13" t="n">
        <v>0.0494</v>
      </c>
      <c r="N50" s="13" t="n">
        <v>0.0332</v>
      </c>
    </row>
    <row r="51" customFormat="false" ht="12.75" hidden="false" customHeight="false" outlineLevel="0" collapsed="false">
      <c r="B51" s="13" t="n">
        <v>0.0208</v>
      </c>
      <c r="C51" s="13" t="n">
        <v>0.0478</v>
      </c>
      <c r="G51" s="13" t="n">
        <v>0.075</v>
      </c>
      <c r="L51" s="13" t="n">
        <v>0.0973</v>
      </c>
      <c r="M51" s="13" t="n">
        <v>0.0864</v>
      </c>
      <c r="N51" s="13" t="n">
        <v>0.2857</v>
      </c>
    </row>
    <row r="52" customFormat="false" ht="12.75" hidden="false" customHeight="false" outlineLevel="0" collapsed="false">
      <c r="B52" s="13" t="n">
        <v>0.0441</v>
      </c>
      <c r="C52" s="13" t="n">
        <v>0.0477</v>
      </c>
      <c r="G52" s="13" t="n">
        <v>0.066</v>
      </c>
      <c r="L52" s="13" t="n">
        <v>0.0691</v>
      </c>
      <c r="M52" s="13" t="n">
        <v>0.0313</v>
      </c>
      <c r="N52" s="13" t="n">
        <v>0.0647</v>
      </c>
    </row>
    <row r="53" customFormat="false" ht="12.75" hidden="false" customHeight="false" outlineLevel="0" collapsed="false">
      <c r="B53" s="13" t="n">
        <v>0.0309</v>
      </c>
      <c r="C53" s="13" t="n">
        <v>0.0557</v>
      </c>
      <c r="G53" s="13" t="n">
        <v>0.0338</v>
      </c>
      <c r="L53" s="13" t="n">
        <v>0.0475</v>
      </c>
      <c r="M53" s="13" t="n">
        <v>0.0416</v>
      </c>
      <c r="N53" s="13" t="n">
        <v>0.0295</v>
      </c>
    </row>
    <row r="54" customFormat="false" ht="12.75" hidden="false" customHeight="false" outlineLevel="0" collapsed="false">
      <c r="B54" s="13" t="n">
        <v>0.0199</v>
      </c>
      <c r="C54" s="13" t="n">
        <v>0.0641</v>
      </c>
      <c r="G54" s="13" t="n">
        <v>0.0611</v>
      </c>
      <c r="L54" s="13" t="n">
        <v>0.0409</v>
      </c>
      <c r="M54" s="13" t="n">
        <v>0.0756</v>
      </c>
      <c r="N54" s="13" t="n">
        <v>0.0524</v>
      </c>
    </row>
    <row r="55" customFormat="false" ht="12.75" hidden="false" customHeight="false" outlineLevel="0" collapsed="false">
      <c r="B55" s="13" t="n">
        <v>0.0386</v>
      </c>
      <c r="C55" s="13" t="n">
        <v>0.0422</v>
      </c>
      <c r="G55" s="13" t="n">
        <v>0.0621</v>
      </c>
      <c r="L55" s="13" t="n">
        <v>0.0646</v>
      </c>
      <c r="M55" s="13" t="n">
        <v>0.0229</v>
      </c>
      <c r="N55" s="13" t="n">
        <v>0.0267</v>
      </c>
    </row>
    <row r="56" customFormat="false" ht="12.75" hidden="false" customHeight="false" outlineLevel="0" collapsed="false">
      <c r="B56" s="13" t="n">
        <v>0.0882</v>
      </c>
      <c r="C56" s="13" t="n">
        <v>0.0315</v>
      </c>
      <c r="G56" s="13" t="n">
        <v>0.0236</v>
      </c>
      <c r="L56" s="13" t="n">
        <v>0.0444</v>
      </c>
      <c r="M56" s="13" t="n">
        <v>0.0354</v>
      </c>
      <c r="N56" s="13" t="n">
        <v>0.0473</v>
      </c>
    </row>
    <row r="57" customFormat="false" ht="12.75" hidden="false" customHeight="false" outlineLevel="0" collapsed="false">
      <c r="C57" s="13" t="n">
        <v>0.0482</v>
      </c>
      <c r="G57" s="13" t="n">
        <v>0.029</v>
      </c>
      <c r="L57" s="13" t="n">
        <v>0.0507</v>
      </c>
      <c r="M57" s="13" t="n">
        <v>0.019</v>
      </c>
      <c r="N57" s="13" t="n">
        <v>0.0344</v>
      </c>
    </row>
    <row r="58" customFormat="false" ht="12.75" hidden="false" customHeight="false" outlineLevel="0" collapsed="false">
      <c r="C58" s="13" t="n">
        <v>0.0353</v>
      </c>
      <c r="G58" s="13" t="n">
        <v>0.0576</v>
      </c>
      <c r="L58" s="13" t="n">
        <v>0.0238</v>
      </c>
      <c r="M58" s="13" t="n">
        <v>0.0199</v>
      </c>
      <c r="N58" s="13" t="n">
        <v>0.0339</v>
      </c>
    </row>
    <row r="59" customFormat="false" ht="12.75" hidden="false" customHeight="false" outlineLevel="0" collapsed="false">
      <c r="C59" s="13" t="n">
        <v>0.0646</v>
      </c>
      <c r="G59" s="13" t="n">
        <v>0.0528</v>
      </c>
      <c r="L59" s="13" t="n">
        <v>0.0378</v>
      </c>
      <c r="M59" s="13" t="n">
        <v>0.0379</v>
      </c>
      <c r="N59" s="13" t="n">
        <v>0.0506</v>
      </c>
    </row>
    <row r="60" customFormat="false" ht="12.75" hidden="false" customHeight="false" outlineLevel="0" collapsed="false">
      <c r="C60" s="13" t="n">
        <v>0.0534</v>
      </c>
      <c r="G60" s="13" t="n">
        <v>0.028</v>
      </c>
      <c r="L60" s="13" t="n">
        <v>0.0545</v>
      </c>
      <c r="M60" s="13" t="n">
        <v>0.0338</v>
      </c>
      <c r="N60" s="13" t="n">
        <v>0.0478</v>
      </c>
    </row>
    <row r="61" customFormat="false" ht="12.75" hidden="false" customHeight="false" outlineLevel="0" collapsed="false">
      <c r="C61" s="13" t="n">
        <v>0.0252</v>
      </c>
      <c r="G61" s="13" t="n">
        <v>0.038</v>
      </c>
      <c r="L61" s="13" t="n">
        <v>0.0222</v>
      </c>
      <c r="M61" s="13" t="n">
        <v>0.0438</v>
      </c>
      <c r="N61" s="13" t="n">
        <v>0</v>
      </c>
    </row>
    <row r="62" customFormat="false" ht="12.75" hidden="false" customHeight="false" outlineLevel="0" collapsed="false">
      <c r="C62" s="13" t="n">
        <v>0.0345</v>
      </c>
      <c r="G62" s="13" t="n">
        <v>0.0347</v>
      </c>
      <c r="L62" s="13" t="n">
        <v>0.0443</v>
      </c>
      <c r="M62" s="13" t="n">
        <v>0.054</v>
      </c>
      <c r="N62" s="13" t="n">
        <v>0.0403</v>
      </c>
    </row>
    <row r="63" customFormat="false" ht="12.75" hidden="false" customHeight="false" outlineLevel="0" collapsed="false">
      <c r="C63" s="13" t="n">
        <v>0.0757</v>
      </c>
      <c r="G63" s="13" t="n">
        <v>0.0675</v>
      </c>
      <c r="L63" s="13" t="n">
        <v>0.0428</v>
      </c>
      <c r="M63" s="13" t="n">
        <v>0.0455</v>
      </c>
      <c r="N63" s="13" t="n">
        <v>0.0343</v>
      </c>
    </row>
    <row r="64" customFormat="false" ht="12.75" hidden="false" customHeight="false" outlineLevel="0" collapsed="false">
      <c r="C64" s="13" t="n">
        <v>0.0519</v>
      </c>
      <c r="G64" s="13" t="n">
        <v>0.0339</v>
      </c>
      <c r="L64" s="13" t="n">
        <v>0.0499</v>
      </c>
      <c r="M64" s="13" t="n">
        <v>0.0386</v>
      </c>
      <c r="N64" s="13" t="n">
        <v>0.069</v>
      </c>
    </row>
    <row r="65" customFormat="false" ht="12.75" hidden="false" customHeight="false" outlineLevel="0" collapsed="false">
      <c r="C65" s="13" t="n">
        <v>0.046</v>
      </c>
      <c r="G65" s="13" t="n">
        <v>0.0454</v>
      </c>
      <c r="L65" s="13" t="n">
        <v>0.0427</v>
      </c>
      <c r="M65" s="13" t="n">
        <v>0.0372</v>
      </c>
      <c r="N65" s="13" t="n">
        <v>0.045</v>
      </c>
    </row>
    <row r="66" customFormat="false" ht="12.75" hidden="false" customHeight="false" outlineLevel="0" collapsed="false">
      <c r="C66" s="13" t="n">
        <v>0.0174</v>
      </c>
      <c r="G66" s="13" t="n">
        <v>0.0431</v>
      </c>
      <c r="L66" s="13" t="n">
        <v>0.0353</v>
      </c>
      <c r="M66" s="13" t="n">
        <v>0.0449</v>
      </c>
      <c r="N66" s="13" t="n">
        <v>0.0341</v>
      </c>
    </row>
    <row r="67" customFormat="false" ht="12.75" hidden="false" customHeight="false" outlineLevel="0" collapsed="false">
      <c r="C67" s="13" t="n">
        <v>0.0524</v>
      </c>
      <c r="G67" s="13" t="n">
        <v>0.0517</v>
      </c>
      <c r="L67" s="13" t="n">
        <v>0.0467</v>
      </c>
      <c r="M67" s="13" t="n">
        <v>0.0326</v>
      </c>
      <c r="N67" s="13" t="n">
        <v>0.038</v>
      </c>
    </row>
    <row r="68" customFormat="false" ht="12.75" hidden="false" customHeight="false" outlineLevel="0" collapsed="false">
      <c r="C68" s="13" t="n">
        <v>0.0736</v>
      </c>
      <c r="G68" s="13" t="n">
        <v>0.0435</v>
      </c>
      <c r="L68" s="13" t="n">
        <v>0.0537</v>
      </c>
      <c r="M68" s="13" t="n">
        <v>0.075</v>
      </c>
      <c r="N68" s="13" t="n">
        <v>0.0454</v>
      </c>
    </row>
    <row r="69" customFormat="false" ht="12.75" hidden="false" customHeight="false" outlineLevel="0" collapsed="false">
      <c r="C69" s="13" t="n">
        <v>0.0553</v>
      </c>
      <c r="G69" s="13" t="n">
        <v>0.0249</v>
      </c>
      <c r="L69" s="13" t="n">
        <v>0.0516</v>
      </c>
      <c r="M69" s="13" t="n">
        <v>0.0926</v>
      </c>
      <c r="N69" s="13" t="n">
        <v>0.0541</v>
      </c>
    </row>
    <row r="70" customFormat="false" ht="12.75" hidden="false" customHeight="false" outlineLevel="0" collapsed="false">
      <c r="C70" s="13" t="n">
        <v>0.047</v>
      </c>
      <c r="G70" s="13" t="n">
        <v>0.0402</v>
      </c>
      <c r="L70" s="13" t="n">
        <v>0.0476</v>
      </c>
      <c r="M70" s="13" t="n">
        <v>0.1018</v>
      </c>
      <c r="N70" s="13" t="n">
        <v>0.0468</v>
      </c>
    </row>
    <row r="71" customFormat="false" ht="12.75" hidden="false" customHeight="false" outlineLevel="0" collapsed="false">
      <c r="C71" s="13" t="n">
        <v>0.0632</v>
      </c>
      <c r="G71" s="13" t="n">
        <v>0.0594</v>
      </c>
      <c r="L71" s="13" t="n">
        <v>0.0458</v>
      </c>
      <c r="M71" s="13" t="n">
        <v>0.0421</v>
      </c>
      <c r="N71" s="13" t="n">
        <v>0.041</v>
      </c>
    </row>
    <row r="72" customFormat="false" ht="12.75" hidden="false" customHeight="false" outlineLevel="0" collapsed="false">
      <c r="C72" s="13" t="n">
        <v>0.0462</v>
      </c>
      <c r="G72" s="13" t="n">
        <v>0.0545</v>
      </c>
      <c r="L72" s="13" t="n">
        <v>0.0338</v>
      </c>
      <c r="M72" s="13" t="n">
        <v>0.0424</v>
      </c>
      <c r="N72" s="13" t="n">
        <v>0.0538</v>
      </c>
    </row>
    <row r="73" customFormat="false" ht="12.75" hidden="false" customHeight="false" outlineLevel="0" collapsed="false">
      <c r="C73" s="13" t="n">
        <v>0.0242</v>
      </c>
      <c r="G73" s="13" t="n">
        <v>0.0478</v>
      </c>
      <c r="L73" s="13" t="n">
        <v>0.0612</v>
      </c>
      <c r="M73" s="13" t="n">
        <v>0.0105</v>
      </c>
      <c r="N73" s="13" t="n">
        <v>0.0864</v>
      </c>
    </row>
    <row r="74" customFormat="false" ht="12.75" hidden="false" customHeight="false" outlineLevel="0" collapsed="false">
      <c r="C74" s="13" t="n">
        <v>0.0929</v>
      </c>
      <c r="G74" s="13" t="n">
        <v>0.0478</v>
      </c>
      <c r="L74" s="13" t="n">
        <v>0.0413</v>
      </c>
      <c r="M74" s="13" t="n">
        <v>0.0693</v>
      </c>
      <c r="N74" s="13" t="n">
        <v>0.0611</v>
      </c>
    </row>
    <row r="75" customFormat="false" ht="12.75" hidden="false" customHeight="false" outlineLevel="0" collapsed="false">
      <c r="C75" s="13" t="n">
        <v>0.0641</v>
      </c>
      <c r="G75" s="13" t="n">
        <v>0.091</v>
      </c>
      <c r="L75" s="13" t="n">
        <v>0.0346</v>
      </c>
      <c r="M75" s="13" t="n">
        <v>0.0434</v>
      </c>
      <c r="N75" s="13" t="n">
        <v>0.0618</v>
      </c>
    </row>
    <row r="76" customFormat="false" ht="12.75" hidden="false" customHeight="false" outlineLevel="0" collapsed="false">
      <c r="C76" s="13" t="n">
        <v>0.0393</v>
      </c>
      <c r="G76" s="13" t="n">
        <v>0.0642</v>
      </c>
      <c r="L76" s="13" t="n">
        <v>0.048</v>
      </c>
      <c r="M76" s="13" t="n">
        <v>0.0624</v>
      </c>
      <c r="N76" s="13" t="n">
        <v>1</v>
      </c>
    </row>
    <row r="77" customFormat="false" ht="12.75" hidden="false" customHeight="false" outlineLevel="0" collapsed="false">
      <c r="C77" s="13" t="n">
        <v>0.0536</v>
      </c>
      <c r="G77" s="13" t="n">
        <v>0.0328</v>
      </c>
      <c r="L77" s="13" t="n">
        <v>0.0434</v>
      </c>
      <c r="M77" s="13" t="n">
        <v>0.0468</v>
      </c>
      <c r="N77" s="13" t="n">
        <v>0.0757</v>
      </c>
    </row>
    <row r="78" customFormat="false" ht="12.75" hidden="false" customHeight="false" outlineLevel="0" collapsed="false">
      <c r="C78" s="13" t="n">
        <v>0.0222</v>
      </c>
      <c r="G78" s="13" t="n">
        <v>0.0475</v>
      </c>
      <c r="L78" s="13" t="n">
        <v>0.0611</v>
      </c>
      <c r="M78" s="13" t="n">
        <v>0.0278</v>
      </c>
      <c r="N78" s="13" t="n">
        <v>0.0388</v>
      </c>
    </row>
    <row r="79" customFormat="false" ht="12.75" hidden="false" customHeight="false" outlineLevel="0" collapsed="false">
      <c r="C79" s="13" t="n">
        <v>0.0529</v>
      </c>
      <c r="G79" s="13" t="n">
        <v>0.0746</v>
      </c>
      <c r="L79" s="13" t="n">
        <v>0.0507</v>
      </c>
      <c r="M79" s="13" t="n">
        <v>0.0492</v>
      </c>
      <c r="N79" s="13" t="n">
        <v>0.066</v>
      </c>
    </row>
    <row r="80" customFormat="false" ht="12.75" hidden="false" customHeight="false" outlineLevel="0" collapsed="false">
      <c r="C80" s="13" t="n">
        <v>0.0431</v>
      </c>
      <c r="G80" s="13" t="n">
        <v>0.0551</v>
      </c>
      <c r="L80" s="13" t="n">
        <v>0.0589</v>
      </c>
      <c r="M80" s="13" t="n">
        <v>0.0642</v>
      </c>
      <c r="N80" s="13" t="n">
        <v>0.0369</v>
      </c>
    </row>
    <row r="81" customFormat="false" ht="12.75" hidden="false" customHeight="false" outlineLevel="0" collapsed="false">
      <c r="C81" s="13" t="n">
        <v>0.0397</v>
      </c>
      <c r="G81" s="13" t="n">
        <v>0.0424</v>
      </c>
      <c r="L81" s="13" t="n">
        <v>0.0758</v>
      </c>
      <c r="M81" s="13" t="n">
        <v>0</v>
      </c>
      <c r="N81" s="13" t="n">
        <v>0.0338</v>
      </c>
    </row>
    <row r="82" customFormat="false" ht="12.75" hidden="false" customHeight="false" outlineLevel="0" collapsed="false">
      <c r="C82" s="13" t="n">
        <v>0.0961</v>
      </c>
      <c r="G82" s="13" t="n">
        <v>0.0797</v>
      </c>
      <c r="L82" s="13" t="n">
        <v>0.0583</v>
      </c>
      <c r="M82" s="13" t="n">
        <v>0.0339</v>
      </c>
      <c r="N82" s="13" t="n">
        <v>0.0533</v>
      </c>
    </row>
    <row r="83" customFormat="false" ht="12.75" hidden="false" customHeight="false" outlineLevel="0" collapsed="false">
      <c r="C83" s="13" t="n">
        <v>0.0414</v>
      </c>
      <c r="G83" s="13" t="n">
        <v>0.0399</v>
      </c>
      <c r="L83" s="13" t="n">
        <v>0.1165</v>
      </c>
      <c r="M83" s="13" t="n">
        <v>0.0516</v>
      </c>
      <c r="N83" s="13" t="n">
        <v>0.0423</v>
      </c>
    </row>
    <row r="84" customFormat="false" ht="12.75" hidden="false" customHeight="false" outlineLevel="0" collapsed="false">
      <c r="C84" s="13" t="n">
        <v>0.066</v>
      </c>
      <c r="G84" s="13" t="n">
        <v>0.047</v>
      </c>
      <c r="L84" s="13" t="n">
        <v>0.0399</v>
      </c>
      <c r="M84" s="13" t="n">
        <v>0.0444</v>
      </c>
      <c r="N84" s="13" t="n">
        <v>0.0441</v>
      </c>
    </row>
    <row r="85" customFormat="false" ht="12.75" hidden="false" customHeight="false" outlineLevel="0" collapsed="false">
      <c r="C85" s="13" t="n">
        <v>0.0642</v>
      </c>
      <c r="G85" s="13" t="n">
        <v>0.0567</v>
      </c>
      <c r="L85" s="13" t="n">
        <v>0.0481</v>
      </c>
      <c r="M85" s="13" t="n">
        <v>0.0443</v>
      </c>
      <c r="N85" s="13" t="n">
        <v>0.0542</v>
      </c>
    </row>
    <row r="86" customFormat="false" ht="12.75" hidden="false" customHeight="false" outlineLevel="0" collapsed="false">
      <c r="C86" s="13" t="n">
        <v>0.0465</v>
      </c>
      <c r="G86" s="13" t="n">
        <v>0.0722</v>
      </c>
      <c r="L86" s="13" t="n">
        <v>0.0559</v>
      </c>
      <c r="M86" s="13" t="n">
        <v>0.0275</v>
      </c>
      <c r="N86" s="13" t="n">
        <v>0.0466</v>
      </c>
    </row>
    <row r="87" customFormat="false" ht="12.75" hidden="false" customHeight="false" outlineLevel="0" collapsed="false">
      <c r="C87" s="13" t="n">
        <v>0.0551</v>
      </c>
      <c r="G87" s="13" t="n">
        <v>0.0428</v>
      </c>
      <c r="L87" s="13" t="n">
        <v>0.0929</v>
      </c>
      <c r="M87" s="13" t="n">
        <v>0.0396</v>
      </c>
      <c r="N87" s="13" t="n">
        <v>0.0317</v>
      </c>
    </row>
    <row r="88" customFormat="false" ht="12.75" hidden="false" customHeight="false" outlineLevel="0" collapsed="false">
      <c r="C88" s="13" t="n">
        <v>0.0347</v>
      </c>
      <c r="G88" s="13" t="n">
        <v>0.0575</v>
      </c>
      <c r="L88" s="13" t="n">
        <v>0.0587</v>
      </c>
      <c r="M88" s="13" t="n">
        <v>0.0554</v>
      </c>
      <c r="N88" s="13" t="n">
        <v>0.0545</v>
      </c>
    </row>
    <row r="89" customFormat="false" ht="12.75" hidden="false" customHeight="false" outlineLevel="0" collapsed="false">
      <c r="C89" s="13" t="n">
        <v>0.0608</v>
      </c>
      <c r="G89" s="13" t="n">
        <v>0.102</v>
      </c>
      <c r="L89" s="13" t="n">
        <v>0.0525</v>
      </c>
      <c r="M89" s="13" t="n">
        <v>0.0286</v>
      </c>
      <c r="N89" s="13" t="n">
        <v>0.0252</v>
      </c>
    </row>
    <row r="90" customFormat="false" ht="12.75" hidden="false" customHeight="false" outlineLevel="0" collapsed="false">
      <c r="C90" s="13" t="n">
        <v>0.0408</v>
      </c>
      <c r="G90" s="13" t="n">
        <v>0.0568</v>
      </c>
      <c r="L90" s="13" t="n">
        <v>0.0414</v>
      </c>
      <c r="M90" s="13" t="n">
        <v>0.0313</v>
      </c>
      <c r="N90" s="13" t="n">
        <v>0.2857</v>
      </c>
    </row>
    <row r="91" customFormat="false" ht="12.75" hidden="false" customHeight="false" outlineLevel="0" collapsed="false">
      <c r="C91" s="13" t="n">
        <v>0.0587</v>
      </c>
      <c r="G91" s="13" t="n">
        <v>0.0549</v>
      </c>
      <c r="L91" s="13" t="n">
        <v>0.0882</v>
      </c>
      <c r="M91" s="13" t="n">
        <v>0.0351</v>
      </c>
      <c r="N91" s="13" t="n">
        <v>0.0432</v>
      </c>
    </row>
    <row r="92" customFormat="false" ht="12.75" hidden="false" customHeight="false" outlineLevel="0" collapsed="false">
      <c r="C92" s="13" t="n">
        <v>0.0545</v>
      </c>
      <c r="G92" s="13" t="n">
        <v>0.0409</v>
      </c>
      <c r="L92" s="13" t="n">
        <v>0.0428</v>
      </c>
      <c r="M92" s="13" t="n">
        <v>0.0541</v>
      </c>
      <c r="N92" s="13" t="n">
        <v>0.0438</v>
      </c>
    </row>
    <row r="93" customFormat="false" ht="12.75" hidden="false" customHeight="false" outlineLevel="0" collapsed="false">
      <c r="C93" s="13" t="n">
        <v>0.0687</v>
      </c>
      <c r="G93" s="13" t="n">
        <v>0.0517</v>
      </c>
      <c r="L93" s="13" t="n">
        <v>0.0302</v>
      </c>
      <c r="M93" s="13" t="n">
        <v>0.058</v>
      </c>
      <c r="N93" s="13" t="n">
        <v>0.3333</v>
      </c>
    </row>
    <row r="94" customFormat="false" ht="12.75" hidden="false" customHeight="false" outlineLevel="0" collapsed="false">
      <c r="C94" s="13" t="n">
        <v>0.0797</v>
      </c>
      <c r="G94" s="13" t="n">
        <v>0.0591</v>
      </c>
      <c r="L94" s="13" t="n">
        <v>0.028</v>
      </c>
      <c r="M94" s="13" t="n">
        <v>0.0175</v>
      </c>
      <c r="N94" s="13" t="n">
        <v>0.0517</v>
      </c>
    </row>
    <row r="95" customFormat="false" ht="12.75" hidden="false" customHeight="false" outlineLevel="0" collapsed="false">
      <c r="C95" s="13" t="n">
        <v>0.0468</v>
      </c>
      <c r="G95" s="13" t="n">
        <v>0.0495</v>
      </c>
      <c r="L95" s="13" t="n">
        <v>0.0545</v>
      </c>
      <c r="M95" s="13" t="n">
        <v>0</v>
      </c>
      <c r="N95" s="13" t="n">
        <v>0.0435</v>
      </c>
    </row>
    <row r="96" customFormat="false" ht="12.75" hidden="false" customHeight="false" outlineLevel="0" collapsed="false">
      <c r="C96" s="13" t="n">
        <v>0.0756</v>
      </c>
      <c r="L96" s="13" t="n">
        <v>0.0223</v>
      </c>
      <c r="M96" s="13" t="n">
        <v>0.0611</v>
      </c>
      <c r="N96" s="13" t="n">
        <v>0.0654</v>
      </c>
    </row>
    <row r="97" customFormat="false" ht="12.75" hidden="false" customHeight="false" outlineLevel="0" collapsed="false">
      <c r="C97" s="13" t="n">
        <v>0.048</v>
      </c>
      <c r="L97" s="13" t="n">
        <v>0.0427</v>
      </c>
      <c r="M97" s="13" t="n">
        <v>0.0417</v>
      </c>
      <c r="N97" s="13" t="n">
        <v>0.0393</v>
      </c>
    </row>
    <row r="98" customFormat="false" ht="12.75" hidden="false" customHeight="false" outlineLevel="0" collapsed="false">
      <c r="C98" s="13" t="n">
        <v>0.0788</v>
      </c>
      <c r="L98" s="13" t="n">
        <v>0.0532</v>
      </c>
      <c r="M98" s="13" t="n">
        <v>0.0634</v>
      </c>
      <c r="N98" s="13" t="n">
        <v>0.0354</v>
      </c>
    </row>
    <row r="99" customFormat="false" ht="12.75" hidden="false" customHeight="false" outlineLevel="0" collapsed="false">
      <c r="C99" s="13" t="n">
        <v>0.6667</v>
      </c>
      <c r="L99" s="13" t="n">
        <v>0.0433</v>
      </c>
      <c r="M99" s="13" t="n">
        <v>0.0285</v>
      </c>
      <c r="N99" s="13" t="n">
        <v>0.0725</v>
      </c>
    </row>
    <row r="100" customFormat="false" ht="12.75" hidden="false" customHeight="false" outlineLevel="0" collapsed="false">
      <c r="C100" s="13" t="n">
        <v>0.0287</v>
      </c>
      <c r="L100" s="13" t="n">
        <v>0.0864</v>
      </c>
      <c r="M100" s="13" t="n">
        <v>0.0467</v>
      </c>
      <c r="N100" s="13" t="n">
        <v>0.0338</v>
      </c>
    </row>
    <row r="101" customFormat="false" ht="12.75" hidden="false" customHeight="false" outlineLevel="0" collapsed="false">
      <c r="C101" s="13" t="n">
        <v>0.2222</v>
      </c>
      <c r="L101" s="13" t="n">
        <v>0.0558</v>
      </c>
      <c r="M101" s="13" t="n">
        <v>0.0479</v>
      </c>
      <c r="N101" s="13" t="n">
        <v>0.0397</v>
      </c>
    </row>
    <row r="102" customFormat="false" ht="12.75" hidden="false" customHeight="false" outlineLevel="0" collapsed="false">
      <c r="C102" s="13" t="n">
        <v>0.0378</v>
      </c>
      <c r="L102" s="13" t="n">
        <v>0.0557</v>
      </c>
      <c r="M102" s="13" t="n">
        <v>0.0288</v>
      </c>
      <c r="N102" s="13" t="n">
        <v>0.0456</v>
      </c>
    </row>
    <row r="103" customFormat="false" ht="12.75" hidden="false" customHeight="false" outlineLevel="0" collapsed="false">
      <c r="C103" s="13" t="n">
        <v>0.0263</v>
      </c>
      <c r="L103" s="13" t="n">
        <v>0.0528</v>
      </c>
      <c r="M103" s="13" t="n">
        <v>0.0397</v>
      </c>
      <c r="N103" s="13" t="n">
        <v>0.0483</v>
      </c>
    </row>
    <row r="104" customFormat="false" ht="12.75" hidden="false" customHeight="false" outlineLevel="0" collapsed="false">
      <c r="C104" s="13" t="n">
        <v>0.0487</v>
      </c>
      <c r="L104" s="13" t="n">
        <v>0.0642</v>
      </c>
      <c r="M104" s="13" t="n">
        <v>0.066</v>
      </c>
      <c r="N104" s="13" t="n">
        <v>0.0699</v>
      </c>
    </row>
    <row r="105" customFormat="false" ht="12.75" hidden="false" customHeight="false" outlineLevel="0" collapsed="false">
      <c r="C105" s="13" t="n">
        <v>0.0425</v>
      </c>
      <c r="L105" s="13" t="n">
        <v>0.0431</v>
      </c>
      <c r="M105" s="13" t="n">
        <v>0.0684</v>
      </c>
      <c r="N105" s="13" t="n">
        <v>0</v>
      </c>
    </row>
    <row r="106" customFormat="false" ht="12.75" hidden="false" customHeight="false" outlineLevel="0" collapsed="false">
      <c r="C106" s="13" t="n">
        <v>0.0704</v>
      </c>
      <c r="L106" s="13" t="n">
        <v>0.0394</v>
      </c>
      <c r="M106" s="13" t="n">
        <v>0.0261</v>
      </c>
      <c r="N106" s="13" t="n">
        <v>0.0576</v>
      </c>
    </row>
    <row r="107" customFormat="false" ht="12.75" hidden="false" customHeight="false" outlineLevel="0" collapsed="false">
      <c r="C107" s="13" t="n">
        <v>0.0394</v>
      </c>
      <c r="L107" s="13" t="n">
        <v>0.0529</v>
      </c>
      <c r="M107" s="13" t="n">
        <v>0.0473</v>
      </c>
      <c r="N107" s="13" t="n">
        <v>0</v>
      </c>
    </row>
    <row r="108" customFormat="false" ht="12.75" hidden="false" customHeight="false" outlineLevel="0" collapsed="false">
      <c r="C108" s="13" t="n">
        <v>1</v>
      </c>
      <c r="L108" s="13" t="n">
        <v>0.0669</v>
      </c>
      <c r="M108" s="13" t="n">
        <v>0.0529</v>
      </c>
      <c r="N108" s="13" t="n">
        <v>0.03</v>
      </c>
    </row>
    <row r="109" customFormat="false" ht="12.75" hidden="false" customHeight="false" outlineLevel="0" collapsed="false">
      <c r="C109" s="13" t="n">
        <v>0.0455</v>
      </c>
      <c r="L109" s="13" t="n">
        <v>0.0451</v>
      </c>
      <c r="M109" s="13" t="n">
        <v>0.0451</v>
      </c>
      <c r="N109" s="13" t="n">
        <v>0.03</v>
      </c>
    </row>
    <row r="110" customFormat="false" ht="12.75" hidden="false" customHeight="false" outlineLevel="0" collapsed="false">
      <c r="C110" s="13" t="n">
        <v>0.0621</v>
      </c>
      <c r="L110" s="13" t="n">
        <v>0.0581</v>
      </c>
      <c r="M110" s="13" t="n">
        <v>0.0409</v>
      </c>
      <c r="N110" s="13" t="n">
        <v>0.0347</v>
      </c>
    </row>
    <row r="111" customFormat="false" ht="12.75" hidden="false" customHeight="false" outlineLevel="0" collapsed="false">
      <c r="C111" s="13" t="n">
        <v>0.0392</v>
      </c>
      <c r="L111" s="13" t="n">
        <v>0.0386</v>
      </c>
      <c r="M111" s="13" t="n">
        <v>0.023</v>
      </c>
      <c r="N111" s="13" t="n">
        <v>0.0851</v>
      </c>
    </row>
    <row r="112" customFormat="false" ht="12.75" hidden="false" customHeight="false" outlineLevel="0" collapsed="false">
      <c r="C112" s="13" t="n">
        <v>0.0775</v>
      </c>
      <c r="L112" s="13" t="n">
        <v>0.0712</v>
      </c>
      <c r="M112" s="13" t="n">
        <v>0.0526</v>
      </c>
      <c r="N112" s="13" t="n">
        <v>0.0432</v>
      </c>
    </row>
    <row r="113" customFormat="false" ht="12.75" hidden="false" customHeight="false" outlineLevel="0" collapsed="false">
      <c r="C113" s="13" t="n">
        <v>0.0653</v>
      </c>
      <c r="L113" s="13" t="n">
        <v>0.0413</v>
      </c>
      <c r="M113" s="13" t="n">
        <v>0.0432</v>
      </c>
      <c r="N113" s="13" t="n">
        <v>0.0454</v>
      </c>
    </row>
    <row r="114" customFormat="false" ht="12.75" hidden="false" customHeight="false" outlineLevel="0" collapsed="false">
      <c r="C114" s="13" t="n">
        <v>0.2667</v>
      </c>
      <c r="L114" s="13" t="n">
        <v>0.0804</v>
      </c>
      <c r="M114" s="13" t="n">
        <v>0.0241</v>
      </c>
      <c r="N114" s="13" t="n">
        <v>0.0139</v>
      </c>
    </row>
    <row r="115" customFormat="false" ht="12.75" hidden="false" customHeight="false" outlineLevel="0" collapsed="false">
      <c r="C115" s="13" t="n">
        <v>0.0208</v>
      </c>
      <c r="L115" s="13" t="n">
        <v>0.0412</v>
      </c>
      <c r="M115" s="13" t="n">
        <v>0.0665</v>
      </c>
      <c r="N115" s="13" t="n">
        <v>0</v>
      </c>
    </row>
    <row r="116" customFormat="false" ht="12.75" hidden="false" customHeight="false" outlineLevel="0" collapsed="false">
      <c r="C116" s="13" t="n">
        <v>0.0468</v>
      </c>
      <c r="L116" s="13" t="n">
        <v>0.0506</v>
      </c>
      <c r="M116" s="13" t="n">
        <v>0.0644</v>
      </c>
      <c r="N116" s="13" t="n">
        <v>0.0524</v>
      </c>
    </row>
    <row r="117" customFormat="false" ht="12.75" hidden="false" customHeight="false" outlineLevel="0" collapsed="false">
      <c r="C117" s="13" t="n">
        <v>0.0379</v>
      </c>
      <c r="L117" s="13" t="n">
        <v>0.0449</v>
      </c>
      <c r="M117" s="13" t="n">
        <v>0.1045</v>
      </c>
      <c r="N117" s="13" t="n">
        <v>1</v>
      </c>
    </row>
    <row r="118" customFormat="false" ht="12.75" hidden="false" customHeight="false" outlineLevel="0" collapsed="false">
      <c r="C118" s="13" t="n">
        <v>0.0414</v>
      </c>
      <c r="L118" s="13" t="n">
        <v>0.0405</v>
      </c>
      <c r="M118" s="13" t="n">
        <v>0.0687</v>
      </c>
      <c r="N118" s="13" t="n">
        <v>0.6667</v>
      </c>
    </row>
    <row r="119" customFormat="false" ht="12.75" hidden="false" customHeight="false" outlineLevel="0" collapsed="false">
      <c r="C119" s="13" t="n">
        <v>0.0587</v>
      </c>
      <c r="L119" s="13" t="n">
        <v>0.0548</v>
      </c>
      <c r="M119" s="13" t="n">
        <v>0.0577</v>
      </c>
      <c r="N119" s="13" t="n">
        <v>0.0414</v>
      </c>
    </row>
    <row r="120" customFormat="false" ht="12.75" hidden="false" customHeight="false" outlineLevel="0" collapsed="false">
      <c r="C120" s="13" t="n">
        <v>0.0475</v>
      </c>
      <c r="L120" s="13" t="n">
        <v>0</v>
      </c>
      <c r="M120" s="13" t="n">
        <v>0.0537</v>
      </c>
      <c r="N120" s="13" t="n">
        <v>0.0378</v>
      </c>
    </row>
    <row r="121" customFormat="false" ht="12.75" hidden="false" customHeight="false" outlineLevel="0" collapsed="false">
      <c r="C121" s="13" t="n">
        <v>0.0447</v>
      </c>
      <c r="L121" s="13" t="n">
        <v>0</v>
      </c>
      <c r="M121" s="13" t="n">
        <v>0.0533</v>
      </c>
      <c r="N121" s="13" t="n">
        <v>0.0657</v>
      </c>
    </row>
    <row r="122" customFormat="false" ht="12.75" hidden="false" customHeight="false" outlineLevel="0" collapsed="false">
      <c r="C122" s="13" t="n">
        <v>0.0534</v>
      </c>
      <c r="L122" s="13" t="n">
        <v>0.037</v>
      </c>
      <c r="M122" s="13" t="n">
        <v>0.0224</v>
      </c>
      <c r="N122" s="13" t="n">
        <v>0.0695</v>
      </c>
    </row>
    <row r="123" customFormat="false" ht="12.75" hidden="false" customHeight="false" outlineLevel="0" collapsed="false">
      <c r="C123" s="13" t="n">
        <v>0.0629</v>
      </c>
      <c r="L123" s="13" t="n">
        <v>0.0379</v>
      </c>
      <c r="M123" s="13" t="n">
        <v>0.0375</v>
      </c>
      <c r="N123" s="13" t="n">
        <v>0.0642</v>
      </c>
    </row>
    <row r="124" customFormat="false" ht="12.75" hidden="false" customHeight="false" outlineLevel="0" collapsed="false">
      <c r="C124" s="13" t="n">
        <v>0.046</v>
      </c>
      <c r="L124" s="13" t="n">
        <v>0.0611</v>
      </c>
      <c r="M124" s="13" t="n">
        <v>0.0414</v>
      </c>
      <c r="N124" s="13" t="n">
        <v>0.038</v>
      </c>
    </row>
    <row r="125" customFormat="false" ht="12.75" hidden="false" customHeight="false" outlineLevel="0" collapsed="false">
      <c r="C125" s="13" t="n">
        <v>0.0722</v>
      </c>
      <c r="L125" s="13" t="n">
        <v>0.0386</v>
      </c>
      <c r="M125" s="13" t="n">
        <v>0.0434</v>
      </c>
      <c r="N125" s="13" t="n">
        <v>0.0392</v>
      </c>
    </row>
    <row r="126" customFormat="false" ht="12.75" hidden="false" customHeight="false" outlineLevel="0" collapsed="false">
      <c r="C126" s="13" t="n">
        <v>0.1168</v>
      </c>
      <c r="L126" s="13" t="n">
        <v>0.0427</v>
      </c>
      <c r="M126" s="13" t="n">
        <v>0.0378</v>
      </c>
      <c r="N126" s="13" t="n">
        <v>0.0614</v>
      </c>
    </row>
    <row r="127" customFormat="false" ht="12.75" hidden="false" customHeight="false" outlineLevel="0" collapsed="false">
      <c r="C127" s="13" t="n">
        <v>0.0642</v>
      </c>
      <c r="L127" s="13" t="n">
        <v>0.0399</v>
      </c>
      <c r="M127" s="13" t="n">
        <v>0.0445</v>
      </c>
      <c r="N127" s="13" t="n">
        <v>0.2667</v>
      </c>
    </row>
    <row r="128" customFormat="false" ht="12.75" hidden="false" customHeight="false" outlineLevel="0" collapsed="false">
      <c r="C128" s="13" t="n">
        <v>0.0309</v>
      </c>
      <c r="L128" s="13" t="n">
        <v>0.0364</v>
      </c>
      <c r="M128" s="13" t="n">
        <v>0.0435</v>
      </c>
      <c r="N128" s="13" t="n">
        <v>0.2857</v>
      </c>
    </row>
    <row r="129" customFormat="false" ht="12.75" hidden="false" customHeight="false" outlineLevel="0" collapsed="false">
      <c r="C129" s="13" t="n">
        <v>0.0605</v>
      </c>
      <c r="L129" s="13" t="n">
        <v>0.0436</v>
      </c>
      <c r="M129" s="13" t="n">
        <v>0.058</v>
      </c>
      <c r="N129" s="13" t="n">
        <v>0.0567</v>
      </c>
    </row>
    <row r="130" customFormat="false" ht="12.75" hidden="false" customHeight="false" outlineLevel="0" collapsed="false">
      <c r="C130" s="13" t="n">
        <v>0.0476</v>
      </c>
      <c r="L130" s="13" t="n">
        <v>0.0402</v>
      </c>
      <c r="M130" s="13" t="n">
        <v>0.0322</v>
      </c>
      <c r="N130" s="13" t="n">
        <v>0.0396</v>
      </c>
    </row>
    <row r="131" customFormat="false" ht="12.75" hidden="false" customHeight="false" outlineLevel="0" collapsed="false">
      <c r="C131" s="13" t="n">
        <v>0.0378</v>
      </c>
      <c r="L131" s="13" t="n">
        <v>0.0348</v>
      </c>
      <c r="M131" s="13" t="n">
        <v>0.0387</v>
      </c>
      <c r="N131" s="13" t="n">
        <v>0.0481</v>
      </c>
    </row>
    <row r="132" customFormat="false" ht="12.75" hidden="false" customHeight="false" outlineLevel="0" collapsed="false">
      <c r="C132" s="13" t="n">
        <v>0</v>
      </c>
      <c r="L132" s="13" t="n">
        <v>0.0306</v>
      </c>
      <c r="M132" s="13" t="n">
        <v>0.0387</v>
      </c>
      <c r="N132" s="13" t="n">
        <v>0.0273</v>
      </c>
    </row>
    <row r="133" customFormat="false" ht="12.75" hidden="false" customHeight="false" outlineLevel="0" collapsed="false">
      <c r="C133" s="13" t="n">
        <v>0.0356</v>
      </c>
      <c r="L133" s="13" t="n">
        <v>0.0315</v>
      </c>
      <c r="M133" s="13" t="n">
        <v>0.0563</v>
      </c>
      <c r="N133" s="13" t="n">
        <v>0.0329</v>
      </c>
    </row>
    <row r="134" customFormat="false" ht="12.75" hidden="false" customHeight="false" outlineLevel="0" collapsed="false">
      <c r="C134" s="13" t="n">
        <v>0.0501</v>
      </c>
      <c r="L134" s="13" t="n">
        <v>0.0328</v>
      </c>
      <c r="M134" s="13" t="n">
        <v>0.0426</v>
      </c>
      <c r="N134" s="13" t="n">
        <v>0.0724</v>
      </c>
    </row>
    <row r="135" customFormat="false" ht="12.75" hidden="false" customHeight="false" outlineLevel="0" collapsed="false">
      <c r="C135" s="13" t="n">
        <v>0.045</v>
      </c>
      <c r="L135" s="13" t="n">
        <v>0.0611</v>
      </c>
      <c r="M135" s="13" t="n">
        <v>0.0517</v>
      </c>
      <c r="N135" s="13" t="n">
        <v>0.0563</v>
      </c>
    </row>
    <row r="136" customFormat="false" ht="12.75" hidden="false" customHeight="false" outlineLevel="0" collapsed="false">
      <c r="C136" s="13" t="n">
        <v>0.1071</v>
      </c>
      <c r="L136" s="13" t="n">
        <v>0.0345</v>
      </c>
      <c r="M136" s="13" t="n">
        <v>0.106</v>
      </c>
      <c r="N136" s="13" t="n">
        <v>0.0632</v>
      </c>
    </row>
    <row r="137" customFormat="false" ht="12.75" hidden="false" customHeight="false" outlineLevel="0" collapsed="false">
      <c r="C137" s="13" t="n">
        <v>0.0286</v>
      </c>
      <c r="L137" s="13" t="n">
        <v>0.0379</v>
      </c>
      <c r="M137" s="13" t="n">
        <v>0.1503</v>
      </c>
      <c r="N137" s="13" t="n">
        <v>0.0374</v>
      </c>
    </row>
    <row r="138" customFormat="false" ht="12.75" hidden="false" customHeight="false" outlineLevel="0" collapsed="false">
      <c r="C138" s="13" t="n">
        <v>0.0683</v>
      </c>
      <c r="L138" s="13" t="n">
        <v>0.0403</v>
      </c>
      <c r="M138" s="13" t="n">
        <v>0.0521</v>
      </c>
      <c r="N138" s="13" t="n">
        <v>0.0447</v>
      </c>
    </row>
    <row r="139" customFormat="false" ht="12.75" hidden="false" customHeight="false" outlineLevel="0" collapsed="false">
      <c r="C139" s="13" t="n">
        <v>0.0109</v>
      </c>
      <c r="L139" s="13" t="n">
        <v>0.0575</v>
      </c>
      <c r="M139" s="13" t="n">
        <v>0.0269</v>
      </c>
      <c r="N139" s="13" t="n">
        <v>0.0575</v>
      </c>
    </row>
    <row r="140" customFormat="false" ht="12.75" hidden="false" customHeight="false" outlineLevel="0" collapsed="false">
      <c r="C140" s="13" t="n">
        <v>0.0434</v>
      </c>
      <c r="L140" s="13" t="n">
        <v>0.0344</v>
      </c>
      <c r="M140" s="13" t="n">
        <v>0.0323</v>
      </c>
      <c r="N140" s="13" t="n">
        <v>0.0524</v>
      </c>
    </row>
    <row r="141" customFormat="false" ht="12.75" hidden="false" customHeight="false" outlineLevel="0" collapsed="false">
      <c r="C141" s="13" t="n">
        <v>0.0275</v>
      </c>
      <c r="L141" s="13" t="n">
        <v>0.0473</v>
      </c>
      <c r="M141" s="13" t="n">
        <v>0.0594</v>
      </c>
      <c r="N141" s="13" t="n">
        <v>0.0428</v>
      </c>
    </row>
    <row r="142" customFormat="false" ht="12.75" hidden="false" customHeight="false" outlineLevel="0" collapsed="false">
      <c r="C142" s="13" t="n">
        <v>0.0533</v>
      </c>
      <c r="L142" s="13" t="n">
        <v>0.028</v>
      </c>
      <c r="M142" s="13" t="n">
        <v>0.0544</v>
      </c>
      <c r="N142" s="13" t="n">
        <v>0.0388</v>
      </c>
    </row>
    <row r="143" customFormat="false" ht="12.75" hidden="false" customHeight="false" outlineLevel="0" collapsed="false">
      <c r="C143" s="13" t="n">
        <v>0.1667</v>
      </c>
      <c r="L143" s="13" t="n">
        <v>0.06</v>
      </c>
      <c r="M143" s="13" t="n">
        <v>0.0318</v>
      </c>
      <c r="N143" s="13" t="n">
        <v>0.0402</v>
      </c>
    </row>
    <row r="144" customFormat="false" ht="12.75" hidden="false" customHeight="false" outlineLevel="0" collapsed="false">
      <c r="C144" s="13" t="n">
        <v>0.0596</v>
      </c>
      <c r="L144" s="13" t="n">
        <v>0.1152</v>
      </c>
      <c r="M144" s="13" t="n">
        <v>0.0439</v>
      </c>
      <c r="N144" s="13" t="n">
        <v>0.0325</v>
      </c>
    </row>
    <row r="145" customFormat="false" ht="12.75" hidden="false" customHeight="false" outlineLevel="0" collapsed="false">
      <c r="C145" s="13" t="n">
        <v>0.0601</v>
      </c>
      <c r="L145" s="13" t="n">
        <v>0.0336</v>
      </c>
      <c r="M145" s="13" t="n">
        <v>0.0293</v>
      </c>
      <c r="N145" s="13" t="n">
        <v>0.0534</v>
      </c>
    </row>
    <row r="146" customFormat="false" ht="12.75" hidden="false" customHeight="false" outlineLevel="0" collapsed="false">
      <c r="C146" s="13" t="n">
        <v>0.0455</v>
      </c>
      <c r="L146" s="13" t="n">
        <v>0.0273</v>
      </c>
      <c r="M146" s="13" t="n">
        <v>0.0403</v>
      </c>
      <c r="N146" s="13" t="n">
        <v>0.0943</v>
      </c>
    </row>
    <row r="147" customFormat="false" ht="12.75" hidden="false" customHeight="false" outlineLevel="0" collapsed="false">
      <c r="C147" s="13" t="n">
        <v>0.0423</v>
      </c>
      <c r="L147" s="13" t="n">
        <v>0.0306</v>
      </c>
      <c r="M147" s="13" t="n">
        <v>0.0536</v>
      </c>
      <c r="N147" s="13" t="n">
        <v>0.0375</v>
      </c>
    </row>
    <row r="148" customFormat="false" ht="12.75" hidden="false" customHeight="false" outlineLevel="0" collapsed="false">
      <c r="C148" s="13" t="n">
        <v>0.0142</v>
      </c>
      <c r="L148" s="13" t="n">
        <v>0.0263</v>
      </c>
      <c r="M148" s="13" t="n">
        <v>0.0381</v>
      </c>
      <c r="N148" s="13" t="n">
        <v>0.0328</v>
      </c>
    </row>
    <row r="149" customFormat="false" ht="12.75" hidden="false" customHeight="false" outlineLevel="0" collapsed="false">
      <c r="C149" s="13" t="n">
        <v>0</v>
      </c>
      <c r="L149" s="13" t="n">
        <v>0.0344</v>
      </c>
      <c r="M149" s="13" t="n">
        <v>0.0158</v>
      </c>
      <c r="N149" s="13" t="n">
        <v>0.0555</v>
      </c>
    </row>
    <row r="150" customFormat="false" ht="12.75" hidden="false" customHeight="false" outlineLevel="0" collapsed="false">
      <c r="C150" s="13" t="n">
        <v>0.03</v>
      </c>
      <c r="L150" s="13" t="n">
        <v>0.0234</v>
      </c>
      <c r="M150" s="13" t="n">
        <v>0.0624</v>
      </c>
      <c r="N150" s="13" t="n">
        <v>0.2857</v>
      </c>
    </row>
    <row r="151" customFormat="false" ht="12.75" hidden="false" customHeight="false" outlineLevel="0" collapsed="false">
      <c r="C151" s="13" t="n">
        <v>0.0699</v>
      </c>
      <c r="L151" s="13" t="n">
        <v>0.0389</v>
      </c>
      <c r="M151" s="13" t="n">
        <v>0.0454</v>
      </c>
      <c r="N151" s="13" t="n">
        <v>0.0233</v>
      </c>
    </row>
    <row r="152" customFormat="false" ht="12.75" hidden="false" customHeight="false" outlineLevel="0" collapsed="false">
      <c r="C152" s="13" t="n">
        <v>0.0435</v>
      </c>
      <c r="L152" s="13" t="n">
        <v>0.0303</v>
      </c>
      <c r="M152" s="13" t="n">
        <v>0.0326</v>
      </c>
      <c r="N152" s="13" t="n">
        <v>0.0405</v>
      </c>
    </row>
    <row r="153" customFormat="false" ht="12.75" hidden="false" customHeight="false" outlineLevel="0" collapsed="false">
      <c r="C153" s="13" t="n">
        <v>0.0413</v>
      </c>
      <c r="L153" s="13" t="n">
        <v>0.034</v>
      </c>
      <c r="M153" s="13" t="n">
        <v>0.059</v>
      </c>
      <c r="N153" s="13" t="n">
        <v>0.0375</v>
      </c>
    </row>
    <row r="154" customFormat="false" ht="12.75" hidden="false" customHeight="false" outlineLevel="0" collapsed="false">
      <c r="C154" s="13" t="n">
        <v>0.033</v>
      </c>
      <c r="L154" s="13" t="n">
        <v>0.062</v>
      </c>
      <c r="M154" s="13" t="n">
        <v>0.0308</v>
      </c>
      <c r="N154" s="13" t="n">
        <v>0.0278</v>
      </c>
    </row>
    <row r="155" customFormat="false" ht="12.75" hidden="false" customHeight="false" outlineLevel="0" collapsed="false">
      <c r="C155" s="13" t="n">
        <v>0.0361</v>
      </c>
      <c r="L155" s="13" t="n">
        <v>0.0461</v>
      </c>
      <c r="M155" s="13" t="n">
        <v>0.0398</v>
      </c>
      <c r="N155" s="13" t="n">
        <v>0.0413</v>
      </c>
    </row>
    <row r="156" customFormat="false" ht="12.75" hidden="false" customHeight="false" outlineLevel="0" collapsed="false">
      <c r="C156" s="13" t="n">
        <v>0.0417</v>
      </c>
      <c r="L156" s="13" t="n">
        <v>0.1011</v>
      </c>
      <c r="M156" s="13" t="n">
        <v>0.0512</v>
      </c>
      <c r="N156" s="13" t="n">
        <v>0.0383</v>
      </c>
    </row>
    <row r="157" customFormat="false" ht="12.75" hidden="false" customHeight="false" outlineLevel="0" collapsed="false">
      <c r="C157" s="13" t="n">
        <v>0.0516</v>
      </c>
      <c r="L157" s="13" t="n">
        <v>0.0434</v>
      </c>
      <c r="M157" s="13" t="n">
        <v>0.0716</v>
      </c>
      <c r="N157" s="13" t="n">
        <v>0.2857</v>
      </c>
    </row>
    <row r="158" customFormat="false" ht="12.75" hidden="false" customHeight="false" outlineLevel="0" collapsed="false">
      <c r="C158" s="13" t="n">
        <v>0.0323</v>
      </c>
      <c r="L158" s="13" t="n">
        <v>0.0352</v>
      </c>
      <c r="M158" s="13" t="n">
        <v>0.0181</v>
      </c>
      <c r="N158" s="13" t="n">
        <v>0.0494</v>
      </c>
    </row>
    <row r="159" customFormat="false" ht="12.75" hidden="false" customHeight="false" outlineLevel="0" collapsed="false">
      <c r="C159" s="13" t="n">
        <v>0.0493</v>
      </c>
      <c r="L159" s="13" t="n">
        <v>0.0688</v>
      </c>
      <c r="M159" s="13" t="n">
        <v>0.025</v>
      </c>
      <c r="N159" s="13" t="n">
        <v>0.0543</v>
      </c>
    </row>
    <row r="160" customFormat="false" ht="12.75" hidden="false" customHeight="false" outlineLevel="0" collapsed="false">
      <c r="C160" s="13" t="n">
        <v>0.0667</v>
      </c>
      <c r="L160" s="13" t="n">
        <v>1</v>
      </c>
      <c r="M160" s="13" t="n">
        <v>0.0567</v>
      </c>
      <c r="N160" s="13" t="n">
        <v>0.0682</v>
      </c>
    </row>
    <row r="161" customFormat="false" ht="12.75" hidden="false" customHeight="false" outlineLevel="0" collapsed="false">
      <c r="C161" s="13" t="n">
        <v>0.0456</v>
      </c>
      <c r="M161" s="13" t="n">
        <v>0.0395</v>
      </c>
      <c r="N161" s="13" t="n">
        <v>0.0629</v>
      </c>
    </row>
    <row r="162" customFormat="false" ht="12.75" hidden="false" customHeight="false" outlineLevel="0" collapsed="false">
      <c r="C162" s="13" t="n">
        <v>0.0801</v>
      </c>
      <c r="M162" s="13" t="n">
        <v>0.0376</v>
      </c>
      <c r="N162" s="13" t="n">
        <v>0</v>
      </c>
    </row>
    <row r="163" customFormat="false" ht="12.75" hidden="false" customHeight="false" outlineLevel="0" collapsed="false">
      <c r="C163" s="13" t="n">
        <v>0.1209</v>
      </c>
      <c r="M163" s="13" t="n">
        <v>0.0827</v>
      </c>
      <c r="N163" s="13" t="n">
        <v>0.0458</v>
      </c>
    </row>
    <row r="164" customFormat="false" ht="12.75" hidden="false" customHeight="false" outlineLevel="0" collapsed="false">
      <c r="C164" s="13" t="n">
        <v>0.0533</v>
      </c>
      <c r="M164" s="13" t="n">
        <v>0.0645</v>
      </c>
      <c r="N164" s="13" t="n">
        <v>0</v>
      </c>
    </row>
    <row r="165" customFormat="false" ht="12.75" hidden="false" customHeight="false" outlineLevel="0" collapsed="false">
      <c r="C165" s="13" t="n">
        <v>0</v>
      </c>
      <c r="M165" s="13" t="n">
        <v>0.0207</v>
      </c>
      <c r="N165" s="13" t="n">
        <v>0.0376</v>
      </c>
    </row>
    <row r="166" customFormat="false" ht="12.75" hidden="false" customHeight="false" outlineLevel="0" collapsed="false">
      <c r="C166" s="13" t="n">
        <v>0.0766</v>
      </c>
      <c r="M166" s="13" t="n">
        <v>0.0394</v>
      </c>
      <c r="N166" s="13" t="n">
        <v>0.0597</v>
      </c>
    </row>
    <row r="167" customFormat="false" ht="12.75" hidden="false" customHeight="false" outlineLevel="0" collapsed="false">
      <c r="C167" s="13" t="n">
        <v>0.0692</v>
      </c>
      <c r="M167" s="13" t="n">
        <v>0.0767</v>
      </c>
      <c r="N167" s="13" t="n">
        <v>0.0601</v>
      </c>
    </row>
    <row r="168" customFormat="false" ht="12.75" hidden="false" customHeight="false" outlineLevel="0" collapsed="false">
      <c r="C168" s="13" t="n">
        <v>0.0348</v>
      </c>
      <c r="M168" s="13" t="n">
        <v>0.041</v>
      </c>
      <c r="N168" s="13" t="n">
        <v>0.0487</v>
      </c>
    </row>
    <row r="169" customFormat="false" ht="12.75" hidden="false" customHeight="false" outlineLevel="0" collapsed="false">
      <c r="C169" s="13" t="n">
        <v>0.0653</v>
      </c>
      <c r="M169" s="13" t="n">
        <v>0.046</v>
      </c>
      <c r="N169" s="13" t="n">
        <v>0.3333</v>
      </c>
    </row>
    <row r="170" customFormat="false" ht="12.75" hidden="false" customHeight="false" outlineLevel="0" collapsed="false">
      <c r="C170" s="13" t="n">
        <v>0.0392</v>
      </c>
      <c r="M170" s="13" t="n">
        <v>0.0769</v>
      </c>
      <c r="N170" s="13" t="n">
        <v>0.3333</v>
      </c>
    </row>
    <row r="171" customFormat="false" ht="12.75" hidden="false" customHeight="false" outlineLevel="0" collapsed="false">
      <c r="C171" s="13" t="n">
        <v>0</v>
      </c>
      <c r="M171" s="13" t="n">
        <v>0.0714</v>
      </c>
      <c r="N171" s="13" t="n">
        <v>0.0549</v>
      </c>
    </row>
    <row r="172" customFormat="false" ht="12.75" hidden="false" customHeight="false" outlineLevel="0" collapsed="false">
      <c r="C172" s="13" t="n">
        <v>0.0405</v>
      </c>
      <c r="M172" s="13" t="n">
        <v>0.0268</v>
      </c>
      <c r="N172" s="13" t="n">
        <v>0.0634</v>
      </c>
    </row>
    <row r="173" customFormat="false" ht="12.75" hidden="false" customHeight="false" outlineLevel="0" collapsed="false">
      <c r="C173" s="13" t="n">
        <v>0.0173</v>
      </c>
      <c r="M173" s="13" t="n">
        <v>0.0474</v>
      </c>
      <c r="N173" s="13" t="n">
        <v>0.0282</v>
      </c>
    </row>
    <row r="174" customFormat="false" ht="12.75" hidden="false" customHeight="false" outlineLevel="0" collapsed="false">
      <c r="C174" s="13" t="n">
        <v>0.0281</v>
      </c>
      <c r="M174" s="13" t="n">
        <v>0.0454</v>
      </c>
      <c r="N174" s="13" t="n">
        <v>0.0447</v>
      </c>
    </row>
    <row r="175" customFormat="false" ht="12.75" hidden="false" customHeight="false" outlineLevel="0" collapsed="false">
      <c r="C175" s="13" t="n">
        <v>0.0817</v>
      </c>
      <c r="M175" s="13" t="n">
        <v>0.0473</v>
      </c>
      <c r="N175" s="13" t="n">
        <v>0.0267</v>
      </c>
    </row>
    <row r="176" customFormat="false" ht="12.75" hidden="false" customHeight="false" outlineLevel="0" collapsed="false">
      <c r="C176" s="13" t="n">
        <v>0.0651</v>
      </c>
      <c r="M176" s="13" t="n">
        <v>0.0058</v>
      </c>
      <c r="N176" s="13" t="n">
        <v>0.0364</v>
      </c>
    </row>
    <row r="177" customFormat="false" ht="12.75" hidden="false" customHeight="false" outlineLevel="0" collapsed="false">
      <c r="C177" s="13" t="n">
        <v>0.0393</v>
      </c>
      <c r="M177" s="13" t="n">
        <v>0.0327</v>
      </c>
      <c r="N177" s="13" t="n">
        <v>0</v>
      </c>
    </row>
    <row r="178" customFormat="false" ht="12.75" hidden="false" customHeight="false" outlineLevel="0" collapsed="false">
      <c r="C178" s="13" t="n">
        <v>0.0611</v>
      </c>
      <c r="M178" s="13" t="n">
        <v>0.0535</v>
      </c>
      <c r="N178" s="13" t="n">
        <v>0.0319</v>
      </c>
    </row>
    <row r="179" customFormat="false" ht="12.75" hidden="false" customHeight="false" outlineLevel="0" collapsed="false">
      <c r="C179" s="13" t="n">
        <v>0.0325</v>
      </c>
      <c r="M179" s="13" t="n">
        <v>0.0429</v>
      </c>
      <c r="N179" s="13" t="n">
        <v>0.0223</v>
      </c>
    </row>
    <row r="180" customFormat="false" ht="12.75" hidden="false" customHeight="false" outlineLevel="0" collapsed="false">
      <c r="C180" s="13" t="n">
        <v>0.0346</v>
      </c>
      <c r="M180" s="13" t="n">
        <v>0.0367</v>
      </c>
      <c r="N180" s="13" t="n">
        <v>0.0329</v>
      </c>
    </row>
    <row r="181" customFormat="false" ht="12.75" hidden="false" customHeight="false" outlineLevel="0" collapsed="false">
      <c r="C181" s="13" t="n">
        <v>0.0625</v>
      </c>
      <c r="M181" s="13" t="n">
        <v>0.0382</v>
      </c>
      <c r="N181" s="13" t="n">
        <v>0.0412</v>
      </c>
    </row>
    <row r="182" customFormat="false" ht="12.75" hidden="false" customHeight="false" outlineLevel="0" collapsed="false">
      <c r="C182" s="13" t="n">
        <v>0.0307</v>
      </c>
      <c r="M182" s="13" t="n">
        <v>0.0616</v>
      </c>
      <c r="N182" s="13" t="n">
        <v>0.0422</v>
      </c>
    </row>
    <row r="183" customFormat="false" ht="12.75" hidden="false" customHeight="false" outlineLevel="0" collapsed="false">
      <c r="C183" s="13" t="n">
        <v>0</v>
      </c>
      <c r="M183" s="13" t="n">
        <v>0.0443</v>
      </c>
      <c r="N183" s="13" t="n">
        <v>0.0794</v>
      </c>
    </row>
    <row r="184" customFormat="false" ht="12.75" hidden="false" customHeight="false" outlineLevel="0" collapsed="false">
      <c r="C184" s="13" t="n">
        <v>0.5</v>
      </c>
      <c r="M184" s="13" t="n">
        <v>0.0344</v>
      </c>
      <c r="N184" s="13" t="n">
        <v>0.0461</v>
      </c>
    </row>
    <row r="185" customFormat="false" ht="12.75" hidden="false" customHeight="false" outlineLevel="0" collapsed="false">
      <c r="C185" s="13" t="n">
        <v>0.0714</v>
      </c>
      <c r="M185" s="13" t="n">
        <v>0.0247</v>
      </c>
      <c r="N185" s="13" t="n">
        <v>0.051</v>
      </c>
    </row>
    <row r="186" customFormat="false" ht="12.75" hidden="false" customHeight="false" outlineLevel="0" collapsed="false">
      <c r="C186" s="13" t="n">
        <v>0.0345</v>
      </c>
      <c r="M186" s="13" t="n">
        <v>0.0497</v>
      </c>
      <c r="N186" s="13" t="n">
        <v>0.0347</v>
      </c>
    </row>
    <row r="187" customFormat="false" ht="12.75" hidden="false" customHeight="false" outlineLevel="0" collapsed="false">
      <c r="C187" s="13" t="n">
        <v>0.0481</v>
      </c>
      <c r="M187" s="13" t="n">
        <v>0.0336</v>
      </c>
      <c r="N187" s="13" t="n">
        <v>0.0407</v>
      </c>
    </row>
    <row r="188" customFormat="false" ht="12.75" hidden="false" customHeight="false" outlineLevel="0" collapsed="false">
      <c r="C188" s="13" t="n">
        <v>0.0604</v>
      </c>
      <c r="N188" s="13" t="n">
        <v>0.0452</v>
      </c>
    </row>
    <row r="189" customFormat="false" ht="12.75" hidden="false" customHeight="false" outlineLevel="0" collapsed="false">
      <c r="C189" s="13" t="n">
        <v>0.0537</v>
      </c>
      <c r="N189" s="13" t="n">
        <v>0.0346</v>
      </c>
    </row>
    <row r="190" customFormat="false" ht="12.75" hidden="false" customHeight="false" outlineLevel="0" collapsed="false">
      <c r="C190" s="13" t="n">
        <v>0.0576</v>
      </c>
      <c r="N190" s="13" t="n">
        <v>0.0482</v>
      </c>
    </row>
    <row r="191" customFormat="false" ht="12.75" hidden="false" customHeight="false" outlineLevel="0" collapsed="false">
      <c r="C191" s="13" t="n">
        <v>0.0447</v>
      </c>
      <c r="N191" s="13" t="n">
        <v>0</v>
      </c>
    </row>
    <row r="192" customFormat="false" ht="12.75" hidden="false" customHeight="false" outlineLevel="0" collapsed="false">
      <c r="C192" s="13" t="n">
        <v>0.02</v>
      </c>
      <c r="N192" s="13" t="n">
        <v>0.0643</v>
      </c>
    </row>
    <row r="193" customFormat="false" ht="12.75" hidden="false" customHeight="false" outlineLevel="0" collapsed="false">
      <c r="C193" s="13" t="n">
        <v>0</v>
      </c>
      <c r="N193" s="13" t="n">
        <v>0.0645</v>
      </c>
    </row>
    <row r="194" customFormat="false" ht="12.75" hidden="false" customHeight="false" outlineLevel="0" collapsed="false">
      <c r="C194" s="13" t="n">
        <v>0.0532</v>
      </c>
      <c r="N194" s="13" t="n">
        <v>0.0506</v>
      </c>
    </row>
    <row r="195" customFormat="false" ht="12.75" hidden="false" customHeight="false" outlineLevel="0" collapsed="false">
      <c r="C195" s="13" t="n">
        <v>0.0614</v>
      </c>
      <c r="N195" s="13" t="n">
        <v>0.0258</v>
      </c>
    </row>
    <row r="196" customFormat="false" ht="12.75" hidden="false" customHeight="false" outlineLevel="0" collapsed="false">
      <c r="C196" s="13" t="n">
        <v>0.0489</v>
      </c>
      <c r="N196" s="13" t="n">
        <v>0.0383</v>
      </c>
    </row>
    <row r="197" customFormat="false" ht="12.75" hidden="false" customHeight="false" outlineLevel="0" collapsed="false">
      <c r="C197" s="13" t="n">
        <v>0.0528</v>
      </c>
      <c r="N197" s="13" t="n">
        <v>0.0536</v>
      </c>
    </row>
    <row r="198" customFormat="false" ht="12.75" hidden="false" customHeight="false" outlineLevel="0" collapsed="false">
      <c r="C198" s="13" t="n">
        <v>0.0369</v>
      </c>
      <c r="N198" s="13" t="n">
        <v>0.0433</v>
      </c>
    </row>
    <row r="199" customFormat="false" ht="12.75" hidden="false" customHeight="false" outlineLevel="0" collapsed="false">
      <c r="C199" s="13" t="n">
        <v>0.0337</v>
      </c>
      <c r="N199" s="13" t="n">
        <v>0.0487</v>
      </c>
    </row>
    <row r="200" customFormat="false" ht="12.75" hidden="false" customHeight="false" outlineLevel="0" collapsed="false">
      <c r="C200" s="13" t="n">
        <v>0</v>
      </c>
      <c r="N200" s="13" t="n">
        <v>0.0817</v>
      </c>
    </row>
    <row r="201" customFormat="false" ht="12.75" hidden="false" customHeight="false" outlineLevel="0" collapsed="false">
      <c r="C201" s="13" t="n">
        <v>0.0468</v>
      </c>
      <c r="N201" s="13" t="n">
        <v>0.0345</v>
      </c>
    </row>
    <row r="202" customFormat="false" ht="12.75" hidden="false" customHeight="false" outlineLevel="0" collapsed="false">
      <c r="C202" s="13" t="n">
        <v>0.0561</v>
      </c>
      <c r="N202" s="13" t="n">
        <v>0.0468</v>
      </c>
    </row>
    <row r="203" customFormat="false" ht="12.75" hidden="false" customHeight="false" outlineLevel="0" collapsed="false">
      <c r="C203" s="13" t="n">
        <v>0.0466</v>
      </c>
      <c r="N203" s="13" t="n">
        <v>0.0399</v>
      </c>
    </row>
    <row r="204" customFormat="false" ht="12.75" hidden="false" customHeight="false" outlineLevel="0" collapsed="false">
      <c r="C204" s="13" t="n">
        <v>0.0644</v>
      </c>
      <c r="N204" s="13" t="n">
        <v>0.0302</v>
      </c>
    </row>
    <row r="205" customFormat="false" ht="12.75" hidden="false" customHeight="false" outlineLevel="0" collapsed="false">
      <c r="C205" s="13" t="n">
        <v>0.0851</v>
      </c>
      <c r="N205" s="13" t="n">
        <v>0.0374</v>
      </c>
    </row>
    <row r="206" customFormat="false" ht="12.75" hidden="false" customHeight="false" outlineLevel="0" collapsed="false">
      <c r="C206" s="13" t="n">
        <v>0.0682</v>
      </c>
      <c r="N206" s="13" t="n">
        <v>0.0821</v>
      </c>
    </row>
    <row r="207" customFormat="false" ht="12.75" hidden="false" customHeight="false" outlineLevel="0" collapsed="false">
      <c r="C207" s="13" t="n">
        <v>0.0505</v>
      </c>
      <c r="N207" s="13" t="n">
        <v>0</v>
      </c>
    </row>
    <row r="208" customFormat="false" ht="12.75" hidden="false" customHeight="false" outlineLevel="0" collapsed="false">
      <c r="C208" s="13" t="n">
        <v>0.0426</v>
      </c>
      <c r="N208" s="13" t="n">
        <v>0.1651</v>
      </c>
    </row>
    <row r="209" customFormat="false" ht="12.75" hidden="false" customHeight="false" outlineLevel="0" collapsed="false">
      <c r="C209" s="13" t="n">
        <v>0.0696</v>
      </c>
      <c r="N209" s="13" t="n">
        <v>0.046</v>
      </c>
    </row>
    <row r="210" customFormat="false" ht="12.75" hidden="false" customHeight="false" outlineLevel="0" collapsed="false">
      <c r="C210" s="13" t="n">
        <v>0.0323</v>
      </c>
      <c r="N210" s="13" t="n">
        <v>0.0701</v>
      </c>
    </row>
    <row r="211" customFormat="false" ht="12.75" hidden="false" customHeight="false" outlineLevel="0" collapsed="false">
      <c r="C211" s="13" t="n">
        <v>0.0171</v>
      </c>
      <c r="N211" s="13" t="n">
        <v>0.045</v>
      </c>
    </row>
    <row r="212" customFormat="false" ht="12.75" hidden="false" customHeight="false" outlineLevel="0" collapsed="false">
      <c r="C212" s="13" t="n">
        <v>0.1211</v>
      </c>
      <c r="N212" s="13" t="n">
        <v>0.0392</v>
      </c>
    </row>
    <row r="213" customFormat="false" ht="12.75" hidden="false" customHeight="false" outlineLevel="0" collapsed="false">
      <c r="C213" s="13" t="n">
        <v>0.0298</v>
      </c>
      <c r="N213" s="13" t="n">
        <v>0.0397</v>
      </c>
    </row>
    <row r="214" customFormat="false" ht="12.75" hidden="false" customHeight="false" outlineLevel="0" collapsed="false">
      <c r="C214" s="13" t="n">
        <v>0</v>
      </c>
      <c r="N214" s="13" t="n">
        <v>0.011</v>
      </c>
    </row>
    <row r="215" customFormat="false" ht="12.75" hidden="false" customHeight="false" outlineLevel="0" collapsed="false">
      <c r="C215" s="13" t="n">
        <v>0.0298</v>
      </c>
      <c r="N215" s="13" t="n">
        <v>0.0493</v>
      </c>
    </row>
    <row r="216" customFormat="false" ht="12.75" hidden="false" customHeight="false" outlineLevel="0" collapsed="false">
      <c r="C216" s="13" t="n">
        <v>0.0528</v>
      </c>
      <c r="N216" s="13" t="n">
        <v>0.078</v>
      </c>
    </row>
    <row r="217" customFormat="false" ht="12.75" hidden="false" customHeight="false" outlineLevel="0" collapsed="false">
      <c r="C217" s="13" t="n">
        <v>0.05</v>
      </c>
      <c r="N217" s="13" t="n">
        <v>0.0544</v>
      </c>
    </row>
    <row r="218" customFormat="false" ht="12.75" hidden="false" customHeight="false" outlineLevel="0" collapsed="false">
      <c r="C218" s="13" t="n">
        <v>0.0105</v>
      </c>
      <c r="N218" s="13" t="n">
        <v>0.0682</v>
      </c>
    </row>
    <row r="219" customFormat="false" ht="12.75" hidden="false" customHeight="false" outlineLevel="0" collapsed="false">
      <c r="C219" s="13" t="n">
        <v>0.0451</v>
      </c>
      <c r="N219" s="13" t="n">
        <v>0.3333</v>
      </c>
    </row>
    <row r="220" customFormat="false" ht="12.75" hidden="false" customHeight="false" outlineLevel="0" collapsed="false">
      <c r="C220" s="13" t="n">
        <v>0.0295</v>
      </c>
      <c r="N220" s="13" t="n">
        <v>0.0394</v>
      </c>
    </row>
    <row r="221" customFormat="false" ht="12.75" hidden="false" customHeight="false" outlineLevel="0" collapsed="false">
      <c r="C221" s="13" t="n">
        <v>0.0665</v>
      </c>
      <c r="N221" s="13" t="n">
        <v>0.3333</v>
      </c>
    </row>
    <row r="222" customFormat="false" ht="12.75" hidden="false" customHeight="false" outlineLevel="0" collapsed="false">
      <c r="C222" s="13" t="n">
        <v>0.2857</v>
      </c>
      <c r="N222" s="13" t="n">
        <v>0.0385</v>
      </c>
    </row>
    <row r="223" customFormat="false" ht="12.75" hidden="false" customHeight="false" outlineLevel="0" collapsed="false">
      <c r="N223" s="13" t="n">
        <v>0.0302</v>
      </c>
    </row>
    <row r="224" customFormat="false" ht="12.75" hidden="false" customHeight="false" outlineLevel="0" collapsed="false">
      <c r="N224" s="13" t="n">
        <v>0.0596</v>
      </c>
    </row>
    <row r="225" customFormat="false" ht="12.75" hidden="false" customHeight="false" outlineLevel="0" collapsed="false">
      <c r="N225" s="13" t="n">
        <v>0</v>
      </c>
    </row>
    <row r="226" customFormat="false" ht="12.75" hidden="false" customHeight="false" outlineLevel="0" collapsed="false">
      <c r="N226" s="13" t="n">
        <v>0.0457</v>
      </c>
    </row>
    <row r="227" customFormat="false" ht="12.75" hidden="false" customHeight="false" outlineLevel="0" collapsed="false">
      <c r="N227" s="13" t="n">
        <v>0.2667</v>
      </c>
    </row>
    <row r="228" customFormat="false" ht="12.75" hidden="false" customHeight="false" outlineLevel="0" collapsed="false">
      <c r="N228" s="13" t="n">
        <v>0.0172</v>
      </c>
    </row>
    <row r="229" customFormat="false" ht="12.75" hidden="false" customHeight="false" outlineLevel="0" collapsed="false">
      <c r="N229" s="13" t="n">
        <v>0.0332</v>
      </c>
    </row>
    <row r="230" customFormat="false" ht="12.75" hidden="false" customHeight="false" outlineLevel="0" collapsed="false">
      <c r="N230" s="13" t="n">
        <v>0.0403</v>
      </c>
    </row>
    <row r="231" customFormat="false" ht="12.75" hidden="false" customHeight="false" outlineLevel="0" collapsed="false">
      <c r="N231" s="13" t="n">
        <v>0.0387</v>
      </c>
    </row>
    <row r="232" customFormat="false" ht="12.75" hidden="false" customHeight="false" outlineLevel="0" collapsed="false">
      <c r="N232" s="13" t="n">
        <v>0.0447</v>
      </c>
    </row>
    <row r="233" customFormat="false" ht="12.75" hidden="false" customHeight="false" outlineLevel="0" collapsed="false">
      <c r="N233" s="13" t="n">
        <v>0.0453</v>
      </c>
    </row>
    <row r="234" customFormat="false" ht="12.75" hidden="false" customHeight="false" outlineLevel="0" collapsed="false">
      <c r="N234" s="13" t="n">
        <v>0.0386</v>
      </c>
    </row>
    <row r="235" customFormat="false" ht="12.75" hidden="false" customHeight="false" outlineLevel="0" collapsed="false">
      <c r="N235" s="13" t="n">
        <v>0.033</v>
      </c>
    </row>
    <row r="236" customFormat="false" ht="12.75" hidden="false" customHeight="false" outlineLevel="0" collapsed="false">
      <c r="N236" s="13" t="n">
        <v>0.0467</v>
      </c>
    </row>
    <row r="237" customFormat="false" ht="12.75" hidden="false" customHeight="false" outlineLevel="0" collapsed="false">
      <c r="N237" s="13" t="n">
        <v>0.0936</v>
      </c>
    </row>
    <row r="238" customFormat="false" ht="12.75" hidden="false" customHeight="false" outlineLevel="0" collapsed="false">
      <c r="N238" s="13" t="n">
        <v>0.0775</v>
      </c>
    </row>
    <row r="239" customFormat="false" ht="12.75" hidden="false" customHeight="false" outlineLevel="0" collapsed="false">
      <c r="N239" s="13" t="n">
        <v>0.0453</v>
      </c>
    </row>
    <row r="240" customFormat="false" ht="12.75" hidden="false" customHeight="false" outlineLevel="0" collapsed="false">
      <c r="N240" s="13" t="n">
        <v>0.0482</v>
      </c>
    </row>
    <row r="241" customFormat="false" ht="12.75" hidden="false" customHeight="false" outlineLevel="0" collapsed="false">
      <c r="N241" s="13" t="n">
        <v>0</v>
      </c>
    </row>
    <row r="242" customFormat="false" ht="12.75" hidden="false" customHeight="false" outlineLevel="0" collapsed="false">
      <c r="N242" s="13" t="n">
        <v>0.0658</v>
      </c>
    </row>
    <row r="243" customFormat="false" ht="12.75" hidden="false" customHeight="false" outlineLevel="0" collapsed="false">
      <c r="N243" s="13" t="n">
        <v>0.0453</v>
      </c>
    </row>
    <row r="244" customFormat="false" ht="12.75" hidden="false" customHeight="false" outlineLevel="0" collapsed="false">
      <c r="N244" s="13" t="n">
        <v>0.0419</v>
      </c>
    </row>
    <row r="245" customFormat="false" ht="12.75" hidden="false" customHeight="false" outlineLevel="0" collapsed="false">
      <c r="N245" s="13" t="n">
        <v>0.0396</v>
      </c>
    </row>
    <row r="246" customFormat="false" ht="12.75" hidden="false" customHeight="false" outlineLevel="0" collapsed="false">
      <c r="N246" s="13" t="n">
        <v>0.0596</v>
      </c>
    </row>
    <row r="247" customFormat="false" ht="12.75" hidden="false" customHeight="false" outlineLevel="0" collapsed="false">
      <c r="N247" s="13" t="n">
        <v>0.0398</v>
      </c>
    </row>
    <row r="248" customFormat="false" ht="12.75" hidden="false" customHeight="false" outlineLevel="0" collapsed="false">
      <c r="N248" s="13" t="n">
        <v>0.0706</v>
      </c>
    </row>
    <row r="249" customFormat="false" ht="12.75" hidden="false" customHeight="false" outlineLevel="0" collapsed="false">
      <c r="N249" s="13" t="n">
        <v>0.0457</v>
      </c>
    </row>
    <row r="250" customFormat="false" ht="12.75" hidden="false" customHeight="false" outlineLevel="0" collapsed="false">
      <c r="N250" s="13" t="n">
        <v>0.0327</v>
      </c>
    </row>
    <row r="251" customFormat="false" ht="12.75" hidden="false" customHeight="false" outlineLevel="0" collapsed="false">
      <c r="N251" s="13" t="n">
        <v>0.091</v>
      </c>
    </row>
    <row r="252" customFormat="false" ht="12.75" hidden="false" customHeight="false" outlineLevel="0" collapsed="false">
      <c r="N252" s="13" t="n">
        <v>0.043</v>
      </c>
    </row>
    <row r="253" customFormat="false" ht="12.75" hidden="false" customHeight="false" outlineLevel="0" collapsed="false">
      <c r="N253" s="13" t="n">
        <v>0.0532</v>
      </c>
    </row>
    <row r="254" customFormat="false" ht="12.75" hidden="false" customHeight="false" outlineLevel="0" collapsed="false">
      <c r="N254" s="13" t="n">
        <v>0.0574</v>
      </c>
    </row>
    <row r="255" customFormat="false" ht="12.75" hidden="false" customHeight="false" outlineLevel="0" collapsed="false">
      <c r="N255" s="13" t="n">
        <v>0.0495</v>
      </c>
    </row>
    <row r="256" customFormat="false" ht="12.75" hidden="false" customHeight="false" outlineLevel="0" collapsed="false">
      <c r="N256" s="13" t="n">
        <v>0.131</v>
      </c>
    </row>
    <row r="257" customFormat="false" ht="12.75" hidden="false" customHeight="false" outlineLevel="0" collapsed="false">
      <c r="N257" s="13" t="n">
        <v>0.0646</v>
      </c>
    </row>
    <row r="258" customFormat="false" ht="12.75" hidden="false" customHeight="false" outlineLevel="0" collapsed="false">
      <c r="N258" s="13" t="n">
        <v>0.0287</v>
      </c>
    </row>
    <row r="259" customFormat="false" ht="12.75" hidden="false" customHeight="false" outlineLevel="0" collapsed="false">
      <c r="N259" s="13" t="n">
        <v>0.0479</v>
      </c>
    </row>
    <row r="260" customFormat="false" ht="12.75" hidden="false" customHeight="false" outlineLevel="0" collapsed="false">
      <c r="N260" s="13" t="n">
        <v>0.0791</v>
      </c>
    </row>
    <row r="261" customFormat="false" ht="12.75" hidden="false" customHeight="false" outlineLevel="0" collapsed="false">
      <c r="N261" s="13" t="n">
        <v>0.0191</v>
      </c>
    </row>
    <row r="262" customFormat="false" ht="12.75" hidden="false" customHeight="false" outlineLevel="0" collapsed="false">
      <c r="N262" s="13" t="n">
        <v>0.0445</v>
      </c>
    </row>
    <row r="263" customFormat="false" ht="12.75" hidden="false" customHeight="false" outlineLevel="0" collapsed="false">
      <c r="N263" s="13" t="n">
        <v>0.0369</v>
      </c>
    </row>
    <row r="264" customFormat="false" ht="12.75" hidden="false" customHeight="false" outlineLevel="0" collapsed="false">
      <c r="N264" s="13" t="n">
        <v>0.0311</v>
      </c>
    </row>
    <row r="265" customFormat="false" ht="12.75" hidden="false" customHeight="false" outlineLevel="0" collapsed="false">
      <c r="N265" s="13" t="n">
        <v>0.0443</v>
      </c>
    </row>
    <row r="266" customFormat="false" ht="12.75" hidden="false" customHeight="false" outlineLevel="0" collapsed="false">
      <c r="N266" s="13" t="n">
        <v>0.0274</v>
      </c>
    </row>
    <row r="267" customFormat="false" ht="12.75" hidden="false" customHeight="false" outlineLevel="0" collapsed="false">
      <c r="N267" s="13" t="n">
        <v>0</v>
      </c>
    </row>
    <row r="268" customFormat="false" ht="12.75" hidden="false" customHeight="false" outlineLevel="0" collapsed="false">
      <c r="N268" s="13" t="n">
        <v>0.05</v>
      </c>
    </row>
    <row r="269" customFormat="false" ht="12.75" hidden="false" customHeight="false" outlineLevel="0" collapsed="false">
      <c r="N269" s="13" t="n">
        <v>0.0423</v>
      </c>
    </row>
    <row r="270" customFormat="false" ht="12.75" hidden="false" customHeight="false" outlineLevel="0" collapsed="false">
      <c r="N270" s="13" t="n">
        <v>0.0305</v>
      </c>
    </row>
    <row r="271" customFormat="false" ht="12.75" hidden="false" customHeight="false" outlineLevel="0" collapsed="false">
      <c r="N271" s="13" t="n">
        <v>0.0517</v>
      </c>
    </row>
    <row r="272" customFormat="false" ht="12.75" hidden="false" customHeight="false" outlineLevel="0" collapsed="false">
      <c r="N272" s="13" t="n">
        <v>0.0795</v>
      </c>
    </row>
    <row r="273" customFormat="false" ht="12.75" hidden="false" customHeight="false" outlineLevel="0" collapsed="false">
      <c r="N273" s="13" t="n">
        <v>0.0499</v>
      </c>
    </row>
    <row r="274" customFormat="false" ht="12.75" hidden="false" customHeight="false" outlineLevel="0" collapsed="false">
      <c r="N274" s="13" t="n">
        <v>0.0435</v>
      </c>
    </row>
    <row r="275" customFormat="false" ht="12.75" hidden="false" customHeight="false" outlineLevel="0" collapsed="false">
      <c r="N275" s="13" t="n">
        <v>0.0293</v>
      </c>
    </row>
    <row r="276" customFormat="false" ht="12.75" hidden="false" customHeight="false" outlineLevel="0" collapsed="false">
      <c r="N276" s="13" t="n">
        <v>0.0387</v>
      </c>
    </row>
    <row r="277" customFormat="false" ht="12.75" hidden="false" customHeight="false" outlineLevel="0" collapsed="false">
      <c r="N277" s="13" t="n">
        <v>0.0526</v>
      </c>
    </row>
    <row r="278" customFormat="false" ht="12.75" hidden="false" customHeight="false" outlineLevel="0" collapsed="false">
      <c r="N278" s="13" t="n">
        <v>0</v>
      </c>
    </row>
    <row r="279" customFormat="false" ht="12.75" hidden="false" customHeight="false" outlineLevel="0" collapsed="false">
      <c r="N279" s="13" t="n">
        <v>0.0442</v>
      </c>
    </row>
    <row r="280" customFormat="false" ht="12.75" hidden="false" customHeight="false" outlineLevel="0" collapsed="false">
      <c r="N280" s="13" t="n">
        <v>0.0356</v>
      </c>
    </row>
    <row r="281" customFormat="false" ht="12.75" hidden="false" customHeight="false" outlineLevel="0" collapsed="false">
      <c r="N281" s="13" t="n">
        <v>0.0301</v>
      </c>
    </row>
    <row r="282" customFormat="false" ht="12.75" hidden="false" customHeight="false" outlineLevel="0" collapsed="false">
      <c r="N282" s="13" t="n">
        <v>0.0377</v>
      </c>
    </row>
    <row r="283" customFormat="false" ht="12.75" hidden="false" customHeight="false" outlineLevel="0" collapsed="false">
      <c r="N283" s="13" t="n">
        <v>0.0401</v>
      </c>
    </row>
    <row r="284" customFormat="false" ht="12.75" hidden="false" customHeight="false" outlineLevel="0" collapsed="false">
      <c r="N284" s="13" t="n">
        <v>0.0719</v>
      </c>
    </row>
    <row r="285" customFormat="false" ht="12.75" hidden="false" customHeight="false" outlineLevel="0" collapsed="false">
      <c r="N285" s="13" t="n">
        <v>0.0529</v>
      </c>
    </row>
    <row r="286" customFormat="false" ht="12.75" hidden="false" customHeight="false" outlineLevel="0" collapsed="false">
      <c r="N286" s="13" t="n">
        <v>0.0618</v>
      </c>
    </row>
    <row r="287" customFormat="false" ht="12.75" hidden="false" customHeight="false" outlineLevel="0" collapsed="false">
      <c r="N287" s="13" t="n">
        <v>0.0427</v>
      </c>
    </row>
    <row r="288" customFormat="false" ht="12.75" hidden="false" customHeight="false" outlineLevel="0" collapsed="false">
      <c r="N288" s="13" t="n">
        <v>0.0567</v>
      </c>
    </row>
    <row r="289" customFormat="false" ht="12.75" hidden="false" customHeight="false" outlineLevel="0" collapsed="false">
      <c r="N289" s="13" t="n">
        <v>0.0299</v>
      </c>
    </row>
    <row r="290" customFormat="false" ht="12.75" hidden="false" customHeight="false" outlineLevel="0" collapsed="false">
      <c r="N290" s="13" t="n">
        <v>0.3333</v>
      </c>
    </row>
    <row r="291" customFormat="false" ht="12.75" hidden="false" customHeight="false" outlineLevel="0" collapsed="false">
      <c r="N291" s="13" t="n">
        <v>0.043</v>
      </c>
    </row>
    <row r="292" customFormat="false" ht="12.75" hidden="false" customHeight="false" outlineLevel="0" collapsed="false">
      <c r="N292" s="13" t="n">
        <v>0.0455</v>
      </c>
    </row>
    <row r="293" customFormat="false" ht="12.75" hidden="false" customHeight="false" outlineLevel="0" collapsed="false">
      <c r="N293" s="13" t="n">
        <v>0.0776</v>
      </c>
    </row>
    <row r="294" customFormat="false" ht="12.75" hidden="false" customHeight="false" outlineLevel="0" collapsed="false">
      <c r="N294" s="13" t="n">
        <v>0.0298</v>
      </c>
    </row>
    <row r="295" customFormat="false" ht="12.75" hidden="false" customHeight="false" outlineLevel="0" collapsed="false">
      <c r="N295" s="13" t="n">
        <v>0.0577</v>
      </c>
    </row>
    <row r="296" customFormat="false" ht="12.75" hidden="false" customHeight="false" outlineLevel="0" collapsed="false">
      <c r="N296" s="13" t="n">
        <v>0.046</v>
      </c>
    </row>
    <row r="297" customFormat="false" ht="12.75" hidden="false" customHeight="false" outlineLevel="0" collapsed="false">
      <c r="N297" s="13" t="n">
        <v>0.0399</v>
      </c>
    </row>
    <row r="298" customFormat="false" ht="12.75" hidden="false" customHeight="false" outlineLevel="0" collapsed="false">
      <c r="N298" s="13" t="n">
        <v>0.0573</v>
      </c>
    </row>
    <row r="299" customFormat="false" ht="12.75" hidden="false" customHeight="false" outlineLevel="0" collapsed="false">
      <c r="N299" s="13" t="n">
        <v>0.0297</v>
      </c>
    </row>
    <row r="300" customFormat="false" ht="12.75" hidden="false" customHeight="false" outlineLevel="0" collapsed="false">
      <c r="N300" s="13" t="n">
        <v>0.0502</v>
      </c>
    </row>
    <row r="301" customFormat="false" ht="12.75" hidden="false" customHeight="false" outlineLevel="0" collapsed="false">
      <c r="N301" s="13" t="n">
        <v>0.044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0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3" width="9.28"/>
    <col collapsed="false" customWidth="true" hidden="false" outlineLevel="0" max="7" min="2" style="13" width="8.56"/>
    <col collapsed="false" customWidth="true" hidden="false" outlineLevel="0" max="8" min="8" style="13" width="7.56"/>
    <col collapsed="false" customWidth="true" hidden="false" outlineLevel="0" max="9" min="9" style="13" width="10.28"/>
    <col collapsed="false" customWidth="true" hidden="false" outlineLevel="0" max="10" min="10" style="13" width="7.56"/>
    <col collapsed="false" customWidth="true" hidden="false" outlineLevel="0" max="11" min="11" style="13" width="8.56"/>
    <col collapsed="false" customWidth="true" hidden="false" outlineLevel="0" max="12" min="12" style="13" width="8.99"/>
    <col collapsed="false" customWidth="true" hidden="false" outlineLevel="0" max="14" min="13" style="13" width="8.56"/>
    <col collapsed="false" customWidth="false" hidden="false" outlineLevel="0" max="257" min="15" style="13" width="9.14"/>
  </cols>
  <sheetData>
    <row r="1" s="12" customFormat="true" ht="12.75" hidden="false" customHeight="false" outlineLevel="0" collapsed="false">
      <c r="A1" s="12" t="s">
        <v>0</v>
      </c>
      <c r="B1" s="12" t="s">
        <v>1</v>
      </c>
      <c r="C1" s="12" t="s">
        <v>2</v>
      </c>
      <c r="D1" s="12" t="s">
        <v>3</v>
      </c>
      <c r="E1" s="12" t="s">
        <v>4</v>
      </c>
      <c r="F1" s="12" t="s">
        <v>5</v>
      </c>
      <c r="G1" s="12" t="s">
        <v>6</v>
      </c>
      <c r="H1" s="12" t="s">
        <v>7</v>
      </c>
      <c r="I1" s="12" t="s">
        <v>8</v>
      </c>
      <c r="J1" s="12" t="s">
        <v>9</v>
      </c>
      <c r="K1" s="12" t="s">
        <v>10</v>
      </c>
      <c r="L1" s="12" t="s">
        <v>11</v>
      </c>
      <c r="M1" s="12" t="s">
        <v>12</v>
      </c>
      <c r="N1" s="12" t="s">
        <v>13</v>
      </c>
    </row>
    <row r="2" customFormat="false" ht="12.75" hidden="false" customHeight="false" outlineLevel="0" collapsed="false">
      <c r="A2" s="13" t="n">
        <v>0.0943</v>
      </c>
      <c r="B2" s="13" t="n">
        <v>0.084</v>
      </c>
      <c r="C2" s="13" t="n">
        <v>0.1166</v>
      </c>
      <c r="D2" s="13" t="n">
        <v>0.0919</v>
      </c>
      <c r="E2" s="13" t="n">
        <v>0.0915</v>
      </c>
      <c r="F2" s="13" t="n">
        <v>0</v>
      </c>
      <c r="G2" s="13" t="n">
        <v>0.0919</v>
      </c>
      <c r="H2" s="13" t="n">
        <v>0.082</v>
      </c>
      <c r="I2" s="13" t="n">
        <v>0.0953</v>
      </c>
      <c r="J2" s="13" t="n">
        <v>0.0938</v>
      </c>
      <c r="K2" s="13" t="n">
        <v>0.1001</v>
      </c>
      <c r="L2" s="13" t="n">
        <v>0.075</v>
      </c>
      <c r="M2" s="13" t="n">
        <v>0.084</v>
      </c>
      <c r="N2" s="13" t="n">
        <v>0.0797</v>
      </c>
    </row>
    <row r="3" customFormat="false" ht="12.75" hidden="false" customHeight="false" outlineLevel="0" collapsed="false">
      <c r="A3" s="13" t="n">
        <v>0.381</v>
      </c>
      <c r="B3" s="13" t="n">
        <v>0.0943</v>
      </c>
      <c r="C3" s="13" t="n">
        <v>0.084</v>
      </c>
      <c r="D3" s="13" t="n">
        <v>0.1</v>
      </c>
      <c r="E3" s="13" t="n">
        <v>0.3333</v>
      </c>
      <c r="F3" s="13" t="n">
        <v>0</v>
      </c>
      <c r="G3" s="13" t="n">
        <v>0.1164</v>
      </c>
      <c r="H3" s="13" t="n">
        <v>0.0878</v>
      </c>
      <c r="I3" s="13" t="n">
        <v>0.1166</v>
      </c>
      <c r="J3" s="13" t="n">
        <v>0.0639</v>
      </c>
      <c r="K3" s="13" t="n">
        <v>0.5333</v>
      </c>
      <c r="L3" s="13" t="n">
        <v>0.1001</v>
      </c>
      <c r="M3" s="13" t="n">
        <v>0.096</v>
      </c>
      <c r="N3" s="13" t="n">
        <v>0.0963</v>
      </c>
    </row>
    <row r="4" customFormat="false" ht="12.75" hidden="false" customHeight="false" outlineLevel="0" collapsed="false">
      <c r="A4" s="13" t="n">
        <v>0.1014</v>
      </c>
      <c r="B4" s="13" t="n">
        <v>0.381</v>
      </c>
      <c r="C4" s="13" t="n">
        <v>0.0943</v>
      </c>
      <c r="D4" s="13" t="n">
        <v>0.1001</v>
      </c>
      <c r="E4" s="13" t="n">
        <v>0.0943</v>
      </c>
      <c r="F4" s="13" t="n">
        <v>0</v>
      </c>
      <c r="G4" s="13" t="n">
        <v>0.083</v>
      </c>
      <c r="H4" s="13" t="n">
        <v>0.0829</v>
      </c>
      <c r="I4" s="13" t="n">
        <v>0.1023</v>
      </c>
      <c r="J4" s="13" t="n">
        <v>0.061</v>
      </c>
      <c r="K4" s="13" t="n">
        <v>0.381</v>
      </c>
      <c r="L4" s="13" t="n">
        <v>0.0964</v>
      </c>
      <c r="M4" s="13" t="n">
        <v>0.0696</v>
      </c>
      <c r="N4" s="13" t="n">
        <v>0.0943</v>
      </c>
    </row>
    <row r="5" customFormat="false" ht="12.75" hidden="false" customHeight="false" outlineLevel="0" collapsed="false">
      <c r="A5" s="13" t="n">
        <v>0.381</v>
      </c>
      <c r="B5" s="13" t="n">
        <v>0.0826</v>
      </c>
      <c r="C5" s="13" t="n">
        <v>0.1194</v>
      </c>
      <c r="D5" s="13" t="n">
        <v>0.381</v>
      </c>
      <c r="E5" s="13" t="n">
        <v>0</v>
      </c>
      <c r="F5" s="13" t="n">
        <v>0</v>
      </c>
      <c r="G5" s="13" t="n">
        <v>0.0975</v>
      </c>
      <c r="H5" s="13" t="n">
        <v>0.1066</v>
      </c>
      <c r="I5" s="13" t="n">
        <v>0.0927</v>
      </c>
      <c r="J5" s="13" t="n">
        <v>0.141</v>
      </c>
      <c r="K5" s="13" t="n">
        <v>0.381</v>
      </c>
      <c r="L5" s="13" t="n">
        <v>0.1633</v>
      </c>
      <c r="M5" s="13" t="n">
        <v>0.0826</v>
      </c>
      <c r="N5" s="13" t="n">
        <v>0.0691</v>
      </c>
    </row>
    <row r="6" customFormat="false" ht="12.75" hidden="false" customHeight="false" outlineLevel="0" collapsed="false">
      <c r="A6" s="13" t="n">
        <v>0.0953</v>
      </c>
      <c r="B6" s="13" t="n">
        <v>0.0797</v>
      </c>
      <c r="C6" s="13" t="n">
        <v>0.0946</v>
      </c>
      <c r="D6" s="13" t="n">
        <v>0.0943</v>
      </c>
      <c r="E6" s="13" t="n">
        <v>0.1001</v>
      </c>
      <c r="F6" s="13" t="n">
        <v>0</v>
      </c>
      <c r="G6" s="13" t="n">
        <v>0.1</v>
      </c>
      <c r="H6" s="13" t="n">
        <v>0.381</v>
      </c>
      <c r="I6" s="13" t="n">
        <v>0.5333</v>
      </c>
      <c r="J6" s="13" t="n">
        <v>0.5333</v>
      </c>
      <c r="K6" s="13" t="n">
        <v>0.1249</v>
      </c>
      <c r="L6" s="13" t="n">
        <v>0.1166</v>
      </c>
      <c r="M6" s="13" t="n">
        <v>0.0616</v>
      </c>
      <c r="N6" s="13" t="n">
        <v>0.0696</v>
      </c>
    </row>
    <row r="7" customFormat="false" ht="12.75" hidden="false" customHeight="false" outlineLevel="0" collapsed="false">
      <c r="A7" s="13" t="n">
        <v>0.0535</v>
      </c>
      <c r="B7" s="13" t="n">
        <v>0.0878</v>
      </c>
      <c r="C7" s="13" t="n">
        <v>0.1001</v>
      </c>
      <c r="D7" s="13" t="n">
        <v>0.381</v>
      </c>
      <c r="E7" s="13" t="n">
        <v>0.1338</v>
      </c>
      <c r="F7" s="13" t="n">
        <v>0</v>
      </c>
      <c r="G7" s="13" t="n">
        <v>0.1465</v>
      </c>
      <c r="H7" s="13" t="n">
        <v>0.1014</v>
      </c>
      <c r="I7" s="13" t="n">
        <v>0.1098</v>
      </c>
      <c r="J7" s="13" t="n">
        <v>0.1014</v>
      </c>
      <c r="K7" s="13" t="n">
        <v>0.0824</v>
      </c>
      <c r="L7" s="13" t="n">
        <v>0.0883</v>
      </c>
      <c r="M7" s="13" t="n">
        <v>0.0915</v>
      </c>
      <c r="N7" s="13" t="n">
        <v>0.0682</v>
      </c>
    </row>
    <row r="8" customFormat="false" ht="12.75" hidden="false" customHeight="false" outlineLevel="0" collapsed="false">
      <c r="A8" s="13" t="n">
        <v>0.084</v>
      </c>
      <c r="B8" s="13" t="n">
        <v>0.1001</v>
      </c>
      <c r="C8" s="13" t="n">
        <v>0.0501</v>
      </c>
      <c r="D8" s="13" t="n">
        <v>0.084</v>
      </c>
      <c r="E8" s="13" t="n">
        <v>0</v>
      </c>
      <c r="F8" s="13" t="n">
        <v>0.0774</v>
      </c>
      <c r="G8" s="13" t="n">
        <v>0.0826</v>
      </c>
      <c r="H8" s="13" t="n">
        <v>0.1369</v>
      </c>
      <c r="I8" s="13" t="n">
        <v>0.1014</v>
      </c>
      <c r="J8" s="13" t="n">
        <v>0.381</v>
      </c>
      <c r="K8" s="13" t="n">
        <v>0.0977</v>
      </c>
      <c r="L8" s="13" t="n">
        <v>0.0757</v>
      </c>
      <c r="M8" s="13" t="n">
        <v>0.0975</v>
      </c>
      <c r="N8" s="13" t="n">
        <v>0.084</v>
      </c>
    </row>
    <row r="9" customFormat="false" ht="12.75" hidden="false" customHeight="false" outlineLevel="0" collapsed="false">
      <c r="A9" s="13" t="n">
        <v>0.0963</v>
      </c>
      <c r="B9" s="13" t="n">
        <v>0.0691</v>
      </c>
      <c r="C9" s="13" t="n">
        <v>0.0797</v>
      </c>
      <c r="D9" s="13" t="n">
        <v>0.1699</v>
      </c>
      <c r="E9" s="13" t="n">
        <v>0.0787</v>
      </c>
      <c r="F9" s="13" t="n">
        <v>0</v>
      </c>
      <c r="G9" s="13" t="n">
        <v>0.0923</v>
      </c>
      <c r="H9" s="13" t="n">
        <v>0.0826</v>
      </c>
      <c r="I9" s="13" t="n">
        <v>0.0674</v>
      </c>
      <c r="J9" s="13" t="n">
        <v>0.0917</v>
      </c>
      <c r="K9" s="13" t="n">
        <v>1</v>
      </c>
      <c r="L9" s="13" t="n">
        <v>0.0877</v>
      </c>
      <c r="M9" s="13" t="n">
        <v>0.1</v>
      </c>
      <c r="N9" s="13" t="n">
        <v>0.0947</v>
      </c>
    </row>
    <row r="10" customFormat="false" ht="12.75" hidden="false" customHeight="false" outlineLevel="0" collapsed="false">
      <c r="A10" s="13" t="n">
        <v>0.1792</v>
      </c>
      <c r="B10" s="13" t="n">
        <v>0.0917</v>
      </c>
      <c r="C10" s="13" t="n">
        <v>0.107</v>
      </c>
      <c r="D10" s="13" t="n">
        <v>0.0828</v>
      </c>
      <c r="E10" s="13" t="n">
        <v>0.381</v>
      </c>
      <c r="F10" s="13" t="n">
        <v>0.0883</v>
      </c>
      <c r="G10" s="13" t="n">
        <v>0.048</v>
      </c>
      <c r="H10" s="13" t="n">
        <v>0.0759</v>
      </c>
      <c r="I10" s="13" t="n">
        <v>0.0951</v>
      </c>
      <c r="J10" s="13" t="n">
        <v>0.0878</v>
      </c>
      <c r="K10" s="13" t="n">
        <v>0.1023</v>
      </c>
      <c r="L10" s="13" t="n">
        <v>0.0943</v>
      </c>
      <c r="M10" s="13" t="n">
        <v>0.0953</v>
      </c>
      <c r="N10" s="13" t="n">
        <v>0.0878</v>
      </c>
    </row>
    <row r="11" customFormat="false" ht="12.75" hidden="false" customHeight="false" outlineLevel="0" collapsed="false">
      <c r="A11" s="13" t="n">
        <v>0.0486</v>
      </c>
      <c r="B11" s="13" t="n">
        <v>0.381</v>
      </c>
      <c r="C11" s="13" t="n">
        <v>0.0691</v>
      </c>
      <c r="D11" s="13" t="n">
        <v>0.141</v>
      </c>
      <c r="E11" s="13" t="n">
        <v>0</v>
      </c>
      <c r="F11" s="13" t="n">
        <v>0.0436</v>
      </c>
      <c r="G11" s="13" t="n">
        <v>0.061</v>
      </c>
      <c r="H11" s="13" t="n">
        <v>0.0763</v>
      </c>
      <c r="I11" s="13" t="n">
        <v>0.0447</v>
      </c>
      <c r="J11" s="13" t="n">
        <v>0.0776</v>
      </c>
      <c r="K11" s="13" t="n">
        <v>0.082</v>
      </c>
      <c r="L11" s="13" t="n">
        <v>0.084</v>
      </c>
      <c r="M11" s="13" t="n">
        <v>0.1107</v>
      </c>
      <c r="N11" s="13" t="n">
        <v>0.0919</v>
      </c>
    </row>
    <row r="12" customFormat="false" ht="12.75" hidden="false" customHeight="false" outlineLevel="0" collapsed="false">
      <c r="A12" s="13" t="n">
        <v>0.0878</v>
      </c>
      <c r="B12" s="13" t="n">
        <v>0.0824</v>
      </c>
      <c r="C12" s="13" t="n">
        <v>0.0826</v>
      </c>
      <c r="D12" s="13" t="n">
        <v>0</v>
      </c>
      <c r="E12" s="13" t="n">
        <v>0.1369</v>
      </c>
      <c r="F12" s="13" t="n">
        <v>0</v>
      </c>
      <c r="G12" s="13" t="n">
        <v>0.0943</v>
      </c>
      <c r="H12" s="13" t="n">
        <v>0.112</v>
      </c>
      <c r="I12" s="13" t="n">
        <v>0.096</v>
      </c>
      <c r="J12" s="13" t="n">
        <v>0.0943</v>
      </c>
      <c r="K12" s="13" t="n">
        <v>0.0878</v>
      </c>
      <c r="L12" s="13" t="n">
        <v>0.0826</v>
      </c>
      <c r="M12" s="13" t="n">
        <v>0.1116</v>
      </c>
      <c r="N12" s="13" t="n">
        <v>0.0671</v>
      </c>
    </row>
    <row r="13" customFormat="false" ht="12.75" hidden="false" customHeight="false" outlineLevel="0" collapsed="false">
      <c r="A13" s="13" t="n">
        <v>0.1729</v>
      </c>
      <c r="B13" s="13" t="n">
        <v>0.1369</v>
      </c>
      <c r="C13" s="13" t="n">
        <v>0.1279</v>
      </c>
      <c r="D13" s="13" t="n">
        <v>0.1076</v>
      </c>
      <c r="E13" s="13" t="n">
        <v>0.0759</v>
      </c>
      <c r="F13" s="13" t="n">
        <v>0</v>
      </c>
      <c r="G13" s="13" t="n">
        <v>0.0479</v>
      </c>
      <c r="H13" s="13" t="n">
        <v>0</v>
      </c>
      <c r="I13" s="13" t="n">
        <v>0.1792</v>
      </c>
      <c r="J13" s="13" t="n">
        <v>0.381</v>
      </c>
      <c r="K13" s="13" t="n">
        <v>0.3333</v>
      </c>
      <c r="L13" s="13" t="n">
        <v>0.1</v>
      </c>
      <c r="M13" s="13" t="n">
        <v>0.0592</v>
      </c>
      <c r="N13" s="13" t="n">
        <v>0.0695</v>
      </c>
    </row>
    <row r="14" customFormat="false" ht="12.75" hidden="false" customHeight="false" outlineLevel="0" collapsed="false">
      <c r="A14" s="13" t="n">
        <v>0.1156</v>
      </c>
      <c r="B14" s="13" t="n">
        <v>0.0963</v>
      </c>
      <c r="C14" s="13" t="n">
        <v>0.0782</v>
      </c>
      <c r="D14" s="13" t="n">
        <v>0.0826</v>
      </c>
      <c r="E14" s="13" t="n">
        <v>0.0828</v>
      </c>
      <c r="F14" s="13" t="n">
        <v>0</v>
      </c>
      <c r="G14" s="13" t="n">
        <v>0.1042</v>
      </c>
      <c r="H14" s="13" t="n">
        <v>0.1648</v>
      </c>
      <c r="I14" s="13" t="n">
        <v>0.1369</v>
      </c>
      <c r="J14" s="13" t="n">
        <v>0</v>
      </c>
      <c r="K14" s="13" t="n">
        <v>0.0943</v>
      </c>
      <c r="L14" s="13" t="n">
        <v>0.1091</v>
      </c>
      <c r="M14" s="13" t="n">
        <v>0.0627</v>
      </c>
      <c r="N14" s="13" t="n">
        <v>0.0826</v>
      </c>
    </row>
    <row r="15" customFormat="false" ht="12.75" hidden="false" customHeight="false" outlineLevel="0" collapsed="false">
      <c r="A15" s="13" t="n">
        <v>0.1613</v>
      </c>
      <c r="B15" s="13" t="n">
        <v>0.5333</v>
      </c>
      <c r="C15" s="13" t="n">
        <v>0.0877</v>
      </c>
      <c r="E15" s="13" t="n">
        <v>0.381</v>
      </c>
      <c r="F15" s="13" t="n">
        <v>0</v>
      </c>
      <c r="G15" s="13" t="n">
        <v>0.1166</v>
      </c>
      <c r="H15" s="13" t="n">
        <v>0</v>
      </c>
      <c r="I15" s="13" t="n">
        <v>0.1012</v>
      </c>
      <c r="J15" s="13" t="n">
        <v>0</v>
      </c>
      <c r="K15" s="13" t="n">
        <v>0.084</v>
      </c>
      <c r="L15" s="13" t="n">
        <v>0.0691</v>
      </c>
      <c r="M15" s="13" t="n">
        <v>0.1117</v>
      </c>
      <c r="N15" s="13" t="n">
        <v>0.0963</v>
      </c>
    </row>
    <row r="16" customFormat="false" ht="12.75" hidden="false" customHeight="false" outlineLevel="0" collapsed="false">
      <c r="A16" s="13" t="n">
        <v>0.1069</v>
      </c>
      <c r="B16" s="13" t="n">
        <v>0.3333</v>
      </c>
      <c r="C16" s="13" t="n">
        <v>0.096</v>
      </c>
      <c r="E16" s="13" t="n">
        <v>0.0826</v>
      </c>
      <c r="F16" s="13" t="n">
        <v>0</v>
      </c>
      <c r="G16" s="13" t="n">
        <v>0.381</v>
      </c>
      <c r="H16" s="13" t="n">
        <v>0.2</v>
      </c>
      <c r="I16" s="13" t="n">
        <v>0.0985</v>
      </c>
      <c r="J16" s="13" t="n">
        <v>1</v>
      </c>
      <c r="L16" s="13" t="n">
        <v>0.0521</v>
      </c>
      <c r="M16" s="13" t="n">
        <v>0.0808</v>
      </c>
      <c r="N16" s="13" t="n">
        <v>0.0535</v>
      </c>
    </row>
    <row r="17" customFormat="false" ht="12.75" hidden="false" customHeight="false" outlineLevel="0" collapsed="false">
      <c r="A17" s="13" t="n">
        <v>0.069</v>
      </c>
      <c r="B17" s="13" t="n">
        <v>0.0671</v>
      </c>
      <c r="C17" s="13" t="n">
        <v>0.0848</v>
      </c>
      <c r="E17" s="13" t="n">
        <v>0.084</v>
      </c>
      <c r="F17" s="13" t="n">
        <v>0</v>
      </c>
      <c r="G17" s="13" t="n">
        <v>0.1101</v>
      </c>
      <c r="H17" s="13" t="n">
        <v>0.1093</v>
      </c>
      <c r="I17" s="13" t="n">
        <v>0.0486</v>
      </c>
      <c r="J17" s="13" t="n">
        <v>0.0997</v>
      </c>
      <c r="L17" s="13" t="n">
        <v>0.0501</v>
      </c>
      <c r="M17" s="13" t="n">
        <v>0.0682</v>
      </c>
      <c r="N17" s="13" t="n">
        <v>0.0829</v>
      </c>
    </row>
    <row r="18" customFormat="false" ht="12.75" hidden="false" customHeight="false" outlineLevel="0" collapsed="false">
      <c r="A18" s="13" t="n">
        <v>0.1001</v>
      </c>
      <c r="B18" s="13" t="n">
        <v>0.0878</v>
      </c>
      <c r="C18" s="13" t="n">
        <v>0.0963</v>
      </c>
      <c r="E18" s="13" t="n">
        <v>0.0824</v>
      </c>
      <c r="F18" s="13" t="n">
        <v>0.0316</v>
      </c>
      <c r="G18" s="13" t="n">
        <v>0.098</v>
      </c>
      <c r="H18" s="13" t="n">
        <v>0.0746</v>
      </c>
      <c r="I18" s="13" t="n">
        <v>0.0927</v>
      </c>
      <c r="J18" s="13" t="n">
        <v>0.084</v>
      </c>
      <c r="L18" s="13" t="n">
        <v>0.0782</v>
      </c>
      <c r="M18" s="13" t="n">
        <v>0.079</v>
      </c>
      <c r="N18" s="13" t="n">
        <v>0.1166</v>
      </c>
    </row>
    <row r="19" customFormat="false" ht="12.75" hidden="false" customHeight="false" outlineLevel="0" collapsed="false">
      <c r="A19" s="13" t="n">
        <v>0.0547</v>
      </c>
      <c r="B19" s="13" t="n">
        <v>0.1014</v>
      </c>
      <c r="C19" s="13" t="n">
        <v>0.0348</v>
      </c>
      <c r="E19" s="13" t="n">
        <v>0.1017</v>
      </c>
      <c r="F19" s="13" t="n">
        <v>0</v>
      </c>
      <c r="G19" s="13" t="n">
        <v>0.1194</v>
      </c>
      <c r="H19" s="13" t="n">
        <v>0.0977</v>
      </c>
      <c r="I19" s="13" t="n">
        <v>0.1001</v>
      </c>
      <c r="J19" s="13" t="n">
        <v>0.0525</v>
      </c>
      <c r="L19" s="13" t="n">
        <v>0.0895</v>
      </c>
      <c r="M19" s="13" t="n">
        <v>0.0893</v>
      </c>
      <c r="N19" s="13" t="n">
        <v>0.1352</v>
      </c>
    </row>
    <row r="20" customFormat="false" ht="12.75" hidden="false" customHeight="false" outlineLevel="0" collapsed="false">
      <c r="A20" s="13" t="n">
        <v>0.0617</v>
      </c>
      <c r="B20" s="13" t="n">
        <v>0.0831</v>
      </c>
      <c r="C20" s="13" t="n">
        <v>0.381</v>
      </c>
      <c r="E20" s="13" t="n">
        <v>0.083</v>
      </c>
      <c r="F20" s="13" t="n">
        <v>0</v>
      </c>
      <c r="G20" s="13" t="n">
        <v>0.0769</v>
      </c>
      <c r="H20" s="13" t="n">
        <v>0.0775</v>
      </c>
      <c r="I20" s="13" t="n">
        <v>0.1365</v>
      </c>
      <c r="L20" s="13" t="n">
        <v>0.0985</v>
      </c>
      <c r="M20" s="13" t="n">
        <v>0.1016</v>
      </c>
      <c r="N20" s="13" t="n">
        <v>0.0719</v>
      </c>
    </row>
    <row r="21" customFormat="false" ht="12.75" hidden="false" customHeight="false" outlineLevel="0" collapsed="false">
      <c r="A21" s="13" t="n">
        <v>0.5333</v>
      </c>
      <c r="B21" s="13" t="n">
        <v>0.0963</v>
      </c>
      <c r="C21" s="13" t="n">
        <v>0.0543</v>
      </c>
      <c r="E21" s="13" t="n">
        <v>0.0936</v>
      </c>
      <c r="F21" s="13" t="n">
        <v>0</v>
      </c>
      <c r="G21" s="13" t="n">
        <v>0.1077</v>
      </c>
      <c r="H21" s="13" t="n">
        <v>0.0917</v>
      </c>
      <c r="I21" s="13" t="n">
        <v>0.0931</v>
      </c>
      <c r="L21" s="13" t="n">
        <v>0.1012</v>
      </c>
      <c r="M21" s="13" t="n">
        <v>0.1634</v>
      </c>
      <c r="N21" s="13" t="n">
        <v>0.0617</v>
      </c>
    </row>
    <row r="22" customFormat="false" ht="12.75" hidden="false" customHeight="false" outlineLevel="0" collapsed="false">
      <c r="A22" s="13" t="n">
        <v>0.0951</v>
      </c>
      <c r="B22" s="13" t="n">
        <v>1</v>
      </c>
      <c r="C22" s="13" t="n">
        <v>0.0722</v>
      </c>
      <c r="E22" s="13" t="n">
        <v>0.5333</v>
      </c>
      <c r="G22" s="13" t="n">
        <v>0.1229</v>
      </c>
      <c r="H22" s="13" t="n">
        <v>0.1085</v>
      </c>
      <c r="I22" s="13" t="n">
        <v>0</v>
      </c>
      <c r="L22" s="13" t="n">
        <v>0.0986</v>
      </c>
      <c r="M22" s="13" t="n">
        <v>0.0856</v>
      </c>
      <c r="N22" s="13" t="n">
        <v>0.0993</v>
      </c>
    </row>
    <row r="23" customFormat="false" ht="12.75" hidden="false" customHeight="false" outlineLevel="0" collapsed="false">
      <c r="A23" s="13" t="n">
        <v>0.0671</v>
      </c>
      <c r="B23" s="13" t="n">
        <v>0.0947</v>
      </c>
      <c r="C23" s="13" t="n">
        <v>0.0617</v>
      </c>
      <c r="E23" s="13" t="n">
        <v>0.3333</v>
      </c>
      <c r="G23" s="13" t="n">
        <v>0.1001</v>
      </c>
      <c r="H23" s="13" t="n">
        <v>0.0835</v>
      </c>
      <c r="I23" s="13" t="n">
        <v>0.1066</v>
      </c>
      <c r="L23" s="13" t="n">
        <v>0.0881</v>
      </c>
      <c r="M23" s="13" t="n">
        <v>0.0759</v>
      </c>
      <c r="N23" s="13" t="n">
        <v>0.093</v>
      </c>
    </row>
    <row r="24" customFormat="false" ht="12.75" hidden="false" customHeight="false" outlineLevel="0" collapsed="false">
      <c r="A24" s="13" t="n">
        <v>0.1</v>
      </c>
      <c r="B24" s="13" t="n">
        <v>0.0682</v>
      </c>
      <c r="C24" s="13" t="n">
        <v>0.1061</v>
      </c>
      <c r="E24" s="13" t="n">
        <v>0</v>
      </c>
      <c r="G24" s="13" t="n">
        <v>0.1023</v>
      </c>
      <c r="H24" s="13" t="n">
        <v>0.141</v>
      </c>
      <c r="I24" s="13" t="n">
        <v>0.1634</v>
      </c>
      <c r="L24" s="13" t="n">
        <v>0.1014</v>
      </c>
      <c r="M24" s="13" t="n">
        <v>0.039</v>
      </c>
      <c r="N24" s="13" t="n">
        <v>0.1038</v>
      </c>
    </row>
    <row r="25" customFormat="false" ht="12.75" hidden="false" customHeight="false" outlineLevel="0" collapsed="false">
      <c r="A25" s="13" t="n">
        <v>0.0963</v>
      </c>
      <c r="B25" s="13" t="n">
        <v>0.1249</v>
      </c>
      <c r="C25" s="13" t="n">
        <v>0.0668</v>
      </c>
      <c r="E25" s="13" t="n">
        <v>0.0675</v>
      </c>
      <c r="G25" s="13" t="n">
        <v>0.1338</v>
      </c>
      <c r="H25" s="13" t="n">
        <v>0.0999</v>
      </c>
      <c r="I25" s="13" t="n">
        <v>0.1107</v>
      </c>
      <c r="L25" s="13" t="n">
        <v>0.074</v>
      </c>
      <c r="M25" s="13" t="n">
        <v>0.0892</v>
      </c>
      <c r="N25" s="13" t="n">
        <v>0.0835</v>
      </c>
    </row>
    <row r="26" customFormat="false" ht="12.75" hidden="false" customHeight="false" outlineLevel="0" collapsed="false">
      <c r="A26" s="13" t="n">
        <v>0.0907</v>
      </c>
      <c r="B26" s="13" t="n">
        <v>0.0907</v>
      </c>
      <c r="C26" s="13" t="n">
        <v>0.1734</v>
      </c>
      <c r="E26" s="13" t="n">
        <v>0.1</v>
      </c>
      <c r="G26" s="13" t="n">
        <v>0.0808</v>
      </c>
      <c r="H26" s="13" t="n">
        <v>0.1107</v>
      </c>
      <c r="L26" s="13" t="n">
        <v>0.0843</v>
      </c>
      <c r="M26" s="13" t="n">
        <v>0.0449</v>
      </c>
      <c r="N26" s="13" t="n">
        <v>0.0447</v>
      </c>
    </row>
    <row r="27" customFormat="false" ht="12.75" hidden="false" customHeight="false" outlineLevel="0" collapsed="false">
      <c r="A27" s="13" t="n">
        <v>0.0769</v>
      </c>
      <c r="B27" s="13" t="n">
        <v>0.0718</v>
      </c>
      <c r="C27" s="13" t="n">
        <v>0.0892</v>
      </c>
      <c r="G27" s="13" t="n">
        <v>0.1014</v>
      </c>
      <c r="H27" s="13" t="n">
        <v>0.0447</v>
      </c>
      <c r="L27" s="13" t="n">
        <v>0.0695</v>
      </c>
      <c r="M27" s="13" t="n">
        <v>0.0469</v>
      </c>
      <c r="N27" s="13" t="n">
        <v>0.0486</v>
      </c>
    </row>
    <row r="28" customFormat="false" ht="12.75" hidden="false" customHeight="false" outlineLevel="0" collapsed="false">
      <c r="A28" s="13" t="n">
        <v>0</v>
      </c>
      <c r="B28" s="13" t="n">
        <v>0.0747</v>
      </c>
      <c r="C28" s="13" t="n">
        <v>0.0486</v>
      </c>
      <c r="G28" s="13" t="n">
        <v>0.0931</v>
      </c>
      <c r="H28" s="13" t="n">
        <v>0.1091</v>
      </c>
      <c r="L28" s="13" t="n">
        <v>0.0951</v>
      </c>
      <c r="M28" s="13" t="n">
        <v>0.0927</v>
      </c>
      <c r="N28" s="13" t="n">
        <v>0.0722</v>
      </c>
    </row>
    <row r="29" customFormat="false" ht="12.75" hidden="false" customHeight="false" outlineLevel="0" collapsed="false">
      <c r="A29" s="13" t="n">
        <v>0.0953</v>
      </c>
      <c r="B29" s="13" t="n">
        <v>0.1117</v>
      </c>
      <c r="C29" s="13" t="n">
        <v>0.1321</v>
      </c>
      <c r="G29" s="13" t="n">
        <v>0.0797</v>
      </c>
      <c r="H29" s="13" t="n">
        <v>0.0728</v>
      </c>
      <c r="L29" s="13" t="n">
        <v>0.0848</v>
      </c>
      <c r="M29" s="13" t="n">
        <v>0.0692</v>
      </c>
      <c r="N29" s="13" t="n">
        <v>0.0965</v>
      </c>
    </row>
    <row r="30" customFormat="false" ht="12.75" hidden="false" customHeight="false" outlineLevel="0" collapsed="false">
      <c r="A30" s="13" t="n">
        <v>0.1076</v>
      </c>
      <c r="B30" s="13" t="n">
        <v>0.0719</v>
      </c>
      <c r="C30" s="13" t="n">
        <v>0.0616</v>
      </c>
      <c r="G30" s="13" t="n">
        <v>0.1446</v>
      </c>
      <c r="H30" s="13" t="n">
        <v>0.381</v>
      </c>
      <c r="L30" s="13" t="n">
        <v>0.048</v>
      </c>
      <c r="M30" s="13" t="n">
        <v>0.134</v>
      </c>
      <c r="N30" s="13" t="n">
        <v>0.0961</v>
      </c>
    </row>
    <row r="31" customFormat="false" ht="12.75" hidden="false" customHeight="false" outlineLevel="0" collapsed="false">
      <c r="A31" s="13" t="n">
        <v>0.147</v>
      </c>
      <c r="B31" s="13" t="n">
        <v>0.0927</v>
      </c>
      <c r="C31" s="13" t="n">
        <v>0.0392</v>
      </c>
      <c r="G31" s="13" t="n">
        <v>0.381</v>
      </c>
      <c r="H31" s="13" t="n">
        <v>0.1792</v>
      </c>
      <c r="L31" s="13" t="n">
        <v>0.1197</v>
      </c>
      <c r="M31" s="13" t="n">
        <v>0.1611</v>
      </c>
      <c r="N31" s="13" t="n">
        <v>0.0892</v>
      </c>
    </row>
    <row r="32" customFormat="false" ht="12.75" hidden="false" customHeight="false" outlineLevel="0" collapsed="false">
      <c r="A32" s="13" t="n">
        <v>0.0447</v>
      </c>
      <c r="B32" s="13" t="n">
        <v>0.0946</v>
      </c>
      <c r="C32" s="13" t="n">
        <v>0.0595</v>
      </c>
      <c r="G32" s="13" t="n">
        <v>0.0619</v>
      </c>
      <c r="L32" s="13" t="n">
        <v>0.0261</v>
      </c>
      <c r="M32" s="13" t="n">
        <v>0.1471</v>
      </c>
      <c r="N32" s="13" t="n">
        <v>0.1148</v>
      </c>
    </row>
    <row r="33" customFormat="false" ht="12.75" hidden="false" customHeight="false" outlineLevel="0" collapsed="false">
      <c r="B33" s="13" t="n">
        <v>0.3333</v>
      </c>
      <c r="C33" s="13" t="n">
        <v>0.1404</v>
      </c>
      <c r="G33" s="13" t="n">
        <v>0.0991</v>
      </c>
      <c r="L33" s="13" t="n">
        <v>0.147</v>
      </c>
      <c r="M33" s="13" t="n">
        <v>0.0515</v>
      </c>
      <c r="N33" s="13" t="n">
        <v>0.0547</v>
      </c>
    </row>
    <row r="34" customFormat="false" ht="12.75" hidden="false" customHeight="false" outlineLevel="0" collapsed="false">
      <c r="B34" s="13" t="n">
        <v>0.1321</v>
      </c>
      <c r="C34" s="13" t="n">
        <v>0.1093</v>
      </c>
      <c r="G34" s="13" t="n">
        <v>0.0739</v>
      </c>
      <c r="L34" s="13" t="n">
        <v>0.1185</v>
      </c>
      <c r="M34" s="13" t="n">
        <v>0.0581</v>
      </c>
      <c r="N34" s="13" t="n">
        <v>0.1162</v>
      </c>
    </row>
    <row r="35" customFormat="false" ht="12.75" hidden="false" customHeight="false" outlineLevel="0" collapsed="false">
      <c r="B35" s="13" t="n">
        <v>0.1</v>
      </c>
      <c r="C35" s="13" t="n">
        <v>0.0671</v>
      </c>
      <c r="G35" s="13" t="n">
        <v>0.0878</v>
      </c>
      <c r="L35" s="13" t="n">
        <v>0.0348</v>
      </c>
      <c r="M35" s="13" t="n">
        <v>0.1033</v>
      </c>
      <c r="N35" s="13" t="n">
        <v>0.1634</v>
      </c>
    </row>
    <row r="36" customFormat="false" ht="12.75" hidden="false" customHeight="false" outlineLevel="0" collapsed="false">
      <c r="B36" s="13" t="n">
        <v>0.1338</v>
      </c>
      <c r="C36" s="13" t="n">
        <v>0.0937</v>
      </c>
      <c r="G36" s="13" t="n">
        <v>0.0695</v>
      </c>
      <c r="L36" s="13" t="n">
        <v>0.0814</v>
      </c>
      <c r="M36" s="13" t="n">
        <v>0.0629</v>
      </c>
      <c r="N36" s="13" t="n">
        <v>0.0692</v>
      </c>
    </row>
    <row r="37" customFormat="false" ht="12.75" hidden="false" customHeight="false" outlineLevel="0" collapsed="false">
      <c r="B37" s="13" t="n">
        <v>0.1404</v>
      </c>
      <c r="C37" s="13" t="n">
        <v>0.1126</v>
      </c>
      <c r="G37" s="13" t="n">
        <v>0.1014</v>
      </c>
      <c r="L37" s="13" t="n">
        <v>0.0646</v>
      </c>
      <c r="M37" s="13" t="n">
        <v>0.0657</v>
      </c>
      <c r="N37" s="13" t="n">
        <v>0.0931</v>
      </c>
    </row>
    <row r="38" customFormat="false" ht="12.75" hidden="false" customHeight="false" outlineLevel="0" collapsed="false">
      <c r="B38" s="13" t="n">
        <v>0.0667</v>
      </c>
      <c r="C38" s="13" t="n">
        <v>0.061</v>
      </c>
      <c r="G38" s="13" t="n">
        <v>0.1021</v>
      </c>
      <c r="L38" s="13" t="n">
        <v>0.0392</v>
      </c>
      <c r="M38" s="13" t="n">
        <v>0.0926</v>
      </c>
      <c r="N38" s="13" t="n">
        <v>0.0661</v>
      </c>
    </row>
    <row r="39" customFormat="false" ht="12.75" hidden="false" customHeight="false" outlineLevel="0" collapsed="false">
      <c r="B39" s="13" t="n">
        <v>0.0592</v>
      </c>
      <c r="C39" s="13" t="n">
        <v>0.0658</v>
      </c>
      <c r="G39" s="13" t="n">
        <v>0.0698</v>
      </c>
      <c r="L39" s="13" t="n">
        <v>0.0725</v>
      </c>
      <c r="M39" s="13" t="n">
        <v>0.0829</v>
      </c>
      <c r="N39" s="13" t="n">
        <v>0.1001</v>
      </c>
    </row>
    <row r="40" customFormat="false" ht="12.75" hidden="false" customHeight="false" outlineLevel="0" collapsed="false">
      <c r="B40" s="13" t="n">
        <v>0.0952</v>
      </c>
      <c r="C40" s="13" t="n">
        <v>0.074</v>
      </c>
      <c r="G40" s="13" t="n">
        <v>0.0843</v>
      </c>
      <c r="L40" s="13" t="n">
        <v>0.0632</v>
      </c>
      <c r="M40" s="13" t="n">
        <v>0.0598</v>
      </c>
      <c r="N40" s="13" t="n">
        <v>0.0592</v>
      </c>
    </row>
    <row r="41" customFormat="false" ht="12.75" hidden="false" customHeight="false" outlineLevel="0" collapsed="false">
      <c r="B41" s="13" t="n">
        <v>0.0862</v>
      </c>
      <c r="C41" s="13" t="n">
        <v>0.0831</v>
      </c>
      <c r="G41" s="13" t="n">
        <v>0.0945</v>
      </c>
      <c r="L41" s="13" t="n">
        <v>0.0769</v>
      </c>
      <c r="M41" s="13" t="n">
        <v>0.1051</v>
      </c>
      <c r="N41" s="13" t="n">
        <v>0.0968</v>
      </c>
    </row>
    <row r="42" customFormat="false" ht="12.75" hidden="false" customHeight="false" outlineLevel="0" collapsed="false">
      <c r="B42" s="13" t="n">
        <v>0.0931</v>
      </c>
      <c r="C42" s="13" t="n">
        <v>0.1254</v>
      </c>
      <c r="G42" s="13" t="n">
        <v>0.1197</v>
      </c>
      <c r="L42" s="13" t="n">
        <v>0.1014</v>
      </c>
      <c r="M42" s="13" t="n">
        <v>0.1661</v>
      </c>
      <c r="N42" s="13" t="n">
        <v>0.0888</v>
      </c>
    </row>
    <row r="43" customFormat="false" ht="12.75" hidden="false" customHeight="false" outlineLevel="0" collapsed="false">
      <c r="B43" s="13" t="n">
        <v>0.141</v>
      </c>
      <c r="C43" s="13" t="n">
        <v>0.0714</v>
      </c>
      <c r="G43" s="13" t="n">
        <v>0.1143</v>
      </c>
      <c r="L43" s="13" t="n">
        <v>0.1066</v>
      </c>
      <c r="M43" s="13" t="n">
        <v>0.0714</v>
      </c>
      <c r="N43" s="13" t="n">
        <v>0.0985</v>
      </c>
    </row>
    <row r="44" customFormat="false" ht="12.75" hidden="false" customHeight="false" outlineLevel="0" collapsed="false">
      <c r="B44" s="13" t="n">
        <v>0.083</v>
      </c>
      <c r="C44" s="13" t="n">
        <v>0.0878</v>
      </c>
      <c r="G44" s="13" t="n">
        <v>0.074</v>
      </c>
      <c r="L44" s="13" t="n">
        <v>0.1249</v>
      </c>
      <c r="M44" s="13" t="n">
        <v>0.0838</v>
      </c>
      <c r="N44" s="13" t="n">
        <v>0.2508</v>
      </c>
    </row>
    <row r="45" customFormat="false" ht="12.75" hidden="false" customHeight="false" outlineLevel="0" collapsed="false">
      <c r="B45" s="13" t="n">
        <v>0.0993</v>
      </c>
      <c r="C45" s="13" t="n">
        <v>0.0614</v>
      </c>
      <c r="G45" s="13" t="n">
        <v>0.0975</v>
      </c>
      <c r="L45" s="13" t="n">
        <v>0.1143</v>
      </c>
      <c r="M45" s="13" t="n">
        <v>0.0766</v>
      </c>
      <c r="N45" s="13" t="n">
        <v>0.0878</v>
      </c>
    </row>
    <row r="46" customFormat="false" ht="12.75" hidden="false" customHeight="false" outlineLevel="0" collapsed="false">
      <c r="B46" s="13" t="n">
        <v>0.0892</v>
      </c>
      <c r="C46" s="13" t="n">
        <v>0.098</v>
      </c>
      <c r="G46" s="13" t="n">
        <v>0.1126</v>
      </c>
      <c r="L46" s="13" t="n">
        <v>0.1903</v>
      </c>
      <c r="M46" s="13" t="n">
        <v>0.0744</v>
      </c>
      <c r="N46" s="13" t="n">
        <v>0.0824</v>
      </c>
    </row>
    <row r="47" customFormat="false" ht="12.75" hidden="false" customHeight="false" outlineLevel="0" collapsed="false">
      <c r="B47" s="13" t="n">
        <v>0.0965</v>
      </c>
      <c r="C47" s="13" t="n">
        <v>0.1143</v>
      </c>
      <c r="G47" s="13" t="n">
        <v>0.121</v>
      </c>
      <c r="L47" s="13" t="n">
        <v>0.1324</v>
      </c>
      <c r="M47" s="13" t="n">
        <v>0.0566</v>
      </c>
      <c r="N47" s="13" t="n">
        <v>0.0739</v>
      </c>
    </row>
    <row r="48" customFormat="false" ht="12.75" hidden="false" customHeight="false" outlineLevel="0" collapsed="false">
      <c r="B48" s="13" t="n">
        <v>0.0991</v>
      </c>
      <c r="C48" s="13" t="n">
        <v>0.073</v>
      </c>
      <c r="G48" s="13" t="n">
        <v>0.0725</v>
      </c>
      <c r="L48" s="13" t="n">
        <v>0.0596</v>
      </c>
      <c r="M48" s="13" t="n">
        <v>0.1138</v>
      </c>
      <c r="N48" s="13" t="n">
        <v>0.0729</v>
      </c>
    </row>
    <row r="49" customFormat="false" ht="12.75" hidden="false" customHeight="false" outlineLevel="0" collapsed="false">
      <c r="B49" s="13" t="n">
        <v>0.0696</v>
      </c>
      <c r="C49" s="13" t="n">
        <v>0.381</v>
      </c>
      <c r="G49" s="13" t="n">
        <v>0.0907</v>
      </c>
      <c r="L49" s="13" t="n">
        <v>0.084</v>
      </c>
      <c r="M49" s="13" t="n">
        <v>0.1084</v>
      </c>
      <c r="N49" s="13" t="n">
        <v>0.0864</v>
      </c>
    </row>
    <row r="50" customFormat="false" ht="12.75" hidden="false" customHeight="false" outlineLevel="0" collapsed="false">
      <c r="B50" s="13" t="n">
        <v>0.0535</v>
      </c>
      <c r="C50" s="13" t="n">
        <v>0.0907</v>
      </c>
      <c r="G50" s="13" t="n">
        <v>0.1421</v>
      </c>
      <c r="L50" s="13" t="n">
        <v>0.0454</v>
      </c>
      <c r="M50" s="13" t="n">
        <v>0.0907</v>
      </c>
      <c r="N50" s="13" t="n">
        <v>0.1117</v>
      </c>
    </row>
    <row r="51" customFormat="false" ht="12.75" hidden="false" customHeight="false" outlineLevel="0" collapsed="false">
      <c r="B51" s="13" t="n">
        <v>0.0548</v>
      </c>
      <c r="C51" s="13" t="n">
        <v>0.0515</v>
      </c>
      <c r="G51" s="13" t="n">
        <v>0.2237</v>
      </c>
      <c r="L51" s="13" t="n">
        <v>0.1664</v>
      </c>
      <c r="M51" s="13" t="n">
        <v>0.1634</v>
      </c>
      <c r="N51" s="13" t="n">
        <v>0.381</v>
      </c>
    </row>
    <row r="52" customFormat="false" ht="12.75" hidden="false" customHeight="false" outlineLevel="0" collapsed="false">
      <c r="B52" s="13" t="n">
        <v>0.1031</v>
      </c>
      <c r="C52" s="13" t="n">
        <v>0.1152</v>
      </c>
      <c r="G52" s="13" t="n">
        <v>0.1277</v>
      </c>
      <c r="L52" s="13" t="n">
        <v>0.0973</v>
      </c>
      <c r="M52" s="13" t="n">
        <v>0.0774</v>
      </c>
      <c r="N52" s="13" t="n">
        <v>0.0901</v>
      </c>
    </row>
    <row r="53" customFormat="false" ht="12.75" hidden="false" customHeight="false" outlineLevel="0" collapsed="false">
      <c r="B53" s="13" t="n">
        <v>0.0874</v>
      </c>
      <c r="C53" s="13" t="n">
        <v>0.1104</v>
      </c>
      <c r="G53" s="13" t="n">
        <v>0.0831</v>
      </c>
      <c r="L53" s="13" t="n">
        <v>0.0935</v>
      </c>
      <c r="M53" s="13" t="n">
        <v>0.0963</v>
      </c>
      <c r="N53" s="13" t="n">
        <v>0.0567</v>
      </c>
    </row>
    <row r="54" customFormat="false" ht="12.75" hidden="false" customHeight="false" outlineLevel="0" collapsed="false">
      <c r="B54" s="13" t="n">
        <v>0.0722</v>
      </c>
      <c r="C54" s="13" t="n">
        <v>0.141</v>
      </c>
      <c r="G54" s="13" t="n">
        <v>0.095</v>
      </c>
      <c r="L54" s="13" t="n">
        <v>0.096</v>
      </c>
      <c r="M54" s="13" t="n">
        <v>0.0951</v>
      </c>
      <c r="N54" s="13" t="n">
        <v>0.1126</v>
      </c>
    </row>
    <row r="55" customFormat="false" ht="12.75" hidden="false" customHeight="false" outlineLevel="0" collapsed="false">
      <c r="B55" s="13" t="n">
        <v>0.0931</v>
      </c>
      <c r="C55" s="13" t="n">
        <v>0.1</v>
      </c>
      <c r="G55" s="13" t="n">
        <v>0.1734</v>
      </c>
      <c r="L55" s="13" t="n">
        <v>0.1194</v>
      </c>
      <c r="M55" s="13" t="n">
        <v>0.065</v>
      </c>
      <c r="N55" s="13" t="n">
        <v>0.0731</v>
      </c>
    </row>
    <row r="56" customFormat="false" ht="12.75" hidden="false" customHeight="false" outlineLevel="0" collapsed="false">
      <c r="B56" s="13" t="n">
        <v>0.1207</v>
      </c>
      <c r="C56" s="13" t="n">
        <v>0.0547</v>
      </c>
      <c r="G56" s="13" t="n">
        <v>0.0501</v>
      </c>
      <c r="L56" s="13" t="n">
        <v>0.1175</v>
      </c>
      <c r="M56" s="13" t="n">
        <v>0.0307</v>
      </c>
      <c r="N56" s="13" t="n">
        <v>0.0854</v>
      </c>
    </row>
    <row r="57" customFormat="false" ht="12.75" hidden="false" customHeight="false" outlineLevel="0" collapsed="false">
      <c r="C57" s="13" t="n">
        <v>0.0447</v>
      </c>
      <c r="G57" s="13" t="n">
        <v>0.0505</v>
      </c>
      <c r="L57" s="13" t="n">
        <v>0.0507</v>
      </c>
      <c r="M57" s="13" t="n">
        <v>0.0762</v>
      </c>
      <c r="N57" s="13" t="n">
        <v>0.0746</v>
      </c>
    </row>
    <row r="58" customFormat="false" ht="12.75" hidden="false" customHeight="false" outlineLevel="0" collapsed="false">
      <c r="C58" s="13" t="n">
        <v>0.0719</v>
      </c>
      <c r="G58" s="13" t="n">
        <v>0.1156</v>
      </c>
      <c r="L58" s="13" t="n">
        <v>0.0928</v>
      </c>
      <c r="M58" s="13" t="n">
        <v>0.0513</v>
      </c>
      <c r="N58" s="13" t="n">
        <v>0.0518</v>
      </c>
    </row>
    <row r="59" customFormat="false" ht="12.75" hidden="false" customHeight="false" outlineLevel="0" collapsed="false">
      <c r="C59" s="13" t="n">
        <v>0.0798</v>
      </c>
      <c r="G59" s="13" t="n">
        <v>0.0785</v>
      </c>
      <c r="L59" s="13" t="n">
        <v>0.0808</v>
      </c>
      <c r="M59" s="13" t="n">
        <v>0.0587</v>
      </c>
      <c r="N59" s="13" t="n">
        <v>0.0668</v>
      </c>
    </row>
    <row r="60" customFormat="false" ht="12.75" hidden="false" customHeight="false" outlineLevel="0" collapsed="false">
      <c r="C60" s="13" t="n">
        <v>0.0878</v>
      </c>
      <c r="G60" s="13" t="n">
        <v>0.0469</v>
      </c>
      <c r="L60" s="13" t="n">
        <v>0.0991</v>
      </c>
      <c r="M60" s="13" t="n">
        <v>0.056</v>
      </c>
      <c r="N60" s="13" t="n">
        <v>0.0515</v>
      </c>
    </row>
    <row r="61" customFormat="false" ht="12.75" hidden="false" customHeight="false" outlineLevel="0" collapsed="false">
      <c r="C61" s="13" t="n">
        <v>0.0977</v>
      </c>
      <c r="G61" s="13" t="n">
        <v>0.0747</v>
      </c>
      <c r="L61" s="13" t="n">
        <v>0.1232</v>
      </c>
      <c r="M61" s="13" t="n">
        <v>0.1023</v>
      </c>
      <c r="N61" s="13" t="n">
        <v>0.3333</v>
      </c>
    </row>
    <row r="62" customFormat="false" ht="12.75" hidden="false" customHeight="false" outlineLevel="0" collapsed="false">
      <c r="C62" s="13" t="n">
        <v>0.0581</v>
      </c>
      <c r="G62" s="13" t="n">
        <v>0.0832</v>
      </c>
      <c r="L62" s="13" t="n">
        <v>0.1082</v>
      </c>
      <c r="M62" s="13" t="n">
        <v>0.0725</v>
      </c>
      <c r="N62" s="13" t="n">
        <v>0.0927</v>
      </c>
    </row>
    <row r="63" customFormat="false" ht="12.75" hidden="false" customHeight="false" outlineLevel="0" collapsed="false">
      <c r="C63" s="13" t="n">
        <v>0.1369</v>
      </c>
      <c r="G63" s="13" t="n">
        <v>0.1014</v>
      </c>
      <c r="L63" s="13" t="n">
        <v>0.0994</v>
      </c>
      <c r="M63" s="13" t="n">
        <v>0.0654</v>
      </c>
      <c r="N63" s="13" t="n">
        <v>0.098</v>
      </c>
    </row>
    <row r="64" customFormat="false" ht="12.75" hidden="false" customHeight="false" outlineLevel="0" collapsed="false">
      <c r="C64" s="13" t="n">
        <v>0.0739</v>
      </c>
      <c r="G64" s="13" t="n">
        <v>0.0518</v>
      </c>
      <c r="L64" s="13" t="n">
        <v>0.0913</v>
      </c>
      <c r="M64" s="13" t="n">
        <v>0.0631</v>
      </c>
      <c r="N64" s="13" t="n">
        <v>0.1301</v>
      </c>
    </row>
    <row r="65" customFormat="false" ht="12.75" hidden="false" customHeight="false" outlineLevel="0" collapsed="false">
      <c r="C65" s="13" t="n">
        <v>0.0972</v>
      </c>
      <c r="G65" s="13" t="n">
        <v>0.0718</v>
      </c>
      <c r="L65" s="13" t="n">
        <v>0.1098</v>
      </c>
      <c r="M65" s="13" t="n">
        <v>0.05</v>
      </c>
      <c r="N65" s="13" t="n">
        <v>0.0953</v>
      </c>
    </row>
    <row r="66" customFormat="false" ht="12.75" hidden="false" customHeight="false" outlineLevel="0" collapsed="false">
      <c r="C66" s="13" t="n">
        <v>0.0418</v>
      </c>
      <c r="G66" s="13" t="n">
        <v>0.1061</v>
      </c>
      <c r="L66" s="13" t="n">
        <v>0.0815</v>
      </c>
      <c r="M66" s="13" t="n">
        <v>0.11</v>
      </c>
      <c r="N66" s="13" t="n">
        <v>0.0958</v>
      </c>
    </row>
    <row r="67" customFormat="false" ht="12.75" hidden="false" customHeight="false" outlineLevel="0" collapsed="false">
      <c r="C67" s="13" t="n">
        <v>0.1126</v>
      </c>
      <c r="G67" s="13" t="n">
        <v>0.0881</v>
      </c>
      <c r="L67" s="13" t="n">
        <v>0.0656</v>
      </c>
      <c r="M67" s="13" t="n">
        <v>0.0906</v>
      </c>
      <c r="N67" s="13" t="n">
        <v>0.0747</v>
      </c>
    </row>
    <row r="68" customFormat="false" ht="12.75" hidden="false" customHeight="false" outlineLevel="0" collapsed="false">
      <c r="C68" s="13" t="n">
        <v>0.1571</v>
      </c>
      <c r="G68" s="13" t="n">
        <v>0.0658</v>
      </c>
      <c r="L68" s="13" t="n">
        <v>0.0552</v>
      </c>
      <c r="M68" s="13" t="n">
        <v>0.2237</v>
      </c>
      <c r="N68" s="13" t="n">
        <v>0.0718</v>
      </c>
    </row>
    <row r="69" customFormat="false" ht="12.75" hidden="false" customHeight="false" outlineLevel="0" collapsed="false">
      <c r="C69" s="13" t="n">
        <v>0.1195</v>
      </c>
      <c r="G69" s="13" t="n">
        <v>0.0348</v>
      </c>
      <c r="L69" s="13" t="n">
        <v>0.0926</v>
      </c>
      <c r="M69" s="13" t="n">
        <v>0.0778</v>
      </c>
      <c r="N69" s="13" t="n">
        <v>0.0999</v>
      </c>
    </row>
    <row r="70" customFormat="false" ht="12.75" hidden="false" customHeight="false" outlineLevel="0" collapsed="false">
      <c r="C70" s="13" t="n">
        <v>0.0794</v>
      </c>
      <c r="G70" s="13" t="n">
        <v>0.0682</v>
      </c>
      <c r="L70" s="13" t="n">
        <v>0.0955</v>
      </c>
      <c r="M70" s="13" t="n">
        <v>0.1102</v>
      </c>
      <c r="N70" s="13" t="n">
        <v>0.1099</v>
      </c>
    </row>
    <row r="71" customFormat="false" ht="12.75" hidden="false" customHeight="false" outlineLevel="0" collapsed="false">
      <c r="C71" s="13" t="n">
        <v>0.1412</v>
      </c>
      <c r="G71" s="13" t="n">
        <v>0.1012</v>
      </c>
      <c r="L71" s="13" t="n">
        <v>0.0672</v>
      </c>
      <c r="M71" s="13" t="n">
        <v>0.1074</v>
      </c>
      <c r="N71" s="13" t="n">
        <v>0.0889</v>
      </c>
    </row>
    <row r="72" customFormat="false" ht="12.75" hidden="false" customHeight="false" outlineLevel="0" collapsed="false">
      <c r="C72" s="13" t="n">
        <v>0.0592</v>
      </c>
      <c r="G72" s="13" t="n">
        <v>0.0728</v>
      </c>
      <c r="L72" s="13" t="n">
        <v>0.0477</v>
      </c>
      <c r="M72" s="13" t="n">
        <v>0.0525</v>
      </c>
      <c r="N72" s="13" t="n">
        <v>0.0952</v>
      </c>
    </row>
    <row r="73" customFormat="false" ht="12.75" hidden="false" customHeight="false" outlineLevel="0" collapsed="false">
      <c r="C73" s="13" t="n">
        <v>0.0261</v>
      </c>
      <c r="G73" s="13" t="n">
        <v>0.084</v>
      </c>
      <c r="L73" s="13" t="n">
        <v>0.052</v>
      </c>
      <c r="M73" s="13" t="n">
        <v>0.0474</v>
      </c>
      <c r="N73" s="13" t="n">
        <v>0.1634</v>
      </c>
    </row>
    <row r="74" customFormat="false" ht="12.75" hidden="false" customHeight="false" outlineLevel="0" collapsed="false">
      <c r="C74" s="13" t="n">
        <v>0.121</v>
      </c>
      <c r="G74" s="13" t="n">
        <v>0.0963</v>
      </c>
      <c r="L74" s="13" t="n">
        <v>0.0569</v>
      </c>
      <c r="M74" s="13" t="n">
        <v>0.0936</v>
      </c>
      <c r="N74" s="13" t="n">
        <v>0.095</v>
      </c>
    </row>
    <row r="75" customFormat="false" ht="12.75" hidden="false" customHeight="false" outlineLevel="0" collapsed="false">
      <c r="C75" s="13" t="n">
        <v>0.0897</v>
      </c>
      <c r="G75" s="13" t="n">
        <v>0.0985</v>
      </c>
      <c r="L75" s="13" t="n">
        <v>0.0691</v>
      </c>
      <c r="M75" s="13" t="n">
        <v>0.0991</v>
      </c>
      <c r="N75" s="13" t="n">
        <v>0.0862</v>
      </c>
    </row>
    <row r="76" customFormat="false" ht="12.75" hidden="false" customHeight="false" outlineLevel="0" collapsed="false">
      <c r="C76" s="13" t="n">
        <v>0.0772</v>
      </c>
      <c r="G76" s="13" t="n">
        <v>0.1001</v>
      </c>
      <c r="L76" s="13" t="n">
        <v>0.0789</v>
      </c>
      <c r="M76" s="13" t="n">
        <v>0.0705</v>
      </c>
      <c r="N76" s="13" t="n">
        <v>1</v>
      </c>
    </row>
    <row r="77" customFormat="false" ht="12.75" hidden="false" customHeight="false" outlineLevel="0" collapsed="false">
      <c r="C77" s="13" t="n">
        <v>0.083</v>
      </c>
      <c r="G77" s="13" t="n">
        <v>0.06</v>
      </c>
      <c r="L77" s="13" t="n">
        <v>0.1083</v>
      </c>
      <c r="M77" s="13" t="n">
        <v>0.1099</v>
      </c>
      <c r="N77" s="13" t="n">
        <v>0.1369</v>
      </c>
    </row>
    <row r="78" customFormat="false" ht="12.75" hidden="false" customHeight="false" outlineLevel="0" collapsed="false">
      <c r="C78" s="13" t="n">
        <v>0.1111</v>
      </c>
      <c r="G78" s="13" t="n">
        <v>0.0596</v>
      </c>
      <c r="L78" s="13" t="n">
        <v>0.1084</v>
      </c>
      <c r="M78" s="13" t="n">
        <v>0.0763</v>
      </c>
      <c r="N78" s="13" t="n">
        <v>0.0839</v>
      </c>
    </row>
    <row r="79" customFormat="false" ht="12.75" hidden="false" customHeight="false" outlineLevel="0" collapsed="false">
      <c r="C79" s="13" t="n">
        <v>0.1425</v>
      </c>
      <c r="G79" s="13" t="n">
        <v>0.0895</v>
      </c>
      <c r="L79" s="13" t="n">
        <v>0.1126</v>
      </c>
      <c r="M79" s="13" t="n">
        <v>0.147</v>
      </c>
      <c r="N79" s="13" t="n">
        <v>0.1396</v>
      </c>
    </row>
    <row r="80" customFormat="false" ht="12.75" hidden="false" customHeight="false" outlineLevel="0" collapsed="false">
      <c r="C80" s="13" t="n">
        <v>0.1061</v>
      </c>
      <c r="G80" s="13" t="n">
        <v>0.0814</v>
      </c>
      <c r="L80" s="13" t="n">
        <v>0.086</v>
      </c>
      <c r="M80" s="13" t="n">
        <v>0.1001</v>
      </c>
      <c r="N80" s="13" t="n">
        <v>0.0825</v>
      </c>
    </row>
    <row r="81" customFormat="false" ht="12.75" hidden="false" customHeight="false" outlineLevel="0" collapsed="false">
      <c r="C81" s="13" t="n">
        <v>0.1014</v>
      </c>
      <c r="G81" s="13" t="n">
        <v>0.0525</v>
      </c>
      <c r="L81" s="13" t="n">
        <v>0.1367</v>
      </c>
      <c r="M81" s="13" t="n">
        <v>0.0357</v>
      </c>
      <c r="N81" s="13" t="n">
        <v>0.0831</v>
      </c>
    </row>
    <row r="82" customFormat="false" ht="12.75" hidden="false" customHeight="false" outlineLevel="0" collapsed="false">
      <c r="C82" s="13" t="n">
        <v>0.0695</v>
      </c>
      <c r="G82" s="13" t="n">
        <v>0.1946</v>
      </c>
      <c r="L82" s="13" t="n">
        <v>0.0581</v>
      </c>
      <c r="M82" s="13" t="n">
        <v>0.0766</v>
      </c>
      <c r="N82" s="13" t="n">
        <v>0.0931</v>
      </c>
    </row>
    <row r="83" customFormat="false" ht="12.75" hidden="false" customHeight="false" outlineLevel="0" collapsed="false">
      <c r="C83" s="13" t="n">
        <v>0.0781</v>
      </c>
      <c r="G83" s="13" t="n">
        <v>0.0855</v>
      </c>
      <c r="L83" s="13" t="n">
        <v>0.0756</v>
      </c>
      <c r="M83" s="13" t="n">
        <v>0.0926</v>
      </c>
      <c r="N83" s="13" t="n">
        <v>0.0799</v>
      </c>
    </row>
    <row r="84" customFormat="false" ht="12.75" hidden="false" customHeight="false" outlineLevel="0" collapsed="false">
      <c r="C84" s="13" t="n">
        <v>0.1396</v>
      </c>
      <c r="G84" s="13" t="n">
        <v>0.0794</v>
      </c>
      <c r="L84" s="13" t="n">
        <v>0.0855</v>
      </c>
      <c r="M84" s="13" t="n">
        <v>0.0423</v>
      </c>
      <c r="N84" s="13" t="n">
        <v>0.0993</v>
      </c>
    </row>
    <row r="85" customFormat="false" ht="12.75" hidden="false" customHeight="false" outlineLevel="0" collapsed="false">
      <c r="C85" s="13" t="n">
        <v>0.1314</v>
      </c>
      <c r="G85" s="13" t="n">
        <v>0.1279</v>
      </c>
      <c r="L85" s="13" t="n">
        <v>0.0869</v>
      </c>
      <c r="M85" s="13" t="n">
        <v>0.1161</v>
      </c>
      <c r="N85" s="13" t="n">
        <v>0.0714</v>
      </c>
    </row>
    <row r="86" customFormat="false" ht="12.75" hidden="false" customHeight="false" outlineLevel="0" collapsed="false">
      <c r="C86" s="13" t="n">
        <v>0.0592</v>
      </c>
      <c r="G86" s="13" t="n">
        <v>0.2145</v>
      </c>
      <c r="L86" s="13" t="n">
        <v>0.0399</v>
      </c>
      <c r="M86" s="13" t="n">
        <v>0.0776</v>
      </c>
      <c r="N86" s="13" t="n">
        <v>0.0821</v>
      </c>
    </row>
    <row r="87" customFormat="false" ht="12.75" hidden="false" customHeight="false" outlineLevel="0" collapsed="false">
      <c r="C87" s="13" t="n">
        <v>0.0814</v>
      </c>
      <c r="G87" s="13" t="n">
        <v>0.0848</v>
      </c>
      <c r="L87" s="13" t="n">
        <v>0.121</v>
      </c>
      <c r="M87" s="13" t="n">
        <v>0.082</v>
      </c>
      <c r="N87" s="13" t="n">
        <v>0.094</v>
      </c>
    </row>
    <row r="88" customFormat="false" ht="12.75" hidden="false" customHeight="false" outlineLevel="0" collapsed="false">
      <c r="C88" s="13" t="n">
        <v>0.0494</v>
      </c>
      <c r="G88" s="13" t="n">
        <v>0.0973</v>
      </c>
      <c r="L88" s="13" t="n">
        <v>0.1021</v>
      </c>
      <c r="M88" s="13" t="n">
        <v>0.0956</v>
      </c>
      <c r="N88" s="13" t="n">
        <v>0.0728</v>
      </c>
    </row>
    <row r="89" customFormat="false" ht="12.75" hidden="false" customHeight="false" outlineLevel="0" collapsed="false">
      <c r="C89" s="13" t="n">
        <v>0.125</v>
      </c>
      <c r="G89" s="13" t="n">
        <v>0.1811</v>
      </c>
      <c r="L89" s="13" t="n">
        <v>0.1131</v>
      </c>
      <c r="M89" s="13" t="n">
        <v>0.0437</v>
      </c>
      <c r="N89" s="13" t="n">
        <v>0.0875</v>
      </c>
    </row>
    <row r="90" customFormat="false" ht="12.75" hidden="false" customHeight="false" outlineLevel="0" collapsed="false">
      <c r="C90" s="13" t="n">
        <v>0.1142</v>
      </c>
      <c r="G90" s="13" t="n">
        <v>0.1183</v>
      </c>
      <c r="L90" s="13" t="n">
        <v>0.0879</v>
      </c>
      <c r="M90" s="13" t="n">
        <v>0.0868</v>
      </c>
      <c r="N90" s="13" t="n">
        <v>0.381</v>
      </c>
    </row>
    <row r="91" customFormat="false" ht="12.75" hidden="false" customHeight="false" outlineLevel="0" collapsed="false">
      <c r="C91" s="13" t="n">
        <v>0.1021</v>
      </c>
      <c r="G91" s="13" t="n">
        <v>0.0996</v>
      </c>
      <c r="L91" s="13" t="n">
        <v>0.1207</v>
      </c>
      <c r="M91" s="13" t="n">
        <v>0.0747</v>
      </c>
      <c r="N91" s="13" t="n">
        <v>0.0831</v>
      </c>
    </row>
    <row r="92" customFormat="false" ht="12.75" hidden="false" customHeight="false" outlineLevel="0" collapsed="false">
      <c r="C92" s="13" t="n">
        <v>0.0728</v>
      </c>
      <c r="G92" s="13" t="n">
        <v>0.096</v>
      </c>
      <c r="L92" s="13" t="n">
        <v>0.0475</v>
      </c>
      <c r="M92" s="13" t="n">
        <v>0.0799</v>
      </c>
      <c r="N92" s="13" t="n">
        <v>0.1023</v>
      </c>
    </row>
    <row r="93" customFormat="false" ht="12.75" hidden="false" customHeight="false" outlineLevel="0" collapsed="false">
      <c r="C93" s="13" t="n">
        <v>0.0822</v>
      </c>
      <c r="G93" s="13" t="n">
        <v>0.0946</v>
      </c>
      <c r="L93" s="13" t="n">
        <v>0.0876</v>
      </c>
      <c r="M93" s="13" t="n">
        <v>0.0873</v>
      </c>
      <c r="N93" s="13" t="n">
        <v>0.6667</v>
      </c>
    </row>
    <row r="94" customFormat="false" ht="12.75" hidden="false" customHeight="false" outlineLevel="0" collapsed="false">
      <c r="C94" s="13" t="n">
        <v>0.1946</v>
      </c>
      <c r="G94" s="13" t="n">
        <v>0.0662</v>
      </c>
      <c r="L94" s="13" t="n">
        <v>0.0826</v>
      </c>
      <c r="M94" s="13" t="n">
        <v>0.0985</v>
      </c>
      <c r="N94" s="13" t="n">
        <v>0.0946</v>
      </c>
    </row>
    <row r="95" customFormat="false" ht="12.75" hidden="false" customHeight="false" outlineLevel="0" collapsed="false">
      <c r="C95" s="13" t="n">
        <v>0.0829</v>
      </c>
      <c r="G95" s="13" t="n">
        <v>0.0728</v>
      </c>
      <c r="L95" s="13" t="n">
        <v>0.1189</v>
      </c>
      <c r="M95" s="13" t="n">
        <v>0.0455</v>
      </c>
      <c r="N95" s="13" t="n">
        <v>0.0658</v>
      </c>
    </row>
    <row r="96" customFormat="false" ht="12.75" hidden="false" customHeight="false" outlineLevel="0" collapsed="false">
      <c r="C96" s="13" t="n">
        <v>0.0951</v>
      </c>
      <c r="L96" s="13" t="n">
        <v>0.0654</v>
      </c>
      <c r="M96" s="13" t="n">
        <v>0.095</v>
      </c>
      <c r="N96" s="13" t="n">
        <v>0.098</v>
      </c>
    </row>
    <row r="97" customFormat="false" ht="12.75" hidden="false" customHeight="false" outlineLevel="0" collapsed="false">
      <c r="C97" s="13" t="n">
        <v>0.0955</v>
      </c>
      <c r="L97" s="13" t="n">
        <v>0.0675</v>
      </c>
      <c r="M97" s="13" t="n">
        <v>0.0737</v>
      </c>
      <c r="N97" s="13" t="n">
        <v>0.0891</v>
      </c>
    </row>
    <row r="98" customFormat="false" ht="12.75" hidden="false" customHeight="false" outlineLevel="0" collapsed="false">
      <c r="C98" s="13" t="n">
        <v>0.1648</v>
      </c>
      <c r="L98" s="13" t="n">
        <v>0.0872</v>
      </c>
      <c r="M98" s="13" t="n">
        <v>0.062</v>
      </c>
      <c r="N98" s="13" t="n">
        <v>0.0907</v>
      </c>
    </row>
    <row r="99" customFormat="false" ht="12.75" hidden="false" customHeight="false" outlineLevel="0" collapsed="false">
      <c r="C99" s="13" t="n">
        <v>0.3333</v>
      </c>
      <c r="L99" s="13" t="n">
        <v>0.0781</v>
      </c>
      <c r="M99" s="13" t="n">
        <v>0.0684</v>
      </c>
      <c r="N99" s="13" t="n">
        <v>0.0454</v>
      </c>
    </row>
    <row r="100" customFormat="false" ht="12.75" hidden="false" customHeight="false" outlineLevel="0" collapsed="false">
      <c r="C100" s="13" t="n">
        <v>0.0953</v>
      </c>
      <c r="L100" s="13" t="n">
        <v>0.1634</v>
      </c>
      <c r="M100" s="13" t="n">
        <v>0.1035</v>
      </c>
      <c r="N100" s="13" t="n">
        <v>0.056</v>
      </c>
    </row>
    <row r="101" customFormat="false" ht="12.75" hidden="false" customHeight="false" outlineLevel="0" collapsed="false">
      <c r="C101" s="13" t="n">
        <v>0.0222</v>
      </c>
      <c r="L101" s="13" t="n">
        <v>0.1476</v>
      </c>
      <c r="M101" s="13" t="n">
        <v>0.1195</v>
      </c>
      <c r="N101" s="13" t="n">
        <v>0.1014</v>
      </c>
    </row>
    <row r="102" customFormat="false" ht="12.75" hidden="false" customHeight="false" outlineLevel="0" collapsed="false">
      <c r="C102" s="13" t="n">
        <v>0.0808</v>
      </c>
      <c r="L102" s="13" t="n">
        <v>0.1104</v>
      </c>
      <c r="M102" s="13" t="n">
        <v>0.0661</v>
      </c>
      <c r="N102" s="13" t="n">
        <v>0.0886</v>
      </c>
    </row>
    <row r="103" customFormat="false" ht="12.75" hidden="false" customHeight="false" outlineLevel="0" collapsed="false">
      <c r="C103" s="13" t="n">
        <v>0.05</v>
      </c>
      <c r="L103" s="13" t="n">
        <v>0.0946</v>
      </c>
      <c r="M103" s="13" t="n">
        <v>0.1002</v>
      </c>
      <c r="N103" s="13" t="n">
        <v>0.075</v>
      </c>
    </row>
    <row r="104" customFormat="false" ht="12.75" hidden="false" customHeight="false" outlineLevel="0" collapsed="false">
      <c r="C104" s="13" t="n">
        <v>0.1042</v>
      </c>
      <c r="L104" s="13" t="n">
        <v>0.1314</v>
      </c>
      <c r="M104" s="13" t="n">
        <v>0.1396</v>
      </c>
      <c r="N104" s="13" t="n">
        <v>0.1338</v>
      </c>
    </row>
    <row r="105" customFormat="false" ht="12.75" hidden="false" customHeight="false" outlineLevel="0" collapsed="false">
      <c r="C105" s="13" t="n">
        <v>0.048</v>
      </c>
      <c r="L105" s="13" t="n">
        <v>0.1061</v>
      </c>
      <c r="M105" s="13" t="n">
        <v>0.0774</v>
      </c>
      <c r="N105" s="13" t="n">
        <v>0</v>
      </c>
    </row>
    <row r="106" customFormat="false" ht="12.75" hidden="false" customHeight="false" outlineLevel="0" collapsed="false">
      <c r="C106" s="13" t="n">
        <v>0.1093</v>
      </c>
      <c r="L106" s="13" t="n">
        <v>0.0829</v>
      </c>
      <c r="M106" s="13" t="n">
        <v>0.0588</v>
      </c>
      <c r="N106" s="13" t="n">
        <v>0.1156</v>
      </c>
    </row>
    <row r="107" customFormat="false" ht="12.75" hidden="false" customHeight="false" outlineLevel="0" collapsed="false">
      <c r="C107" s="13" t="n">
        <v>0.0515</v>
      </c>
      <c r="L107" s="13" t="n">
        <v>0.1425</v>
      </c>
      <c r="M107" s="13" t="n">
        <v>0.0854</v>
      </c>
      <c r="N107" s="13" t="n">
        <v>0</v>
      </c>
    </row>
    <row r="108" customFormat="false" ht="12.75" hidden="false" customHeight="false" outlineLevel="0" collapsed="false">
      <c r="C108" s="13" t="n">
        <v>1</v>
      </c>
      <c r="L108" s="13" t="n">
        <v>0.1512</v>
      </c>
      <c r="M108" s="13" t="n">
        <v>0.0774</v>
      </c>
      <c r="N108" s="13" t="n">
        <v>0.0512</v>
      </c>
    </row>
    <row r="109" customFormat="false" ht="12.75" hidden="false" customHeight="false" outlineLevel="0" collapsed="false">
      <c r="C109" s="13" t="n">
        <v>0.0654</v>
      </c>
      <c r="L109" s="13" t="n">
        <v>0.1022</v>
      </c>
      <c r="M109" s="13" t="n">
        <v>0.0676</v>
      </c>
      <c r="N109" s="13" t="n">
        <v>0.042</v>
      </c>
    </row>
    <row r="110" customFormat="false" ht="12.75" hidden="false" customHeight="false" outlineLevel="0" collapsed="false">
      <c r="C110" s="13" t="n">
        <v>0.0968</v>
      </c>
      <c r="L110" s="13" t="n">
        <v>0.0816</v>
      </c>
      <c r="M110" s="13" t="n">
        <v>0.1122</v>
      </c>
      <c r="N110" s="13" t="n">
        <v>0.0832</v>
      </c>
    </row>
    <row r="111" customFormat="false" ht="12.75" hidden="false" customHeight="false" outlineLevel="0" collapsed="false">
      <c r="C111" s="13" t="n">
        <v>0.0629</v>
      </c>
      <c r="L111" s="13" t="n">
        <v>0.0562</v>
      </c>
      <c r="M111" s="13" t="n">
        <v>0.0647</v>
      </c>
      <c r="N111" s="13" t="n">
        <v>0.1699</v>
      </c>
    </row>
    <row r="112" customFormat="false" ht="12.75" hidden="false" customHeight="false" outlineLevel="0" collapsed="false">
      <c r="C112" s="13" t="n">
        <v>0.0843</v>
      </c>
      <c r="L112" s="13" t="n">
        <v>0.141</v>
      </c>
      <c r="M112" s="13" t="n">
        <v>0.1231</v>
      </c>
      <c r="N112" s="13" t="n">
        <v>0.1229</v>
      </c>
    </row>
    <row r="113" customFormat="false" ht="12.75" hidden="false" customHeight="false" outlineLevel="0" collapsed="false">
      <c r="C113" s="13" t="n">
        <v>0.1197</v>
      </c>
      <c r="L113" s="13" t="n">
        <v>0.0753</v>
      </c>
      <c r="M113" s="13" t="n">
        <v>0.1229</v>
      </c>
      <c r="N113" s="13" t="n">
        <v>0.0829</v>
      </c>
    </row>
    <row r="114" customFormat="false" ht="12.75" hidden="false" customHeight="false" outlineLevel="0" collapsed="false">
      <c r="C114" s="13" t="n">
        <v>0.5333</v>
      </c>
      <c r="L114" s="13" t="n">
        <v>0.1041</v>
      </c>
      <c r="M114" s="13" t="n">
        <v>0.0601</v>
      </c>
      <c r="N114" s="13" t="n">
        <v>0.1095</v>
      </c>
    </row>
    <row r="115" customFormat="false" ht="12.75" hidden="false" customHeight="false" outlineLevel="0" collapsed="false">
      <c r="C115" s="13" t="n">
        <v>0.0548</v>
      </c>
      <c r="L115" s="13" t="n">
        <v>0.1079</v>
      </c>
      <c r="M115" s="13" t="n">
        <v>0.0733</v>
      </c>
      <c r="N115" s="13" t="n">
        <v>0</v>
      </c>
    </row>
    <row r="116" customFormat="false" ht="12.75" hidden="false" customHeight="false" outlineLevel="0" collapsed="false">
      <c r="C116" s="13" t="n">
        <v>0.1099</v>
      </c>
      <c r="L116" s="13" t="n">
        <v>0.1471</v>
      </c>
      <c r="M116" s="13" t="n">
        <v>0.1105</v>
      </c>
      <c r="N116" s="13" t="n">
        <v>0.0931</v>
      </c>
    </row>
    <row r="117" customFormat="false" ht="12.75" hidden="false" customHeight="false" outlineLevel="0" collapsed="false">
      <c r="C117" s="13" t="n">
        <v>0.0587</v>
      </c>
      <c r="L117" s="13" t="n">
        <v>0.0966</v>
      </c>
      <c r="M117" s="13" t="n">
        <v>0.1795</v>
      </c>
      <c r="N117" s="13" t="n">
        <v>1</v>
      </c>
    </row>
    <row r="118" customFormat="false" ht="12.75" hidden="false" customHeight="false" outlineLevel="0" collapsed="false">
      <c r="C118" s="13" t="n">
        <v>0.0879</v>
      </c>
      <c r="L118" s="13" t="n">
        <v>0.083</v>
      </c>
      <c r="M118" s="13" t="n">
        <v>0.1405</v>
      </c>
      <c r="N118" s="13" t="n">
        <v>0.3333</v>
      </c>
    </row>
    <row r="119" customFormat="false" ht="12.75" hidden="false" customHeight="false" outlineLevel="0" collapsed="false">
      <c r="C119" s="13" t="n">
        <v>0.1014</v>
      </c>
      <c r="L119" s="13" t="n">
        <v>0.1107</v>
      </c>
      <c r="M119" s="13" t="n">
        <v>0.1577</v>
      </c>
      <c r="N119" s="13" t="n">
        <v>0.0879</v>
      </c>
    </row>
    <row r="120" customFormat="false" ht="12.75" hidden="false" customHeight="false" outlineLevel="0" collapsed="false">
      <c r="C120" s="13" t="n">
        <v>0.0596</v>
      </c>
      <c r="L120" s="13" t="n">
        <v>0</v>
      </c>
      <c r="M120" s="13" t="n">
        <v>0.0974</v>
      </c>
      <c r="N120" s="13" t="n">
        <v>0.0617</v>
      </c>
    </row>
    <row r="121" customFormat="false" ht="12.75" hidden="false" customHeight="false" outlineLevel="0" collapsed="false">
      <c r="C121" s="13" t="n">
        <v>0.0601</v>
      </c>
      <c r="L121" s="13" t="n">
        <v>0</v>
      </c>
      <c r="M121" s="13" t="n">
        <v>0.0895</v>
      </c>
      <c r="N121" s="13" t="n">
        <v>0.1045</v>
      </c>
    </row>
    <row r="122" customFormat="false" ht="12.75" hidden="false" customHeight="false" outlineLevel="0" collapsed="false">
      <c r="C122" s="13" t="n">
        <v>0.0923</v>
      </c>
      <c r="L122" s="13" t="n">
        <v>0.0874</v>
      </c>
      <c r="M122" s="13" t="n">
        <v>0.0601</v>
      </c>
      <c r="N122" s="13" t="n">
        <v>0.1369</v>
      </c>
    </row>
    <row r="123" customFormat="false" ht="12.75" hidden="false" customHeight="false" outlineLevel="0" collapsed="false">
      <c r="C123" s="13" t="n">
        <v>0.0646</v>
      </c>
      <c r="L123" s="13" t="n">
        <v>0.0671</v>
      </c>
      <c r="M123" s="13" t="n">
        <v>0.0524</v>
      </c>
      <c r="N123" s="13" t="n">
        <v>0.1001</v>
      </c>
    </row>
    <row r="124" customFormat="false" ht="12.75" hidden="false" customHeight="false" outlineLevel="0" collapsed="false">
      <c r="C124" s="13" t="n">
        <v>0.0345</v>
      </c>
      <c r="L124" s="13" t="n">
        <v>0.095</v>
      </c>
      <c r="M124" s="13" t="n">
        <v>0.0879</v>
      </c>
      <c r="N124" s="13" t="n">
        <v>0.0803</v>
      </c>
    </row>
    <row r="125" customFormat="false" ht="12.75" hidden="false" customHeight="false" outlineLevel="0" collapsed="false">
      <c r="C125" s="13" t="n">
        <v>0.2145</v>
      </c>
      <c r="L125" s="13" t="n">
        <v>0.0815</v>
      </c>
      <c r="M125" s="13" t="n">
        <v>0.0567</v>
      </c>
      <c r="N125" s="13" t="n">
        <v>0.0629</v>
      </c>
    </row>
    <row r="126" customFormat="false" ht="12.75" hidden="false" customHeight="false" outlineLevel="0" collapsed="false">
      <c r="C126" s="13" t="n">
        <v>0.061</v>
      </c>
      <c r="L126" s="13" t="n">
        <v>0.1086</v>
      </c>
      <c r="M126" s="13" t="n">
        <v>0.0617</v>
      </c>
      <c r="N126" s="13" t="n">
        <v>0.072</v>
      </c>
    </row>
    <row r="127" customFormat="false" ht="12.75" hidden="false" customHeight="false" outlineLevel="0" collapsed="false">
      <c r="C127" s="13" t="n">
        <v>0.1001</v>
      </c>
      <c r="L127" s="13" t="n">
        <v>0.0819</v>
      </c>
      <c r="M127" s="13" t="n">
        <v>0.112</v>
      </c>
      <c r="N127" s="13" t="n">
        <v>0.3333</v>
      </c>
    </row>
    <row r="128" customFormat="false" ht="12.75" hidden="false" customHeight="false" outlineLevel="0" collapsed="false">
      <c r="C128" s="13" t="n">
        <v>0.0709</v>
      </c>
      <c r="L128" s="13" t="n">
        <v>0.0953</v>
      </c>
      <c r="M128" s="13" t="n">
        <v>0.0628</v>
      </c>
      <c r="N128" s="13" t="n">
        <v>0.381</v>
      </c>
    </row>
    <row r="129" customFormat="false" ht="12.75" hidden="false" customHeight="false" outlineLevel="0" collapsed="false">
      <c r="C129" s="13" t="n">
        <v>0.089</v>
      </c>
      <c r="L129" s="13" t="n">
        <v>0.0526</v>
      </c>
      <c r="M129" s="13" t="n">
        <v>0.1091</v>
      </c>
      <c r="N129" s="13" t="n">
        <v>0.07</v>
      </c>
    </row>
    <row r="130" customFormat="false" ht="12.75" hidden="false" customHeight="false" outlineLevel="0" collapsed="false">
      <c r="C130" s="13" t="n">
        <v>0.1818</v>
      </c>
      <c r="L130" s="13" t="n">
        <v>0.0985</v>
      </c>
      <c r="M130" s="13" t="n">
        <v>0.0299</v>
      </c>
      <c r="N130" s="13" t="n">
        <v>0.0675</v>
      </c>
    </row>
    <row r="131" customFormat="false" ht="12.75" hidden="false" customHeight="false" outlineLevel="0" collapsed="false">
      <c r="C131" s="13" t="n">
        <v>0.0617</v>
      </c>
      <c r="L131" s="13" t="n">
        <v>0.0687</v>
      </c>
      <c r="M131" s="13" t="n">
        <v>0.0605</v>
      </c>
      <c r="N131" s="13" t="n">
        <v>0.0838</v>
      </c>
    </row>
    <row r="132" customFormat="false" ht="12.75" hidden="false" customHeight="false" outlineLevel="0" collapsed="false">
      <c r="C132" s="13" t="n">
        <v>0</v>
      </c>
      <c r="L132" s="13" t="n">
        <v>0.0635</v>
      </c>
      <c r="M132" s="13" t="n">
        <v>0.0923</v>
      </c>
      <c r="N132" s="13" t="n">
        <v>0.0521</v>
      </c>
    </row>
    <row r="133" customFormat="false" ht="12.75" hidden="false" customHeight="false" outlineLevel="0" collapsed="false">
      <c r="C133" s="13" t="n">
        <v>0.085</v>
      </c>
      <c r="L133" s="13" t="n">
        <v>0.07</v>
      </c>
      <c r="M133" s="13" t="n">
        <v>0.0989</v>
      </c>
      <c r="N133" s="13" t="n">
        <v>0.0732</v>
      </c>
    </row>
    <row r="134" customFormat="false" ht="12.75" hidden="false" customHeight="false" outlineLevel="0" collapsed="false">
      <c r="C134" s="13" t="n">
        <v>0.0749</v>
      </c>
      <c r="L134" s="13" t="n">
        <v>0.0693</v>
      </c>
      <c r="M134" s="13" t="n">
        <v>0.083</v>
      </c>
      <c r="N134" s="13" t="n">
        <v>0.1139</v>
      </c>
    </row>
    <row r="135" customFormat="false" ht="12.75" hidden="false" customHeight="false" outlineLevel="0" collapsed="false">
      <c r="C135" s="13" t="n">
        <v>0.0953</v>
      </c>
      <c r="L135" s="13" t="n">
        <v>0.0944</v>
      </c>
      <c r="M135" s="13" t="n">
        <v>0.0881</v>
      </c>
      <c r="N135" s="13" t="n">
        <v>0.1125</v>
      </c>
    </row>
    <row r="136" customFormat="false" ht="12.75" hidden="false" customHeight="false" outlineLevel="0" collapsed="false">
      <c r="C136" s="13" t="n">
        <v>0.1071</v>
      </c>
      <c r="L136" s="13" t="n">
        <v>0.0645</v>
      </c>
      <c r="M136" s="13" t="n">
        <v>0.1303</v>
      </c>
      <c r="N136" s="13" t="n">
        <v>0.0955</v>
      </c>
    </row>
    <row r="137" customFormat="false" ht="12.75" hidden="false" customHeight="false" outlineLevel="0" collapsed="false">
      <c r="C137" s="13" t="n">
        <v>0.1333</v>
      </c>
      <c r="L137" s="13" t="n">
        <v>0.0677</v>
      </c>
      <c r="M137" s="13" t="n">
        <v>0.0915</v>
      </c>
      <c r="N137" s="13" t="n">
        <v>0.1155</v>
      </c>
    </row>
    <row r="138" customFormat="false" ht="12.75" hidden="false" customHeight="false" outlineLevel="0" collapsed="false">
      <c r="C138" s="13" t="n">
        <v>0.0774</v>
      </c>
      <c r="L138" s="13" t="n">
        <v>0.0573</v>
      </c>
      <c r="M138" s="13" t="n">
        <v>0.128</v>
      </c>
      <c r="N138" s="13" t="n">
        <v>0.0507</v>
      </c>
    </row>
    <row r="139" customFormat="false" ht="12.75" hidden="false" customHeight="false" outlineLevel="0" collapsed="false">
      <c r="C139" s="13" t="n">
        <v>0.0981</v>
      </c>
      <c r="L139" s="13" t="n">
        <v>0.1034</v>
      </c>
      <c r="M139" s="13" t="n">
        <v>0.0833</v>
      </c>
      <c r="N139" s="13" t="n">
        <v>0.0973</v>
      </c>
    </row>
    <row r="140" customFormat="false" ht="12.75" hidden="false" customHeight="false" outlineLevel="0" collapsed="false">
      <c r="C140" s="13" t="n">
        <v>0.0346</v>
      </c>
      <c r="L140" s="13" t="n">
        <v>0.0754</v>
      </c>
      <c r="M140" s="13" t="n">
        <v>0.0525</v>
      </c>
      <c r="N140" s="13" t="n">
        <v>0.0746</v>
      </c>
    </row>
    <row r="141" customFormat="false" ht="12.75" hidden="false" customHeight="false" outlineLevel="0" collapsed="false">
      <c r="C141" s="13" t="n">
        <v>0.0776</v>
      </c>
      <c r="L141" s="13" t="n">
        <v>0.1193</v>
      </c>
      <c r="M141" s="13" t="n">
        <v>0.1275</v>
      </c>
      <c r="N141" s="13" t="n">
        <v>0.0848</v>
      </c>
    </row>
    <row r="142" customFormat="false" ht="12.75" hidden="false" customHeight="false" outlineLevel="0" collapsed="false">
      <c r="C142" s="13" t="n">
        <v>0.0931</v>
      </c>
      <c r="L142" s="13" t="n">
        <v>0.0469</v>
      </c>
      <c r="M142" s="13" t="n">
        <v>0.1646</v>
      </c>
      <c r="N142" s="13" t="n">
        <v>0.0745</v>
      </c>
    </row>
    <row r="143" customFormat="false" ht="12.75" hidden="false" customHeight="false" outlineLevel="0" collapsed="false">
      <c r="C143" s="13" t="n">
        <v>0.2576</v>
      </c>
      <c r="L143" s="13" t="n">
        <v>0.0434</v>
      </c>
      <c r="M143" s="13" t="n">
        <v>0.0844</v>
      </c>
      <c r="N143" s="13" t="n">
        <v>0.0838</v>
      </c>
    </row>
    <row r="144" customFormat="false" ht="12.75" hidden="false" customHeight="false" outlineLevel="0" collapsed="false">
      <c r="C144" s="13" t="n">
        <v>0.103</v>
      </c>
      <c r="L144" s="13" t="n">
        <v>0.037</v>
      </c>
      <c r="M144" s="13" t="n">
        <v>0.0842</v>
      </c>
      <c r="N144" s="13" t="n">
        <v>0.0757</v>
      </c>
    </row>
    <row r="145" customFormat="false" ht="12.75" hidden="false" customHeight="false" outlineLevel="0" collapsed="false">
      <c r="C145" s="13" t="n">
        <v>0.1421</v>
      </c>
      <c r="L145" s="13" t="n">
        <v>0.0536</v>
      </c>
      <c r="M145" s="13" t="n">
        <v>0.0717</v>
      </c>
      <c r="N145" s="13" t="n">
        <v>0.0965</v>
      </c>
    </row>
    <row r="146" customFormat="false" ht="12.75" hidden="false" customHeight="false" outlineLevel="0" collapsed="false">
      <c r="C146" s="13" t="n">
        <v>0.0917</v>
      </c>
      <c r="L146" s="13" t="n">
        <v>0.0663</v>
      </c>
      <c r="M146" s="13" t="n">
        <v>0.0568</v>
      </c>
      <c r="N146" s="13" t="n">
        <v>0.1014</v>
      </c>
    </row>
    <row r="147" customFormat="false" ht="12.75" hidden="false" customHeight="false" outlineLevel="0" collapsed="false">
      <c r="C147" s="13" t="n">
        <v>0.0798</v>
      </c>
      <c r="L147" s="13" t="n">
        <v>0.0617</v>
      </c>
      <c r="M147" s="13" t="n">
        <v>0.0911</v>
      </c>
      <c r="N147" s="13" t="n">
        <v>0.0524</v>
      </c>
    </row>
    <row r="148" customFormat="false" ht="12.75" hidden="false" customHeight="false" outlineLevel="0" collapsed="false">
      <c r="C148" s="13" t="n">
        <v>0.0598</v>
      </c>
      <c r="L148" s="13" t="n">
        <v>0.05</v>
      </c>
      <c r="M148" s="13" t="n">
        <v>0.0381</v>
      </c>
      <c r="N148" s="13" t="n">
        <v>0.0598</v>
      </c>
    </row>
    <row r="149" customFormat="false" ht="12.75" hidden="false" customHeight="false" outlineLevel="0" collapsed="false">
      <c r="C149" s="13" t="n">
        <v>0</v>
      </c>
      <c r="L149" s="13" t="n">
        <v>0.0618</v>
      </c>
      <c r="M149" s="13" t="n">
        <v>0.0593</v>
      </c>
      <c r="N149" s="13" t="n">
        <v>0.0936</v>
      </c>
    </row>
    <row r="150" customFormat="false" ht="12.75" hidden="false" customHeight="false" outlineLevel="0" collapsed="false">
      <c r="C150" s="13" t="n">
        <v>0.0856</v>
      </c>
      <c r="L150" s="13" t="n">
        <v>0.0588</v>
      </c>
      <c r="M150" s="13" t="n">
        <v>0.2106</v>
      </c>
      <c r="N150" s="13" t="n">
        <v>0.381</v>
      </c>
    </row>
    <row r="151" customFormat="false" ht="12.75" hidden="false" customHeight="false" outlineLevel="0" collapsed="false">
      <c r="C151" s="13" t="n">
        <v>0.1016</v>
      </c>
      <c r="L151" s="13" t="n">
        <v>0.0635</v>
      </c>
      <c r="M151" s="13" t="n">
        <v>0.0927</v>
      </c>
      <c r="N151" s="13" t="n">
        <v>0.0356</v>
      </c>
    </row>
    <row r="152" customFormat="false" ht="12.75" hidden="false" customHeight="false" outlineLevel="0" collapsed="false">
      <c r="C152" s="13" t="n">
        <v>0.0759</v>
      </c>
      <c r="L152" s="13" t="n">
        <v>0.0758</v>
      </c>
      <c r="M152" s="13" t="n">
        <v>0.0672</v>
      </c>
      <c r="N152" s="13" t="n">
        <v>0.088</v>
      </c>
    </row>
    <row r="153" customFormat="false" ht="12.75" hidden="false" customHeight="false" outlineLevel="0" collapsed="false">
      <c r="C153" s="13" t="n">
        <v>0.073</v>
      </c>
      <c r="L153" s="13" t="n">
        <v>0.0662</v>
      </c>
      <c r="M153" s="13" t="n">
        <v>0.1507</v>
      </c>
      <c r="N153" s="13" t="n">
        <v>0.0955</v>
      </c>
    </row>
    <row r="154" customFormat="false" ht="12.75" hidden="false" customHeight="false" outlineLevel="0" collapsed="false">
      <c r="C154" s="13" t="n">
        <v>0.066</v>
      </c>
      <c r="L154" s="13" t="n">
        <v>0.0352</v>
      </c>
      <c r="M154" s="13" t="n">
        <v>0.0632</v>
      </c>
      <c r="N154" s="13" t="n">
        <v>0.0763</v>
      </c>
    </row>
    <row r="155" customFormat="false" ht="12.75" hidden="false" customHeight="false" outlineLevel="0" collapsed="false">
      <c r="C155" s="13" t="n">
        <v>0.0885</v>
      </c>
      <c r="L155" s="13" t="n">
        <v>0.0921</v>
      </c>
      <c r="M155" s="13" t="n">
        <v>0.0715</v>
      </c>
      <c r="N155" s="13" t="n">
        <v>0.0753</v>
      </c>
    </row>
    <row r="156" customFormat="false" ht="12.75" hidden="false" customHeight="false" outlineLevel="0" collapsed="false">
      <c r="C156" s="13" t="n">
        <v>0.0737</v>
      </c>
      <c r="L156" s="13" t="n">
        <v>0.0877</v>
      </c>
      <c r="M156" s="13" t="n">
        <v>0.0876</v>
      </c>
      <c r="N156" s="13" t="n">
        <v>0.0825</v>
      </c>
    </row>
    <row r="157" customFormat="false" ht="12.75" hidden="false" customHeight="false" outlineLevel="0" collapsed="false">
      <c r="C157" s="13" t="n">
        <v>0.0926</v>
      </c>
      <c r="L157" s="13" t="n">
        <v>0.0863</v>
      </c>
      <c r="M157" s="13" t="n">
        <v>0.1803</v>
      </c>
      <c r="N157" s="13" t="n">
        <v>0.381</v>
      </c>
    </row>
    <row r="158" customFormat="false" ht="12.75" hidden="false" customHeight="false" outlineLevel="0" collapsed="false">
      <c r="C158" s="13" t="n">
        <v>0.0993</v>
      </c>
      <c r="L158" s="13" t="n">
        <v>0.0963</v>
      </c>
      <c r="M158" s="13" t="n">
        <v>0.0435</v>
      </c>
      <c r="N158" s="13" t="n">
        <v>0.0805</v>
      </c>
    </row>
    <row r="159" customFormat="false" ht="12.75" hidden="false" customHeight="false" outlineLevel="0" collapsed="false">
      <c r="C159" s="13" t="n">
        <v>0.0915</v>
      </c>
      <c r="L159" s="13" t="n">
        <v>0.0109</v>
      </c>
      <c r="M159" s="13" t="n">
        <v>0.0517</v>
      </c>
      <c r="N159" s="13" t="n">
        <v>0.0864</v>
      </c>
    </row>
    <row r="160" customFormat="false" ht="12.75" hidden="false" customHeight="false" outlineLevel="0" collapsed="false">
      <c r="C160" s="13" t="n">
        <v>0.1333</v>
      </c>
      <c r="L160" s="13" t="n">
        <v>1</v>
      </c>
      <c r="M160" s="13" t="n">
        <v>0.0933</v>
      </c>
      <c r="N160" s="13" t="n">
        <v>0.1249</v>
      </c>
    </row>
    <row r="161" customFormat="false" ht="12.75" hidden="false" customHeight="false" outlineLevel="0" collapsed="false">
      <c r="C161" s="13" t="n">
        <v>0.1179</v>
      </c>
      <c r="M161" s="13" t="n">
        <v>0.0889</v>
      </c>
      <c r="N161" s="13" t="n">
        <v>0.0646</v>
      </c>
    </row>
    <row r="162" customFormat="false" ht="12.75" hidden="false" customHeight="false" outlineLevel="0" collapsed="false">
      <c r="C162" s="13" t="n">
        <v>0.0441</v>
      </c>
      <c r="M162" s="13" t="n">
        <v>0.0775</v>
      </c>
      <c r="N162" s="13" t="n">
        <v>0</v>
      </c>
    </row>
    <row r="163" customFormat="false" ht="12.75" hidden="false" customHeight="false" outlineLevel="0" collapsed="false">
      <c r="C163" s="13" t="n">
        <v>0.0879</v>
      </c>
      <c r="M163" s="13" t="n">
        <v>0.0677</v>
      </c>
      <c r="N163" s="13" t="n">
        <v>0.095</v>
      </c>
    </row>
    <row r="164" customFormat="false" ht="12.75" hidden="false" customHeight="false" outlineLevel="0" collapsed="false">
      <c r="C164" s="13" t="n">
        <v>0.0963</v>
      </c>
      <c r="M164" s="13" t="n">
        <v>0.1666</v>
      </c>
      <c r="N164" s="13" t="n">
        <v>0</v>
      </c>
    </row>
    <row r="165" customFormat="false" ht="12.75" hidden="false" customHeight="false" outlineLevel="0" collapsed="false">
      <c r="C165" s="13" t="n">
        <v>0</v>
      </c>
      <c r="M165" s="13" t="n">
        <v>0.0524</v>
      </c>
      <c r="N165" s="13" t="n">
        <v>0.0775</v>
      </c>
    </row>
    <row r="166" customFormat="false" ht="12.75" hidden="false" customHeight="false" outlineLevel="0" collapsed="false">
      <c r="C166" s="13" t="n">
        <v>0.0988</v>
      </c>
      <c r="M166" s="13" t="n">
        <v>0.0785</v>
      </c>
      <c r="N166" s="13" t="n">
        <v>0.1098</v>
      </c>
    </row>
    <row r="167" customFormat="false" ht="12.75" hidden="false" customHeight="false" outlineLevel="0" collapsed="false">
      <c r="C167" s="13" t="n">
        <v>0.143</v>
      </c>
      <c r="M167" s="13" t="n">
        <v>0.1062</v>
      </c>
      <c r="N167" s="13" t="n">
        <v>0.1093</v>
      </c>
    </row>
    <row r="168" customFormat="false" ht="12.75" hidden="false" customHeight="false" outlineLevel="0" collapsed="false">
      <c r="C168" s="13" t="n">
        <v>0.0825</v>
      </c>
      <c r="M168" s="13" t="n">
        <v>0.0959</v>
      </c>
      <c r="N168" s="13" t="n">
        <v>0.1042</v>
      </c>
    </row>
    <row r="169" customFormat="false" ht="12.75" hidden="false" customHeight="false" outlineLevel="0" collapsed="false">
      <c r="C169" s="13" t="n">
        <v>0.1107</v>
      </c>
      <c r="M169" s="13" t="n">
        <v>0.0991</v>
      </c>
      <c r="N169" s="13" t="n">
        <v>0.3333</v>
      </c>
    </row>
    <row r="170" customFormat="false" ht="12.75" hidden="false" customHeight="false" outlineLevel="0" collapsed="false">
      <c r="C170" s="13" t="n">
        <v>0.0644</v>
      </c>
      <c r="M170" s="13" t="n">
        <v>0.1463</v>
      </c>
      <c r="N170" s="13" t="n">
        <v>0.3333</v>
      </c>
    </row>
    <row r="171" customFormat="false" ht="12.75" hidden="false" customHeight="false" outlineLevel="0" collapsed="false">
      <c r="C171" s="13" t="n">
        <v>0</v>
      </c>
      <c r="M171" s="13" t="n">
        <v>0.0961</v>
      </c>
      <c r="N171" s="13" t="n">
        <v>0.0989</v>
      </c>
    </row>
    <row r="172" customFormat="false" ht="12.75" hidden="false" customHeight="false" outlineLevel="0" collapsed="false">
      <c r="C172" s="13" t="n">
        <v>0.1068</v>
      </c>
      <c r="M172" s="13" t="n">
        <v>0.0436</v>
      </c>
      <c r="N172" s="13" t="n">
        <v>0.0932</v>
      </c>
    </row>
    <row r="173" customFormat="false" ht="12.75" hidden="false" customHeight="false" outlineLevel="0" collapsed="false">
      <c r="C173" s="13" t="n">
        <v>0.039</v>
      </c>
      <c r="M173" s="13" t="n">
        <v>0.1478</v>
      </c>
      <c r="N173" s="13" t="n">
        <v>0.0761</v>
      </c>
    </row>
    <row r="174" customFormat="false" ht="12.75" hidden="false" customHeight="false" outlineLevel="0" collapsed="false">
      <c r="C174" s="13" t="n">
        <v>0.093</v>
      </c>
      <c r="M174" s="13" t="n">
        <v>0.0787</v>
      </c>
      <c r="N174" s="13" t="n">
        <v>0.0601</v>
      </c>
    </row>
    <row r="175" customFormat="false" ht="12.75" hidden="false" customHeight="false" outlineLevel="0" collapsed="false">
      <c r="C175" s="13" t="n">
        <v>0.1308</v>
      </c>
      <c r="M175" s="13" t="n">
        <v>0.1198</v>
      </c>
      <c r="N175" s="13" t="n">
        <v>0.081</v>
      </c>
    </row>
    <row r="176" customFormat="false" ht="12.75" hidden="false" customHeight="false" outlineLevel="0" collapsed="false">
      <c r="C176" s="13" t="n">
        <v>0.0492</v>
      </c>
      <c r="M176" s="13" t="n">
        <v>0.0643</v>
      </c>
      <c r="N176" s="13" t="n">
        <v>0.0797</v>
      </c>
    </row>
    <row r="177" customFormat="false" ht="12.75" hidden="false" customHeight="false" outlineLevel="0" collapsed="false">
      <c r="C177" s="13" t="n">
        <v>0.1079</v>
      </c>
      <c r="M177" s="13" t="n">
        <v>0.0535</v>
      </c>
      <c r="N177" s="13" t="n">
        <v>0</v>
      </c>
    </row>
    <row r="178" customFormat="false" ht="12.75" hidden="false" customHeight="false" outlineLevel="0" collapsed="false">
      <c r="C178" s="13" t="n">
        <v>0.0961</v>
      </c>
      <c r="M178" s="13" t="n">
        <v>0.1197</v>
      </c>
      <c r="N178" s="13" t="n">
        <v>0.1176</v>
      </c>
    </row>
    <row r="179" customFormat="false" ht="12.75" hidden="false" customHeight="false" outlineLevel="0" collapsed="false">
      <c r="C179" s="13" t="n">
        <v>0.0556</v>
      </c>
      <c r="M179" s="13" t="n">
        <v>0.0774</v>
      </c>
      <c r="N179" s="13" t="n">
        <v>0.0654</v>
      </c>
    </row>
    <row r="180" customFormat="false" ht="12.75" hidden="false" customHeight="false" outlineLevel="0" collapsed="false">
      <c r="C180" s="13" t="n">
        <v>0.0691</v>
      </c>
      <c r="M180" s="13" t="n">
        <v>0.0501</v>
      </c>
      <c r="N180" s="13" t="n">
        <v>0.0741</v>
      </c>
    </row>
    <row r="181" customFormat="false" ht="12.75" hidden="false" customHeight="false" outlineLevel="0" collapsed="false">
      <c r="C181" s="13" t="n">
        <v>0.1519</v>
      </c>
      <c r="M181" s="13" t="n">
        <v>0.1016</v>
      </c>
      <c r="N181" s="13" t="n">
        <v>0.1079</v>
      </c>
    </row>
    <row r="182" customFormat="false" ht="12.75" hidden="false" customHeight="false" outlineLevel="0" collapsed="false">
      <c r="C182" s="13" t="n">
        <v>0.046</v>
      </c>
      <c r="M182" s="13" t="n">
        <v>0.101</v>
      </c>
      <c r="N182" s="13" t="n">
        <v>0.1</v>
      </c>
    </row>
    <row r="183" customFormat="false" ht="12.75" hidden="false" customHeight="false" outlineLevel="0" collapsed="false">
      <c r="C183" s="13" t="n">
        <v>0</v>
      </c>
      <c r="M183" s="13" t="n">
        <v>0.0555</v>
      </c>
      <c r="N183" s="13" t="n">
        <v>0.1032</v>
      </c>
    </row>
    <row r="184" customFormat="false" ht="12.75" hidden="false" customHeight="false" outlineLevel="0" collapsed="false">
      <c r="C184" s="13" t="n">
        <v>0.1667</v>
      </c>
      <c r="M184" s="13" t="n">
        <v>0.0556</v>
      </c>
      <c r="N184" s="13" t="n">
        <v>0.0756</v>
      </c>
    </row>
    <row r="185" customFormat="false" ht="12.75" hidden="false" customHeight="false" outlineLevel="0" collapsed="false">
      <c r="C185" s="13" t="n">
        <v>0.1761</v>
      </c>
      <c r="M185" s="13" t="n">
        <v>0.0508</v>
      </c>
      <c r="N185" s="13" t="n">
        <v>0.0874</v>
      </c>
    </row>
    <row r="186" customFormat="false" ht="12.75" hidden="false" customHeight="false" outlineLevel="0" collapsed="false">
      <c r="C186" s="13" t="n">
        <v>0.0769</v>
      </c>
      <c r="M186" s="13" t="n">
        <v>0.1088</v>
      </c>
      <c r="N186" s="13" t="n">
        <v>0.0749</v>
      </c>
    </row>
    <row r="187" customFormat="false" ht="12.75" hidden="false" customHeight="false" outlineLevel="0" collapsed="false">
      <c r="C187" s="13" t="n">
        <v>0.0838</v>
      </c>
      <c r="M187" s="13" t="n">
        <v>0.075</v>
      </c>
      <c r="N187" s="13" t="n">
        <v>0.0935</v>
      </c>
    </row>
    <row r="188" customFormat="false" ht="12.75" hidden="false" customHeight="false" outlineLevel="0" collapsed="false">
      <c r="C188" s="13" t="n">
        <v>0.1586</v>
      </c>
      <c r="N188" s="13" t="n">
        <v>0.0896</v>
      </c>
    </row>
    <row r="189" customFormat="false" ht="12.75" hidden="false" customHeight="false" outlineLevel="0" collapsed="false">
      <c r="C189" s="13" t="n">
        <v>0.0552</v>
      </c>
      <c r="N189" s="13" t="n">
        <v>0.071</v>
      </c>
    </row>
    <row r="190" customFormat="false" ht="12.75" hidden="false" customHeight="false" outlineLevel="0" collapsed="false">
      <c r="C190" s="13" t="n">
        <v>0.099</v>
      </c>
      <c r="N190" s="13" t="n">
        <v>0.0974</v>
      </c>
    </row>
    <row r="191" customFormat="false" ht="12.75" hidden="false" customHeight="false" outlineLevel="0" collapsed="false">
      <c r="C191" s="13" t="n">
        <v>0.048</v>
      </c>
      <c r="N191" s="13" t="n">
        <v>0</v>
      </c>
    </row>
    <row r="192" customFormat="false" ht="12.75" hidden="false" customHeight="false" outlineLevel="0" collapsed="false">
      <c r="C192" s="13" t="n">
        <v>0.1148</v>
      </c>
      <c r="N192" s="13" t="n">
        <v>0.0635</v>
      </c>
    </row>
    <row r="193" customFormat="false" ht="12.75" hidden="false" customHeight="false" outlineLevel="0" collapsed="false">
      <c r="C193" s="13" t="n">
        <v>0.3333</v>
      </c>
      <c r="N193" s="13" t="n">
        <v>0.1666</v>
      </c>
    </row>
    <row r="194" customFormat="false" ht="12.75" hidden="false" customHeight="false" outlineLevel="0" collapsed="false">
      <c r="C194" s="13" t="n">
        <v>0.0872</v>
      </c>
      <c r="N194" s="13" t="n">
        <v>0.1471</v>
      </c>
    </row>
    <row r="195" customFormat="false" ht="12.75" hidden="false" customHeight="false" outlineLevel="0" collapsed="false">
      <c r="C195" s="13" t="n">
        <v>0.1283</v>
      </c>
      <c r="N195" s="13" t="n">
        <v>0.055</v>
      </c>
    </row>
    <row r="196" customFormat="false" ht="12.75" hidden="false" customHeight="false" outlineLevel="0" collapsed="false">
      <c r="C196" s="13" t="n">
        <v>0.0757</v>
      </c>
      <c r="N196" s="13" t="n">
        <v>0.0776</v>
      </c>
    </row>
    <row r="197" customFormat="false" ht="12.75" hidden="false" customHeight="false" outlineLevel="0" collapsed="false">
      <c r="C197" s="13" t="n">
        <v>0.1058</v>
      </c>
      <c r="N197" s="13" t="n">
        <v>0.083</v>
      </c>
    </row>
    <row r="198" customFormat="false" ht="12.75" hidden="false" customHeight="false" outlineLevel="0" collapsed="false">
      <c r="C198" s="13" t="n">
        <v>0.0937</v>
      </c>
      <c r="N198" s="13" t="n">
        <v>0.0781</v>
      </c>
    </row>
    <row r="199" customFormat="false" ht="12.75" hidden="false" customHeight="false" outlineLevel="0" collapsed="false">
      <c r="C199" s="13" t="n">
        <v>0.0783</v>
      </c>
      <c r="N199" s="13" t="n">
        <v>0.1103</v>
      </c>
    </row>
    <row r="200" customFormat="false" ht="12.75" hidden="false" customHeight="false" outlineLevel="0" collapsed="false">
      <c r="C200" s="13" t="n">
        <v>0</v>
      </c>
      <c r="N200" s="13" t="n">
        <v>0.1308</v>
      </c>
    </row>
    <row r="201" customFormat="false" ht="12.75" hidden="false" customHeight="false" outlineLevel="0" collapsed="false">
      <c r="C201" s="13" t="n">
        <v>0.0748</v>
      </c>
      <c r="N201" s="13" t="n">
        <v>0.0769</v>
      </c>
    </row>
    <row r="202" customFormat="false" ht="12.75" hidden="false" customHeight="false" outlineLevel="0" collapsed="false">
      <c r="C202" s="13" t="n">
        <v>0.1129</v>
      </c>
      <c r="N202" s="13" t="n">
        <v>0.1116</v>
      </c>
    </row>
    <row r="203" customFormat="false" ht="12.75" hidden="false" customHeight="false" outlineLevel="0" collapsed="false">
      <c r="C203" s="13" t="n">
        <v>0.127</v>
      </c>
      <c r="N203" s="13" t="n">
        <v>0.0852</v>
      </c>
    </row>
    <row r="204" customFormat="false" ht="12.75" hidden="false" customHeight="false" outlineLevel="0" collapsed="false">
      <c r="C204" s="13" t="n">
        <v>0.1105</v>
      </c>
      <c r="N204" s="13" t="n">
        <v>0.061</v>
      </c>
    </row>
    <row r="205" customFormat="false" ht="12.75" hidden="false" customHeight="false" outlineLevel="0" collapsed="false">
      <c r="C205" s="13" t="n">
        <v>0.1699</v>
      </c>
      <c r="N205" s="13" t="n">
        <v>0.064</v>
      </c>
    </row>
    <row r="206" customFormat="false" ht="12.75" hidden="false" customHeight="false" outlineLevel="0" collapsed="false">
      <c r="C206" s="13" t="n">
        <v>0.1006</v>
      </c>
      <c r="N206" s="13" t="n">
        <v>0.1633</v>
      </c>
    </row>
    <row r="207" customFormat="false" ht="12.75" hidden="false" customHeight="false" outlineLevel="0" collapsed="false">
      <c r="C207" s="13" t="n">
        <v>0.1045</v>
      </c>
      <c r="N207" s="13" t="n">
        <v>0</v>
      </c>
    </row>
    <row r="208" customFormat="false" ht="12.75" hidden="false" customHeight="false" outlineLevel="0" collapsed="false">
      <c r="C208" s="13" t="n">
        <v>0.0877</v>
      </c>
      <c r="N208" s="13" t="n">
        <v>0.1317</v>
      </c>
    </row>
    <row r="209" customFormat="false" ht="12.75" hidden="false" customHeight="false" outlineLevel="0" collapsed="false">
      <c r="C209" s="13" t="n">
        <v>0.0927</v>
      </c>
      <c r="N209" s="13" t="n">
        <v>0.0841</v>
      </c>
    </row>
    <row r="210" customFormat="false" ht="12.75" hidden="false" customHeight="false" outlineLevel="0" collapsed="false">
      <c r="C210" s="13" t="n">
        <v>0.0691</v>
      </c>
      <c r="N210" s="13" t="n">
        <v>0.1917</v>
      </c>
    </row>
    <row r="211" customFormat="false" ht="12.75" hidden="false" customHeight="false" outlineLevel="0" collapsed="false">
      <c r="C211" s="13" t="n">
        <v>0.0711</v>
      </c>
      <c r="N211" s="13" t="n">
        <v>0.0936</v>
      </c>
    </row>
    <row r="212" customFormat="false" ht="12.75" hidden="false" customHeight="false" outlineLevel="0" collapsed="false">
      <c r="C212" s="13" t="n">
        <v>0.0895</v>
      </c>
      <c r="N212" s="13" t="n">
        <v>0.0644</v>
      </c>
    </row>
    <row r="213" customFormat="false" ht="12.75" hidden="false" customHeight="false" outlineLevel="0" collapsed="false">
      <c r="C213" s="13" t="n">
        <v>0.0455</v>
      </c>
      <c r="N213" s="13" t="n">
        <v>0.1101</v>
      </c>
    </row>
    <row r="214" customFormat="false" ht="12.75" hidden="false" customHeight="false" outlineLevel="0" collapsed="false">
      <c r="C214" s="13" t="n">
        <v>0</v>
      </c>
      <c r="N214" s="13" t="n">
        <v>0.044</v>
      </c>
    </row>
    <row r="215" customFormat="false" ht="12.75" hidden="false" customHeight="false" outlineLevel="0" collapsed="false">
      <c r="C215" s="13" t="n">
        <v>0.0901</v>
      </c>
      <c r="N215" s="13" t="n">
        <v>0.0862</v>
      </c>
    </row>
    <row r="216" customFormat="false" ht="12.75" hidden="false" customHeight="false" outlineLevel="0" collapsed="false">
      <c r="C216" s="13" t="n">
        <v>0.0946</v>
      </c>
      <c r="N216" s="13" t="n">
        <v>0.061</v>
      </c>
    </row>
    <row r="217" customFormat="false" ht="12.75" hidden="false" customHeight="false" outlineLevel="0" collapsed="false">
      <c r="C217" s="13" t="n">
        <v>0.125</v>
      </c>
      <c r="N217" s="13" t="n">
        <v>0.0632</v>
      </c>
    </row>
    <row r="218" customFormat="false" ht="12.75" hidden="false" customHeight="false" outlineLevel="0" collapsed="false">
      <c r="C218" s="13" t="n">
        <v>0.0474</v>
      </c>
      <c r="N218" s="13" t="n">
        <v>0.1006</v>
      </c>
    </row>
    <row r="219" customFormat="false" ht="12.75" hidden="false" customHeight="false" outlineLevel="0" collapsed="false">
      <c r="C219" s="13" t="n">
        <v>0.1223</v>
      </c>
      <c r="N219" s="13" t="n">
        <v>0.3333</v>
      </c>
    </row>
    <row r="220" customFormat="false" ht="12.75" hidden="false" customHeight="false" outlineLevel="0" collapsed="false">
      <c r="C220" s="13" t="n">
        <v>0.0644</v>
      </c>
      <c r="N220" s="13" t="n">
        <v>0.0678</v>
      </c>
    </row>
    <row r="221" customFormat="false" ht="12.75" hidden="false" customHeight="false" outlineLevel="0" collapsed="false">
      <c r="C221" s="13" t="n">
        <v>0.0733</v>
      </c>
      <c r="N221" s="13" t="n">
        <v>0.4</v>
      </c>
    </row>
    <row r="222" customFormat="false" ht="12.75" hidden="false" customHeight="false" outlineLevel="0" collapsed="false">
      <c r="C222" s="13" t="n">
        <v>0.381</v>
      </c>
      <c r="N222" s="13" t="n">
        <v>0.0995</v>
      </c>
    </row>
    <row r="223" customFormat="false" ht="12.75" hidden="false" customHeight="false" outlineLevel="0" collapsed="false">
      <c r="N223" s="13" t="n">
        <v>0.0652</v>
      </c>
    </row>
    <row r="224" customFormat="false" ht="12.75" hidden="false" customHeight="false" outlineLevel="0" collapsed="false">
      <c r="N224" s="13" t="n">
        <v>0.1052</v>
      </c>
    </row>
    <row r="225" customFormat="false" ht="12.75" hidden="false" customHeight="false" outlineLevel="0" collapsed="false">
      <c r="N225" s="13" t="n">
        <v>0</v>
      </c>
    </row>
    <row r="226" customFormat="false" ht="12.75" hidden="false" customHeight="false" outlineLevel="0" collapsed="false">
      <c r="N226" s="13" t="n">
        <v>0.0828</v>
      </c>
    </row>
    <row r="227" customFormat="false" ht="12.75" hidden="false" customHeight="false" outlineLevel="0" collapsed="false">
      <c r="N227" s="13" t="n">
        <v>0.5333</v>
      </c>
    </row>
    <row r="228" customFormat="false" ht="12.75" hidden="false" customHeight="false" outlineLevel="0" collapsed="false">
      <c r="N228" s="13" t="n">
        <v>0.0473</v>
      </c>
    </row>
    <row r="229" customFormat="false" ht="12.75" hidden="false" customHeight="false" outlineLevel="0" collapsed="false">
      <c r="N229" s="13" t="n">
        <v>0.0804</v>
      </c>
    </row>
    <row r="230" customFormat="false" ht="12.75" hidden="false" customHeight="false" outlineLevel="0" collapsed="false">
      <c r="N230" s="13" t="n">
        <v>0.0697</v>
      </c>
    </row>
    <row r="231" customFormat="false" ht="12.75" hidden="false" customHeight="false" outlineLevel="0" collapsed="false">
      <c r="N231" s="13" t="n">
        <v>0.057</v>
      </c>
    </row>
    <row r="232" customFormat="false" ht="12.75" hidden="false" customHeight="false" outlineLevel="0" collapsed="false">
      <c r="N232" s="13" t="n">
        <v>0.09</v>
      </c>
    </row>
    <row r="233" customFormat="false" ht="12.75" hidden="false" customHeight="false" outlineLevel="0" collapsed="false">
      <c r="N233" s="13" t="n">
        <v>0.0919</v>
      </c>
    </row>
    <row r="234" customFormat="false" ht="12.75" hidden="false" customHeight="false" outlineLevel="0" collapsed="false">
      <c r="N234" s="13" t="n">
        <v>0.0845</v>
      </c>
    </row>
    <row r="235" customFormat="false" ht="12.75" hidden="false" customHeight="false" outlineLevel="0" collapsed="false">
      <c r="N235" s="13" t="n">
        <v>0.0928</v>
      </c>
    </row>
    <row r="236" customFormat="false" ht="12.75" hidden="false" customHeight="false" outlineLevel="0" collapsed="false">
      <c r="N236" s="13" t="n">
        <v>0.1035</v>
      </c>
    </row>
    <row r="237" customFormat="false" ht="12.75" hidden="false" customHeight="false" outlineLevel="0" collapsed="false">
      <c r="N237" s="13" t="n">
        <v>0.1465</v>
      </c>
    </row>
    <row r="238" customFormat="false" ht="12.75" hidden="false" customHeight="false" outlineLevel="0" collapsed="false">
      <c r="N238" s="13" t="n">
        <v>0.1164</v>
      </c>
    </row>
    <row r="239" customFormat="false" ht="12.75" hidden="false" customHeight="false" outlineLevel="0" collapsed="false">
      <c r="N239" s="13" t="n">
        <v>0.0769</v>
      </c>
    </row>
    <row r="240" customFormat="false" ht="12.75" hidden="false" customHeight="false" outlineLevel="0" collapsed="false">
      <c r="N240" s="13" t="n">
        <v>0.0758</v>
      </c>
    </row>
    <row r="241" customFormat="false" ht="12.75" hidden="false" customHeight="false" outlineLevel="0" collapsed="false">
      <c r="N241" s="13" t="n">
        <v>0</v>
      </c>
    </row>
    <row r="242" customFormat="false" ht="12.75" hidden="false" customHeight="false" outlineLevel="0" collapsed="false">
      <c r="N242" s="13" t="n">
        <v>0.0966</v>
      </c>
    </row>
    <row r="243" customFormat="false" ht="12.75" hidden="false" customHeight="false" outlineLevel="0" collapsed="false">
      <c r="N243" s="13" t="n">
        <v>0.0868</v>
      </c>
    </row>
    <row r="244" customFormat="false" ht="12.75" hidden="false" customHeight="false" outlineLevel="0" collapsed="false">
      <c r="N244" s="13" t="n">
        <v>0.0686</v>
      </c>
    </row>
    <row r="245" customFormat="false" ht="12.75" hidden="false" customHeight="false" outlineLevel="0" collapsed="false">
      <c r="N245" s="13" t="n">
        <v>0.082</v>
      </c>
    </row>
    <row r="246" customFormat="false" ht="12.75" hidden="false" customHeight="false" outlineLevel="0" collapsed="false">
      <c r="N246" s="13" t="n">
        <v>0.103</v>
      </c>
    </row>
    <row r="247" customFormat="false" ht="12.75" hidden="false" customHeight="false" outlineLevel="0" collapsed="false">
      <c r="N247" s="13" t="n">
        <v>0.076</v>
      </c>
    </row>
    <row r="248" customFormat="false" ht="12.75" hidden="false" customHeight="false" outlineLevel="0" collapsed="false">
      <c r="N248" s="13" t="n">
        <v>0.1792</v>
      </c>
    </row>
    <row r="249" customFormat="false" ht="12.75" hidden="false" customHeight="false" outlineLevel="0" collapsed="false">
      <c r="N249" s="13" t="n">
        <v>0.0864</v>
      </c>
    </row>
    <row r="250" customFormat="false" ht="12.75" hidden="false" customHeight="false" outlineLevel="0" collapsed="false">
      <c r="N250" s="13" t="n">
        <v>0.0569</v>
      </c>
    </row>
    <row r="251" customFormat="false" ht="12.75" hidden="false" customHeight="false" outlineLevel="0" collapsed="false">
      <c r="N251" s="13" t="n">
        <v>0.0985</v>
      </c>
    </row>
    <row r="252" customFormat="false" ht="12.75" hidden="false" customHeight="false" outlineLevel="0" collapsed="false">
      <c r="N252" s="13" t="n">
        <v>0.0918</v>
      </c>
    </row>
    <row r="253" customFormat="false" ht="12.75" hidden="false" customHeight="false" outlineLevel="0" collapsed="false">
      <c r="N253" s="13" t="n">
        <v>0.1085</v>
      </c>
    </row>
    <row r="254" customFormat="false" ht="12.75" hidden="false" customHeight="false" outlineLevel="0" collapsed="false">
      <c r="N254" s="13" t="n">
        <v>0.1392</v>
      </c>
    </row>
    <row r="255" customFormat="false" ht="12.75" hidden="false" customHeight="false" outlineLevel="0" collapsed="false">
      <c r="N255" s="13" t="n">
        <v>0.1401</v>
      </c>
    </row>
    <row r="256" customFormat="false" ht="12.75" hidden="false" customHeight="false" outlineLevel="0" collapsed="false">
      <c r="N256" s="13" t="n">
        <v>0.2474</v>
      </c>
    </row>
    <row r="257" customFormat="false" ht="12.75" hidden="false" customHeight="false" outlineLevel="0" collapsed="false">
      <c r="N257" s="13" t="n">
        <v>0.0488</v>
      </c>
    </row>
    <row r="258" customFormat="false" ht="12.75" hidden="false" customHeight="false" outlineLevel="0" collapsed="false">
      <c r="N258" s="13" t="n">
        <v>0.0953</v>
      </c>
    </row>
    <row r="259" customFormat="false" ht="12.75" hidden="false" customHeight="false" outlineLevel="0" collapsed="false">
      <c r="N259" s="13" t="n">
        <v>0.1091</v>
      </c>
    </row>
    <row r="260" customFormat="false" ht="12.75" hidden="false" customHeight="false" outlineLevel="0" collapsed="false">
      <c r="N260" s="13" t="n">
        <v>0.1281</v>
      </c>
    </row>
    <row r="261" customFormat="false" ht="12.75" hidden="false" customHeight="false" outlineLevel="0" collapsed="false">
      <c r="N261" s="13" t="n">
        <v>0.0499</v>
      </c>
    </row>
    <row r="262" customFormat="false" ht="12.75" hidden="false" customHeight="false" outlineLevel="0" collapsed="false">
      <c r="N262" s="13" t="n">
        <v>0.0945</v>
      </c>
    </row>
    <row r="263" customFormat="false" ht="12.75" hidden="false" customHeight="false" outlineLevel="0" collapsed="false">
      <c r="N263" s="13" t="n">
        <v>0.0869</v>
      </c>
    </row>
    <row r="264" customFormat="false" ht="12.75" hidden="false" customHeight="false" outlineLevel="0" collapsed="false">
      <c r="N264" s="13" t="n">
        <v>0.0771</v>
      </c>
    </row>
    <row r="265" customFormat="false" ht="12.75" hidden="false" customHeight="false" outlineLevel="0" collapsed="false">
      <c r="N265" s="13" t="n">
        <v>0.1082</v>
      </c>
    </row>
    <row r="266" customFormat="false" ht="12.75" hidden="false" customHeight="false" outlineLevel="0" collapsed="false">
      <c r="N266" s="13" t="n">
        <v>0.0845</v>
      </c>
    </row>
    <row r="267" customFormat="false" ht="12.75" hidden="false" customHeight="false" outlineLevel="0" collapsed="false">
      <c r="N267" s="13" t="n">
        <v>0</v>
      </c>
    </row>
    <row r="268" customFormat="false" ht="12.75" hidden="false" customHeight="false" outlineLevel="0" collapsed="false">
      <c r="N268" s="13" t="n">
        <v>0.0717</v>
      </c>
    </row>
    <row r="269" customFormat="false" ht="12.75" hidden="false" customHeight="false" outlineLevel="0" collapsed="false">
      <c r="N269" s="13" t="n">
        <v>0.0775</v>
      </c>
    </row>
    <row r="270" customFormat="false" ht="12.75" hidden="false" customHeight="false" outlineLevel="0" collapsed="false">
      <c r="N270" s="13" t="n">
        <v>0.0603</v>
      </c>
    </row>
    <row r="271" customFormat="false" ht="12.75" hidden="false" customHeight="false" outlineLevel="0" collapsed="false">
      <c r="N271" s="13" t="n">
        <v>0.0881</v>
      </c>
    </row>
    <row r="272" customFormat="false" ht="12.75" hidden="false" customHeight="false" outlineLevel="0" collapsed="false">
      <c r="N272" s="13" t="n">
        <v>0.1056</v>
      </c>
    </row>
    <row r="273" customFormat="false" ht="12.75" hidden="false" customHeight="false" outlineLevel="0" collapsed="false">
      <c r="N273" s="13" t="n">
        <v>0.0913</v>
      </c>
    </row>
    <row r="274" customFormat="false" ht="12.75" hidden="false" customHeight="false" outlineLevel="0" collapsed="false">
      <c r="N274" s="13" t="n">
        <v>0.0714</v>
      </c>
    </row>
    <row r="275" customFormat="false" ht="12.75" hidden="false" customHeight="false" outlineLevel="0" collapsed="false">
      <c r="N275" s="13" t="n">
        <v>0.0596</v>
      </c>
    </row>
    <row r="276" customFormat="false" ht="12.75" hidden="false" customHeight="false" outlineLevel="0" collapsed="false">
      <c r="N276" s="13" t="n">
        <v>0.0907</v>
      </c>
    </row>
    <row r="277" customFormat="false" ht="12.75" hidden="false" customHeight="false" outlineLevel="0" collapsed="false">
      <c r="N277" s="13" t="n">
        <v>0.0861</v>
      </c>
    </row>
    <row r="278" customFormat="false" ht="12.75" hidden="false" customHeight="false" outlineLevel="0" collapsed="false">
      <c r="N278" s="13" t="n">
        <v>0</v>
      </c>
    </row>
    <row r="279" customFormat="false" ht="12.75" hidden="false" customHeight="false" outlineLevel="0" collapsed="false">
      <c r="N279" s="13" t="n">
        <v>0.11</v>
      </c>
    </row>
    <row r="280" customFormat="false" ht="12.75" hidden="false" customHeight="false" outlineLevel="0" collapsed="false">
      <c r="N280" s="13" t="n">
        <v>0.1013</v>
      </c>
    </row>
    <row r="281" customFormat="false" ht="12.75" hidden="false" customHeight="false" outlineLevel="0" collapsed="false">
      <c r="N281" s="13" t="n">
        <v>0.1069</v>
      </c>
    </row>
    <row r="282" customFormat="false" ht="12.75" hidden="false" customHeight="false" outlineLevel="0" collapsed="false">
      <c r="N282" s="13" t="n">
        <v>0.1019</v>
      </c>
    </row>
    <row r="283" customFormat="false" ht="12.75" hidden="false" customHeight="false" outlineLevel="0" collapsed="false">
      <c r="N283" s="13" t="n">
        <v>0.0818</v>
      </c>
    </row>
    <row r="284" customFormat="false" ht="12.75" hidden="false" customHeight="false" outlineLevel="0" collapsed="false">
      <c r="N284" s="13" t="n">
        <v>0.0938</v>
      </c>
    </row>
    <row r="285" customFormat="false" ht="12.75" hidden="false" customHeight="false" outlineLevel="0" collapsed="false">
      <c r="N285" s="13" t="n">
        <v>0.1425</v>
      </c>
    </row>
    <row r="286" customFormat="false" ht="12.75" hidden="false" customHeight="false" outlineLevel="0" collapsed="false">
      <c r="N286" s="13" t="n">
        <v>0.0656</v>
      </c>
    </row>
    <row r="287" customFormat="false" ht="12.75" hidden="false" customHeight="false" outlineLevel="0" collapsed="false">
      <c r="N287" s="13" t="n">
        <v>0.0925</v>
      </c>
    </row>
    <row r="288" customFormat="false" ht="12.75" hidden="false" customHeight="false" outlineLevel="0" collapsed="false">
      <c r="N288" s="13" t="n">
        <v>0.1012</v>
      </c>
    </row>
    <row r="289" customFormat="false" ht="12.75" hidden="false" customHeight="false" outlineLevel="0" collapsed="false">
      <c r="N289" s="13" t="n">
        <v>0.0628</v>
      </c>
    </row>
    <row r="290" customFormat="false" ht="12.75" hidden="false" customHeight="false" outlineLevel="0" collapsed="false">
      <c r="N290" s="13" t="n">
        <v>0.6667</v>
      </c>
    </row>
    <row r="291" customFormat="false" ht="12.75" hidden="false" customHeight="false" outlineLevel="0" collapsed="false">
      <c r="N291" s="13" t="n">
        <v>0.1136</v>
      </c>
    </row>
    <row r="292" customFormat="false" ht="12.75" hidden="false" customHeight="false" outlineLevel="0" collapsed="false">
      <c r="N292" s="13" t="n">
        <v>0.0917</v>
      </c>
    </row>
    <row r="293" customFormat="false" ht="12.75" hidden="false" customHeight="false" outlineLevel="0" collapsed="false">
      <c r="N293" s="13" t="n">
        <v>0.1251</v>
      </c>
    </row>
    <row r="294" customFormat="false" ht="12.75" hidden="false" customHeight="false" outlineLevel="0" collapsed="false">
      <c r="N294" s="13" t="n">
        <v>0.0901</v>
      </c>
    </row>
    <row r="295" customFormat="false" ht="12.75" hidden="false" customHeight="false" outlineLevel="0" collapsed="false">
      <c r="N295" s="13" t="n">
        <v>0.0939</v>
      </c>
    </row>
    <row r="296" customFormat="false" ht="12.75" hidden="false" customHeight="false" outlineLevel="0" collapsed="false">
      <c r="N296" s="13" t="n">
        <v>0.0618</v>
      </c>
    </row>
    <row r="297" customFormat="false" ht="12.75" hidden="false" customHeight="false" outlineLevel="0" collapsed="false">
      <c r="N297" s="13" t="n">
        <v>0.058</v>
      </c>
    </row>
    <row r="298" customFormat="false" ht="12.75" hidden="false" customHeight="false" outlineLevel="0" collapsed="false">
      <c r="N298" s="13" t="n">
        <v>0.0809</v>
      </c>
    </row>
    <row r="299" customFormat="false" ht="12.75" hidden="false" customHeight="false" outlineLevel="0" collapsed="false">
      <c r="N299" s="13" t="n">
        <v>0.0591</v>
      </c>
    </row>
    <row r="300" customFormat="false" ht="12.75" hidden="false" customHeight="false" outlineLevel="0" collapsed="false">
      <c r="N300" s="13" t="n">
        <v>0.085</v>
      </c>
    </row>
    <row r="301" customFormat="false" ht="12.75" hidden="false" customHeight="false" outlineLevel="0" collapsed="false">
      <c r="N301" s="13" t="n">
        <v>0.130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14T23:33:28Z</dcterms:created>
  <dc:creator/>
  <dc:description/>
  <dc:language>en-US</dc:language>
  <cp:lastModifiedBy>flaih</cp:lastModifiedBy>
  <dcterms:modified xsi:type="dcterms:W3CDTF">2014-07-15T07:38:24Z</dcterms:modified>
  <cp:revision>0</cp:revision>
  <dc:subject/>
  <dc:title/>
</cp:coreProperties>
</file>